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fileSharing readOnlyRecommended="1"/>
  <workbookPr filterPrivacy="1" defaultThemeVersion="202300"/>
  <xr:revisionPtr revIDLastSave="0" documentId="13_ncr:1_{AE16886E-494B-4ED1-9596-61F3755F5E3B}" xr6:coauthVersionLast="47" xr6:coauthVersionMax="47" xr10:uidLastSave="{00000000-0000-0000-0000-000000000000}"/>
  <bookViews>
    <workbookView xWindow="-108" yWindow="-108" windowWidth="23256" windowHeight="12456" firstSheet="3" activeTab="11" xr2:uid="{30FFD38C-094F-44FB-8E74-14307ACEC6EA}"/>
  </bookViews>
  <sheets>
    <sheet name="BFI" sheetId="20" r:id="rId1"/>
    <sheet name="NEO" sheetId="11" r:id="rId2"/>
    <sheet name="IPIP" sheetId="21" r:id="rId3"/>
    <sheet name="HEXACO" sheetId="10" r:id="rId4"/>
    <sheet name="CPAI" sheetId="12" r:id="rId5"/>
    <sheet name="SAPI" sheetId="22" r:id="rId6"/>
    <sheet name="Schwartz" sheetId="14" r:id="rId7"/>
    <sheet name="Moral Values" sheetId="15" r:id="rId8"/>
    <sheet name="Filial Piety" sheetId="18" r:id="rId9"/>
    <sheet name="Social Axioms" sheetId="16" r:id="rId10"/>
    <sheet name="Isms" sheetId="17" r:id="rId11"/>
    <sheet name="Layer 3" sheetId="23"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2" i="14" l="1"/>
</calcChain>
</file>

<file path=xl/sharedStrings.xml><?xml version="1.0" encoding="utf-8"?>
<sst xmlns="http://schemas.openxmlformats.org/spreadsheetml/2006/main" count="5941" uniqueCount="1557">
  <si>
    <t>Measure</t>
  </si>
  <si>
    <t>Papers</t>
  </si>
  <si>
    <t>Internal Consistency</t>
  </si>
  <si>
    <t>Test-restest</t>
  </si>
  <si>
    <t>Correlation</t>
  </si>
  <si>
    <t>Rating</t>
  </si>
  <si>
    <t>Inter-Rater Reliability</t>
  </si>
  <si>
    <t>Content Validity</t>
  </si>
  <si>
    <t>Stuctural Validity</t>
  </si>
  <si>
    <t>Criterion Validity</t>
  </si>
  <si>
    <t>Incremental Validity</t>
  </si>
  <si>
    <t>Configural</t>
  </si>
  <si>
    <t>Metric</t>
  </si>
  <si>
    <t>Scalar</t>
  </si>
  <si>
    <t>ICC or weighted Kappa</t>
  </si>
  <si>
    <t>Scale development techniques</t>
  </si>
  <si>
    <r>
      <t>Reliability coefficient (</t>
    </r>
    <r>
      <rPr>
        <sz val="11"/>
        <color theme="1"/>
        <rFont val="Aptos Narrow"/>
        <family val="2"/>
      </rPr>
      <t>α, ω)</t>
    </r>
  </si>
  <si>
    <t>Test-retest time period</t>
  </si>
  <si>
    <t>Fit statistics</t>
  </si>
  <si>
    <t>16-Item Dual Filial Piety Scale (DFPS)</t>
  </si>
  <si>
    <t>Total: .78</t>
  </si>
  <si>
    <t>RFP: .92</t>
  </si>
  <si>
    <t>RFP: .88
AFP: .77</t>
  </si>
  <si>
    <t>RFP: .90
AFP: .81</t>
  </si>
  <si>
    <r>
      <t>RFP: .88</t>
    </r>
    <r>
      <rPr>
        <vertAlign val="superscript"/>
        <sz val="11"/>
        <color theme="1"/>
        <rFont val="Aptos Narrow"/>
        <family val="2"/>
        <scheme val="minor"/>
      </rPr>
      <t>a</t>
    </r>
    <r>
      <rPr>
        <sz val="11"/>
        <color theme="1"/>
        <rFont val="Aptos Narrow"/>
        <family val="2"/>
        <scheme val="minor"/>
      </rPr>
      <t xml:space="preserve"> , .89</t>
    </r>
    <r>
      <rPr>
        <vertAlign val="superscript"/>
        <sz val="11"/>
        <color theme="1"/>
        <rFont val="Aptos Narrow"/>
        <family val="2"/>
        <scheme val="minor"/>
      </rPr>
      <t>b</t>
    </r>
    <r>
      <rPr>
        <sz val="11"/>
        <color theme="1"/>
        <rFont val="Aptos Narrow"/>
        <family val="2"/>
        <scheme val="minor"/>
      </rPr>
      <t xml:space="preserve">  
AFP: .61</t>
    </r>
    <r>
      <rPr>
        <vertAlign val="superscript"/>
        <sz val="11"/>
        <color theme="1"/>
        <rFont val="Aptos Narrow"/>
        <family val="2"/>
        <scheme val="minor"/>
      </rPr>
      <t>a</t>
    </r>
    <r>
      <rPr>
        <sz val="11"/>
        <color theme="1"/>
        <rFont val="Aptos Narrow"/>
        <family val="2"/>
        <scheme val="minor"/>
      </rPr>
      <t>, .80</t>
    </r>
    <r>
      <rPr>
        <vertAlign val="superscript"/>
        <sz val="11"/>
        <color theme="1"/>
        <rFont val="Aptos Narrow"/>
        <family val="2"/>
        <scheme val="minor"/>
      </rPr>
      <t>b</t>
    </r>
    <r>
      <rPr>
        <sz val="11"/>
        <color theme="1"/>
        <rFont val="Aptos Narrow"/>
        <family val="2"/>
        <scheme val="minor"/>
      </rPr>
      <t xml:space="preserve">
</t>
    </r>
    <r>
      <rPr>
        <vertAlign val="superscript"/>
        <sz val="11"/>
        <color theme="1"/>
        <rFont val="Aptos Narrow"/>
        <family val="2"/>
        <scheme val="minor"/>
      </rPr>
      <t>a</t>
    </r>
    <r>
      <rPr>
        <sz val="11"/>
        <color theme="1"/>
        <rFont val="Aptos Narrow"/>
        <family val="2"/>
        <scheme val="minor"/>
      </rPr>
      <t xml:space="preserve">Chinese sample, </t>
    </r>
    <r>
      <rPr>
        <vertAlign val="superscript"/>
        <sz val="11"/>
        <color theme="1"/>
        <rFont val="Aptos Narrow"/>
        <family val="2"/>
        <scheme val="minor"/>
      </rPr>
      <t>b</t>
    </r>
    <r>
      <rPr>
        <sz val="11"/>
        <color theme="1"/>
        <rFont val="Aptos Narrow"/>
        <family val="2"/>
        <scheme val="minor"/>
      </rPr>
      <t>Indonesian and Yemeni sample</t>
    </r>
  </si>
  <si>
    <t>RFP: .93 
AFP: .85
ω (omega coefficient used)</t>
  </si>
  <si>
    <t>RFP: .89
AFP: .95</t>
  </si>
  <si>
    <r>
      <t>RFP: .86
          .89</t>
    </r>
    <r>
      <rPr>
        <vertAlign val="superscript"/>
        <sz val="11"/>
        <color theme="1"/>
        <rFont val="Aptos Narrow"/>
        <family val="2"/>
        <scheme val="minor"/>
      </rPr>
      <t>c</t>
    </r>
    <r>
      <rPr>
        <sz val="11"/>
        <color theme="1"/>
        <rFont val="Aptos Narrow"/>
        <family val="2"/>
        <scheme val="minor"/>
      </rPr>
      <t xml:space="preserve">
          .84</t>
    </r>
    <r>
      <rPr>
        <vertAlign val="superscript"/>
        <sz val="11"/>
        <color theme="1"/>
        <rFont val="Aptos Narrow"/>
        <family val="2"/>
        <scheme val="minor"/>
      </rPr>
      <t>d</t>
    </r>
    <r>
      <rPr>
        <sz val="11"/>
        <color theme="1"/>
        <rFont val="Aptos Narrow"/>
        <family val="2"/>
        <scheme val="minor"/>
      </rPr>
      <t xml:space="preserve">
AFP: .82 
          .82</t>
    </r>
    <r>
      <rPr>
        <vertAlign val="superscript"/>
        <sz val="11"/>
        <color theme="1"/>
        <rFont val="Aptos Narrow"/>
        <family val="2"/>
        <scheme val="minor"/>
      </rPr>
      <t>c</t>
    </r>
    <r>
      <rPr>
        <sz val="11"/>
        <color theme="1"/>
        <rFont val="Aptos Narrow"/>
        <family val="2"/>
        <scheme val="minor"/>
      </rPr>
      <t xml:space="preserve">
          .83</t>
    </r>
    <r>
      <rPr>
        <vertAlign val="superscript"/>
        <sz val="11"/>
        <color theme="1"/>
        <rFont val="Aptos Narrow"/>
        <family val="2"/>
        <scheme val="minor"/>
      </rPr>
      <t xml:space="preserve">d
c </t>
    </r>
    <r>
      <rPr>
        <sz val="11"/>
        <color theme="1"/>
        <rFont val="Aptos Narrow"/>
        <family val="2"/>
        <scheme val="minor"/>
      </rPr>
      <t>Singaporean sample</t>
    </r>
    <r>
      <rPr>
        <vertAlign val="superscript"/>
        <sz val="11"/>
        <color theme="1"/>
        <rFont val="Aptos Narrow"/>
        <family val="2"/>
        <scheme val="minor"/>
      </rPr>
      <t xml:space="preserve">. 
d </t>
    </r>
    <r>
      <rPr>
        <sz val="11"/>
        <color theme="1"/>
        <rFont val="Aptos Narrow"/>
        <family val="2"/>
        <scheme val="minor"/>
      </rPr>
      <t>Australian sample</t>
    </r>
  </si>
  <si>
    <t>?</t>
  </si>
  <si>
    <t>Scale translated to English but structure not tested/reported</t>
  </si>
  <si>
    <t>Contemporary Filial Piety Scale</t>
  </si>
  <si>
    <t>Total: .88
PO: .86
CR: .79</t>
  </si>
  <si>
    <t>Total: .91
PO: .90
CR: .84</t>
  </si>
  <si>
    <t>Three-Dimensional Filial Piety Scale</t>
  </si>
  <si>
    <t>Total: .85
BI: .80
GA: .85
FRN: .81</t>
  </si>
  <si>
    <r>
      <t>r</t>
    </r>
    <r>
      <rPr>
        <vertAlign val="subscript"/>
        <sz val="11"/>
        <color theme="1"/>
        <rFont val="Aptos Narrow"/>
        <family val="2"/>
        <scheme val="minor"/>
      </rPr>
      <t>Total</t>
    </r>
    <r>
      <rPr>
        <sz val="11"/>
        <color theme="1"/>
        <rFont val="Aptos Narrow"/>
        <family val="2"/>
        <scheme val="minor"/>
      </rPr>
      <t xml:space="preserve"> = 0.90, p &lt; 0.01
r</t>
    </r>
    <r>
      <rPr>
        <vertAlign val="subscript"/>
        <sz val="11"/>
        <color theme="1"/>
        <rFont val="Aptos Narrow"/>
        <family val="2"/>
        <scheme val="minor"/>
      </rPr>
      <t>BI</t>
    </r>
    <r>
      <rPr>
        <sz val="11"/>
        <color theme="1"/>
        <rFont val="Aptos Narrow"/>
        <family val="2"/>
        <scheme val="minor"/>
      </rPr>
      <t xml:space="preserve"> = 0.84,    p &lt; 0.01
r</t>
    </r>
    <r>
      <rPr>
        <vertAlign val="subscript"/>
        <sz val="11"/>
        <color theme="1"/>
        <rFont val="Aptos Narrow"/>
        <family val="2"/>
        <scheme val="minor"/>
      </rPr>
      <t>GA</t>
    </r>
    <r>
      <rPr>
        <sz val="11"/>
        <color theme="1"/>
        <rFont val="Aptos Narrow"/>
        <family val="2"/>
        <scheme val="minor"/>
      </rPr>
      <t xml:space="preserve"> = 0.81, p &lt; 0.01
r</t>
    </r>
    <r>
      <rPr>
        <vertAlign val="subscript"/>
        <sz val="11"/>
        <color theme="1"/>
        <rFont val="Aptos Narrow"/>
        <family val="2"/>
        <scheme val="minor"/>
      </rPr>
      <t>FRN</t>
    </r>
    <r>
      <rPr>
        <sz val="11"/>
        <color theme="1"/>
        <rFont val="Aptos Narrow"/>
        <family val="2"/>
        <scheme val="minor"/>
      </rPr>
      <t xml:space="preserve"> = 0.91, p &lt; 0.01</t>
    </r>
  </si>
  <si>
    <t xml:space="preserve">Model, extant scales, experts, EFA, CFA  </t>
  </si>
  <si>
    <t>South African Personality Inventory</t>
  </si>
  <si>
    <t>ESEM, invariance confirmed across gender and ethnic groups</t>
  </si>
  <si>
    <r>
      <t>SUPPORTED
X</t>
    </r>
    <r>
      <rPr>
        <vertAlign val="superscript"/>
        <sz val="11"/>
        <color theme="1"/>
        <rFont val="Aptos Narrow"/>
        <family val="2"/>
        <scheme val="minor"/>
      </rPr>
      <t>2</t>
    </r>
    <r>
      <rPr>
        <sz val="11"/>
        <color theme="1"/>
        <rFont val="Aptos Narrow"/>
        <family val="2"/>
        <scheme val="minor"/>
      </rPr>
      <t xml:space="preserve"> = 414.80  | df = 216
CFI = .98
RMSEA = .057 
SRMR = .018
*for South African ethnic groups: Black, Coloured, and White</t>
    </r>
  </si>
  <si>
    <r>
      <t>SUPPORTED
X</t>
    </r>
    <r>
      <rPr>
        <vertAlign val="superscript"/>
        <sz val="11"/>
        <color theme="1"/>
        <rFont val="Aptos Narrow"/>
        <family val="2"/>
        <scheme val="minor"/>
      </rPr>
      <t>2</t>
    </r>
    <r>
      <rPr>
        <sz val="11"/>
        <color theme="1"/>
        <rFont val="Aptos Narrow"/>
        <family val="2"/>
        <scheme val="minor"/>
      </rPr>
      <t xml:space="preserve"> = 631.20  | df = 372
CFI = .974
</t>
    </r>
    <r>
      <rPr>
        <sz val="11"/>
        <color theme="1"/>
        <rFont val="Aptos Narrow"/>
        <family val="2"/>
      </rPr>
      <t>∆CFI = .006</t>
    </r>
    <r>
      <rPr>
        <sz val="11"/>
        <color theme="1"/>
        <rFont val="Aptos Narrow"/>
        <family val="2"/>
        <scheme val="minor"/>
      </rPr>
      <t xml:space="preserve">
RMSEA = .049
∆RMSEA =.008
SRMR =.044
∆SRMR = -.026
*for South African ethnic groups: Black, Coloured, and White</t>
    </r>
  </si>
  <si>
    <t>N/A</t>
  </si>
  <si>
    <t>Big Five Inventory  10 (BFI-10)</t>
  </si>
  <si>
    <t>Big Five Inventory 44 (BFI-44)</t>
  </si>
  <si>
    <t>8 weeks (US)
6 weeks (Germany)</t>
  </si>
  <si>
    <t>Total: r = .72 (US)
              r = .78 (Germany)
               r = .75 (mean)
E: r = .79 (US)
      r = .87 (Germany)
      r = .83 (mean)
A: r = .69 (US)
      r = .66 (Germany)
      r = .68 (mean)
C: r = .70 (US)
      r = .83 (Germany)
      r = .77 (mean)
N: r = .76 (US)
      r = .71 (Germany)
      r = .74 (mean)
O: r = .65 (US)
      r = .78 (Germany)
      r = .72 (mean)
(Total BFI-44: r = 0.84)</t>
  </si>
  <si>
    <t>items selected based on corrected item-total correlations and factor loading. 1 negatively-keyed and 1 positively-keyed item was chosen for each factor
extant measures: BFI-44</t>
  </si>
  <si>
    <t>Short 15-item Big Five Inventory (BFI–S)</t>
  </si>
  <si>
    <r>
      <t xml:space="preserve">E: </t>
    </r>
    <r>
      <rPr>
        <sz val="11"/>
        <color theme="1"/>
        <rFont val="Aptos Narrow"/>
        <family val="2"/>
      </rPr>
      <t>α</t>
    </r>
    <r>
      <rPr>
        <sz val="11"/>
        <color theme="1"/>
        <rFont val="Aptos Narrow"/>
        <family val="2"/>
        <scheme val="minor"/>
      </rPr>
      <t xml:space="preserve"> = .75 (range: .51 - .86)
A: α = .54 (.30 - .67)
C: α = .59 (.34 - .67)
N: α = .70 (.44 - .77)
O: α = .54 (.46 - .74) 
*</t>
    </r>
    <r>
      <rPr>
        <i/>
        <sz val="11"/>
        <color theme="1"/>
        <rFont val="Aptos Narrow"/>
        <family val="2"/>
        <scheme val="minor"/>
      </rPr>
      <t>average across 42 countries with more than 200 participants</t>
    </r>
    <r>
      <rPr>
        <sz val="11"/>
        <color theme="1"/>
        <rFont val="Aptos Narrow"/>
        <family val="2"/>
        <scheme val="minor"/>
      </rPr>
      <t xml:space="preserve"> (full tables in paper)</t>
    </r>
  </si>
  <si>
    <t>supported across ethnic/national groups in Spanish (Argentina/Spain)
supported across languages (Spanish/English)</t>
  </si>
  <si>
    <t>partial supported across ethnic/national groups and across languages</t>
  </si>
  <si>
    <t>ESEM compared with ICM-CFA</t>
  </si>
  <si>
    <r>
      <rPr>
        <sz val="11"/>
        <color theme="1"/>
        <rFont val="Aptos Narrow"/>
        <family val="2"/>
      </rPr>
      <t>α for US (Spain)</t>
    </r>
    <r>
      <rPr>
        <sz val="11"/>
        <color theme="1"/>
        <rFont val="Aptos Narrow"/>
        <family val="2"/>
        <scheme val="minor"/>
      </rPr>
      <t xml:space="preserve">
.86 (.82) for extraversion, 
.80 (.70) for agreeableness, 
.80 (.78) for conscientiousness, 
.83 (.81) for neuroticism, 
.78 (.76) for openness</t>
    </r>
  </si>
  <si>
    <t>Mini-International Personality Item Pool (mini-IPIP)</t>
  </si>
  <si>
    <t>Cultures/Languages</t>
  </si>
  <si>
    <t xml:space="preserve">Openness, Extraversion, Emotional Stability alpha and omega &gt;.80 in both samples
Conscientiousness &amp; Agreeableness &gt;.70 in both samples (except English sample omega .69 for agreeableness)
</t>
  </si>
  <si>
    <t>Ukrainian:
E (α = 0.69), 
I (α = 0.60), 
C (α = 0.67) 
A (α = 0.54) 
ES (α = 0.57)
Polish not reported?</t>
  </si>
  <si>
    <t>Hypotheses vague, but generally supported
Polish students scored higher in ES and E
Discussion of how the lack of stability in Ukraine may impact the emotional stability profiles of this population</t>
  </si>
  <si>
    <r>
      <rPr>
        <sz val="11"/>
        <color theme="1"/>
        <rFont val="Aptos Narrow"/>
        <family val="2"/>
      </rPr>
      <t xml:space="preserve">α = </t>
    </r>
    <r>
      <rPr>
        <sz val="11"/>
        <color theme="1"/>
        <rFont val="Aptos Narrow"/>
        <family val="2"/>
        <scheme val="minor"/>
      </rPr>
      <t xml:space="preserve">
0.72 (Bulgaria)
0.62 (Estonia)
0.69 (Finland)
0.67 (Portugal)</t>
    </r>
  </si>
  <si>
    <t>HEXACO-PI</t>
  </si>
  <si>
    <t>NEO-FFI</t>
  </si>
  <si>
    <t>Moral Foundations Questionnaire</t>
  </si>
  <si>
    <t>extraversion (α = .73), 
agreeableness (α = .73), 
conscientiousness (α = .73), 
neuroticism (α = .74), 
openness (α = .67)</t>
  </si>
  <si>
    <r>
      <t xml:space="preserve">Composite reliability (CR; &gt;0.7):
Agreeableness = 0.79; 
Extroversion = 0.79; 
Openness = 0.83; 
Neuroticism = 0.86
Conscientiousness = 0.85 
average variance extracted (AVE: </t>
    </r>
    <r>
      <rPr>
        <sz val="11"/>
        <color theme="1"/>
        <rFont val="Aptos Narrow"/>
        <family val="2"/>
      </rPr>
      <t>≥0.5</t>
    </r>
    <r>
      <rPr>
        <sz val="11"/>
        <color theme="1"/>
        <rFont val="Aptos Narrow"/>
        <family val="2"/>
        <scheme val="minor"/>
      </rPr>
      <t>):
Agreeableness = 0.5; 
Extroversion = 0.5; 
Openness = 0.5; 
Neuroticism = 0.51
Conscientiousness = 0.49
Agreeableness α = 0.632; 
Extroversion α = 0.8; 
Openness α = 0.74; 
Neuroticism α = 0.82
Conscientiousness α = 0.76</t>
    </r>
  </si>
  <si>
    <t>Experts, MI across genders, CFA, ESEM
Item selection for short CPAI scales, 56 and 28-item versions:
Higher factor loadings, less cross-loading, contribute higher alpha coefficient for the domain
56-item:
2 items from each personality scale, aiming to retain a degree of hierarchical measurement for both domain and scale-level measurement
28-item:
took 1 item from each personality scale of the 56-item version</t>
  </si>
  <si>
    <r>
      <t xml:space="preserve">56-item </t>
    </r>
    <r>
      <rPr>
        <sz val="11"/>
        <color theme="1"/>
        <rFont val="Aptos Narrow"/>
        <family val="2"/>
      </rPr>
      <t>α</t>
    </r>
    <r>
      <rPr>
        <sz val="11"/>
        <color theme="1"/>
        <rFont val="Aptos Narrow"/>
        <family val="2"/>
        <scheme val="minor"/>
      </rPr>
      <t>:
0.822 (Social Potency) 
0.831 (Dependability) 
0.768 (Accommodation) 
0.724 (Interpersonal Relatedness) 
0.786 (Average across domains)
28-item α:
0.710 (Social Potency) 
0.760 (Dependability) 
0.609 (Accommodation) 
0.590 (Interpersonal Relatedness) 
0.667 (Average across domains)</t>
    </r>
  </si>
  <si>
    <t>Used existing translated versions, but had native speakers assess and retranslate into English to test translation of items</t>
  </si>
  <si>
    <t>China:
E (α = 0.70), 
N (α = 0.86), 
O (α = 0.61) 
C (α = 0.80) 
A (α = 0.65)
Germany:
E (α = 0.78), 
N (α = 0.87), 
O (α = 0.72) 
C (α = 0.86) 
A (α = 0.71)
Spain:
E (α = 0.81), 
N (α = 0.84), 
O (α = 0.66) 
C (α = 0.86) 
A (α = 0.72)
USA:
E (α = 0.83) 
N (α = 0.84) 
O (α = 0.66) 
C (α = 0.86) 
A (α = 0.72)
Total sample:
E (α = 0.74) 
N (α = 0.83) 
O (α = 0.69) 
C (α = 0.84) 
A (α = 0.69)</t>
  </si>
  <si>
    <t>BFI - 2 (60-items)</t>
  </si>
  <si>
    <t>E: α = .80
A: α = .83
C: α = .83
N: α = .83
O: α = .79</t>
  </si>
  <si>
    <t>Convergent:  .63 to .77 (M = .72) with NEO-FFI facets
Mean convergent correlations with the TIPI were .63 (ranging from .49 to .76) for the BFI-2 domain scales and .52 (ranging from .32 to .68) for same-domain facet scales</t>
  </si>
  <si>
    <t>Translation &amp; back-translation process, experts, PCA, CFA</t>
  </si>
  <si>
    <t>HEXACO-PI-R</t>
  </si>
  <si>
    <t>HEXACO-100 
H: r = .89
E: r = .88
eX: r = .92
A: r = .86
C: r = .88
O: r = .88</t>
  </si>
  <si>
    <t>12 days</t>
  </si>
  <si>
    <r>
      <t>Omega (</t>
    </r>
    <r>
      <rPr>
        <sz val="11"/>
        <color theme="1"/>
        <rFont val="Aptos Narrow"/>
        <family val="2"/>
      </rPr>
      <t>α)</t>
    </r>
    <r>
      <rPr>
        <sz val="11"/>
        <color theme="1"/>
        <rFont val="Aptos Narrow"/>
        <family val="2"/>
        <scheme val="minor"/>
      </rPr>
      <t xml:space="preserve">:
HEXACO-100 
H:  .88 (.88)
E: .85 (.84)
eX: .90 (.89)
A: .87 (.87)
C: .87 (.87)
O: .83 (.83)
Domain Median α = .87
Facet Median </t>
    </r>
    <r>
      <rPr>
        <sz val="11"/>
        <color theme="1"/>
        <rFont val="Aptos Narrow"/>
        <family val="2"/>
      </rPr>
      <t>α = .77</t>
    </r>
    <r>
      <rPr>
        <sz val="11"/>
        <color theme="1"/>
        <rFont val="Aptos Narrow"/>
        <family val="2"/>
        <scheme val="minor"/>
      </rPr>
      <t xml:space="preserve">
HEXACO-60 
H:  .83
E: .82
eX: .87
A: .81
C: .84
O: .80
*facet omega and alphas avialable in paper and supplemental materials</t>
    </r>
  </si>
  <si>
    <t>Omega original scales:
Rwanda:
C: .92
A: .87
N: .80
O: .91
E: .81
Philippines:
C: .89
A: .89
N: .82
O: .88
E: .82
Omega scales with AV:
Rwanda:
C: .74
A: .32
N: .66
O: .66
E: .51
Philippines:
C: .76
A: .63
N: .63
O: .57
E: .62</t>
  </si>
  <si>
    <t>counterproductive behaviour: correlations reduced sig. after AV-adjustment
orginal (AV-adjusted)
C Rwanda: r = -0.25**(-0.19**)
C Philippines: r = -0.51**(-0.30**)
A Rwanda: r = -0.22**(-0.13**)
A Philippines: r = -0.50**(-0.19*)
O Rwanda: r = -0.10*(-0.12*)
O Philippines: r = -0.05(0.05)
life satisfaction: non sig. difference
C Rwanda: r = -0.01(-0.02*)
C Philippines: r = 0.07(0.05)
O Rwanda: r = -0.04(-0.14*)
O Philippines: r = -0.07(-0.14)</t>
  </si>
  <si>
    <t>Experts developed 15 anchoring vingettes (3 for each personality domain)</t>
  </si>
  <si>
    <t>Independent language experts, ESEM</t>
  </si>
  <si>
    <t>Mean alpha for each domain:
Tshivenda-version
Conscientiousness (α = 0.67),
Extraversion (0.61),
Openness (0.63); 
Neuroticism (0.65);
Negative Social-Relational Disposition (0.70); 
Positive Social Relational Disposition (0.72)
Southern Sotho-version
Conscientiousness (α = 0.63),
Extraversion (0.50),
Openness (0.59); 
Neuroticism (0.55);
Negative Social-Relational Disposition (0.78); 
Positive Social Relational Disposition (0.63)</t>
  </si>
  <si>
    <t>Malay version alpha: 0.56</t>
  </si>
  <si>
    <t>unclear
convergent validity with ZKPQ as gold standard appears supported</t>
  </si>
  <si>
    <t xml:space="preserve">China:
E (α = 0.70), 
N (α = 0.84), 
O (α = 0.55) 
C (α = 0.64) 
A (α = 0.59)
Germany:
E (α = 0.79), 
N (α = 0.85), 
O (α = 0.76) 
C (α = 0.85) 
A (α = 0.79) </t>
  </si>
  <si>
    <t>India / Indonesia / Oman / Romania / Thailand / Median
Honesty-Humility .79 / .76 / .71 / .83 / .75 / .76 
Emotionality .76 / .73 / .71 / .82 / .70 / .72 
Extraversion .81 / .81 / .70 / .85 / .74 / .78 
Agreeableness .79 / .79 / .67 / .79 / .73 / .78 
Conscientiousness .76 / .76 / .70 / .83 / .75 / .78 
Openness .71 / .70 / .69 / .78 / .67 / .75</t>
  </si>
  <si>
    <t>supported</t>
  </si>
  <si>
    <t>not supported</t>
  </si>
  <si>
    <t>alpha for the CPAI–2 scales ranged from .37 to .81, with a mean of .59</t>
  </si>
  <si>
    <t xml:space="preserve">UK:
E (α = 0.74), 
N (α = 0.87), 
O (α = 0.72) 
C (α = 0.84) 
A (α = 0.74)
Spain:
E (α = 0.81), 
N (α = 0.82), 
O (α = 0.76) 
C (α = 0.81) 
A (α = 0.71) </t>
  </si>
  <si>
    <t>Schwartz Value Survey (SVS)</t>
  </si>
  <si>
    <t>Conservation (indices for security, conformity, and tradition values): 
α = .76 (traditional societies)
α = .82 (modernized societies)
Openness to Change (indices for self-direction and stimulation values): 
α = .63 (both samples)</t>
  </si>
  <si>
    <t>Conservation → Attitudes to innovation (direct effect) significant in both samples (−.184** Mod | −.156* Trad)
Conservation → Attitudes to innovation (total effect) significant in Traditional sample (−.106 Mod | −.208*** Trad)
Openness to Change → Attitudes to Innovation (direct effect) significiant in both samples  (.431*** Mod | .241*** Trad)
Openness to Change → Attitudes to innovation (total effect) significiant in both samples  (.490*** Mod | .245*** Trad)</t>
  </si>
  <si>
    <t>α = .88-.91 (only range provided)</t>
  </si>
  <si>
    <t>The five most important values are the same for Denmark and Norwary (slightly different orders)
Denmard: true friendship, pleasure, healthy,  freedom, and self-respect
Norway:  pleasure, true friendship, healthy,  freedom, and self-respect
Sweden:  pleasure, true friendship, family security, inner harmony, and freedom</t>
  </si>
  <si>
    <t xml:space="preserve">O: α = .81; US = .80; SP = .78; AR = .81; UY = .72; NL = .81
C: α = .76; US = .76; SP = .84; AR = .69; UY = .80; NL = .77
E: α = .85; US = .87; SP = .84; AR = .83; UY = .86; NL = .85
A: α = .73; US = .73; SP = .75; AR = .69; UY = .78; NL = .80
ES: α = .86; US = .85; SP = .86; AR = .86; UY = .89; NL = .88
</t>
  </si>
  <si>
    <t>Dutch measure translated but method not provided</t>
  </si>
  <si>
    <t>Family Orientation subscale only
α = .60</t>
  </si>
  <si>
    <t>α =
H:  .88 
E: .84
eX: .90 
A: .88
C: .87
O: .84</t>
  </si>
  <si>
    <r>
      <t xml:space="preserve">All five BFI domains had adequate internal consistencies (.82 </t>
    </r>
    <r>
      <rPr>
        <sz val="11"/>
        <color theme="1"/>
        <rFont val="Aptos Narrow"/>
        <family val="2"/>
      </rPr>
      <t>≤</t>
    </r>
    <r>
      <rPr>
        <sz val="11"/>
        <color theme="1"/>
        <rFont val="Aptos Narrow"/>
        <family val="2"/>
        <scheme val="minor"/>
      </rPr>
      <t xml:space="preserve"> as ≤ .88)</t>
    </r>
  </si>
  <si>
    <t>congruence coefficients of the varimax-rotated six factors between the Korean and English versions were very strong, with all coefficients exceeding 0.97</t>
  </si>
  <si>
    <t>not reported</t>
  </si>
  <si>
    <t>α =.59–.73 (Emotionality lowest reliability and eXtraversion highest reliability)</t>
  </si>
  <si>
    <t>German sample:
Extraversion α = .66, 
Agreeableness α = .51, 
Conscientiousness α = .62,
Neuroticism α = .60, 
Openness α = .63
British sample:
Extraversion α = .54, 
Agreeableness α = .53, 
Conscientiousness α = .52,
Neuroticism α = .68, 
Openness α = .67</t>
  </si>
  <si>
    <t>With age:
observed age trends were generally consistent across both datasets. Extraversion and Openness were negatively associated with age, whereas Agreeableness was positively associated with age. Average levels of Conscientiousness were highest for participants in middle age. The only exception was Neuroticism, which was slightly negatively associated with age in the BHPS and slightly positively associated with age in the GSEOP.</t>
  </si>
  <si>
    <t>Interpersonal Relatedness factor only:
Harmony α = .76
Ren Qing α = .57
Face α = .74
Flexibility α = .70
BFI-44 also implemented
E: α = .71
A: α = .63
C: α = .81
N: α = .79
O: α = .77</t>
  </si>
  <si>
    <t>E: α = .71
A: α = .63
C: α = .81
N: α = .79
O: α = .77
CPAI Interpersonal Relatedness factor also implemented:
Harmony α = .76
Ren Qing α = .57
Face α = .74
Flexibility α = .70</t>
  </si>
  <si>
    <t>Used existing measures for CPAI in English and Chinese, and English BFI 44
Big Five Inventory was translated from English to Chinese through the standard back-translation method</t>
  </si>
  <si>
    <t>used existing Chinese and English versions of the CPAI</t>
  </si>
  <si>
    <t>.62 (Canadian sample) 
.73 (Chinese sample)
*alpha or omega not specified</t>
  </si>
  <si>
    <t>supported through ordinal regression tests (due to sample too small for SEM?)</t>
  </si>
  <si>
    <t xml:space="preserve"> Cross-Cultural (Chinese) Personality Assessment Inventory (CPAI)</t>
  </si>
  <si>
    <t>CPAI - 2</t>
  </si>
  <si>
    <t>standard translation-back translation, experts, pilot testing, CFA, EFA</t>
  </si>
  <si>
    <t>NEO-PI-R/NEO-PI-3</t>
  </si>
  <si>
    <t>? Not tested</t>
  </si>
  <si>
    <t xml:space="preserve">partial </t>
  </si>
  <si>
    <r>
      <t xml:space="preserve">IPIP </t>
    </r>
    <r>
      <rPr>
        <sz val="11"/>
        <color theme="1"/>
        <rFont val="Aptos Narrow"/>
        <family val="2"/>
      </rPr>
      <t>α (ω):
E: .84 (.84)
N: .65 (.67)
A: .82 (.85)</t>
    </r>
    <r>
      <rPr>
        <sz val="11"/>
        <color theme="1"/>
        <rFont val="Aptos Narrow"/>
        <family val="2"/>
        <scheme val="minor"/>
      </rPr>
      <t xml:space="preserve">
C: .78 (.80)
O: .79 (.81)
IPIP - positively worded α (ω):
E: .82 (.86)
N: .63 (.69)
A: .86 (.95)
C: .80 (.86)
O: .77 (.82)</t>
    </r>
  </si>
  <si>
    <t>existing models, qualitative study, pilot testing, cluster analysis, PCA, FA</t>
  </si>
  <si>
    <t>Cronbach’s alpha values that ranged from 0.74 to 0.95</t>
  </si>
  <si>
    <t xml:space="preserve">amt-colony, ESEM, </t>
  </si>
  <si>
    <t>(BFI-2-ACO (ant colony))</t>
  </si>
  <si>
    <t>Median alpha across cultures:
E: α = .58
A: α = .54
C: α = .66
N: α = .72
O: α = .63</t>
  </si>
  <si>
    <t xml:space="preserve">supported </t>
  </si>
  <si>
    <t>1 week</t>
  </si>
  <si>
    <t>The Filial Behaviour Scale (FBS)</t>
  </si>
  <si>
    <t>α = .86 (US)
α = .87 (Italy)
α = .87 (Malaysia)</t>
  </si>
  <si>
    <t>ESEM</t>
  </si>
  <si>
    <t>partial</t>
  </si>
  <si>
    <t>10-item CPAI-D
α = 0.74</t>
  </si>
  <si>
    <r>
      <t xml:space="preserve">mean </t>
    </r>
    <r>
      <rPr>
        <sz val="11"/>
        <color theme="1"/>
        <rFont val="Aptos Narrow"/>
        <family val="2"/>
      </rPr>
      <t>α</t>
    </r>
    <r>
      <rPr>
        <sz val="11"/>
        <color theme="1"/>
        <rFont val="Aptos Narrow"/>
        <family val="2"/>
        <scheme val="minor"/>
      </rPr>
      <t>s across all 30 facets were 
.71 in the United States (Mdn α .70), 
.61 in the Philippines (Mdn α .64), and 
.60 in Mexico (Mdn α .62).</t>
    </r>
  </si>
  <si>
    <t xml:space="preserve">supported
</t>
  </si>
  <si>
    <t>DIF in loadings and intercepts</t>
  </si>
  <si>
    <t>IPIP-NEO</t>
  </si>
  <si>
    <t>supported for N, E, and C</t>
  </si>
  <si>
    <t>not tested</t>
  </si>
  <si>
    <t>mean Cronbach’s alpha:
N =0.90, 
E=0.89, 
O =0.81, 
A=0.85, 
C=0.90</t>
  </si>
  <si>
    <t>model fit reported for all 22 countries
No fit stats fit "high" criteria (CFI &gt; .95)
Majority N &amp; C CFI &gt; .90
All Extraversion and Openness CFI &lt; .90</t>
  </si>
  <si>
    <t>CFA</t>
  </si>
  <si>
    <t>alphas across cultures:
N = .88
E = .87
O  = .80
A= .83 
C = .88</t>
  </si>
  <si>
    <t>multi-group confirmatory factor analysis for MI testing</t>
  </si>
  <si>
    <t>33 countries all English version</t>
  </si>
  <si>
    <t>not</t>
  </si>
  <si>
    <t>mean alpha across cultures
H: .87 
E: .82 
eX: .86 
A: .85 
C: .81 
O: .78</t>
  </si>
  <si>
    <t>Mean congruence coefficient of .94 across all factors and regions, minimum = .85</t>
  </si>
  <si>
    <r>
      <rPr>
        <sz val="11"/>
        <color theme="1"/>
        <rFont val="Aptos Narrow"/>
        <family val="2"/>
      </rPr>
      <t>α</t>
    </r>
    <r>
      <rPr>
        <sz val="8.8000000000000007"/>
        <color theme="1"/>
        <rFont val="Aptos Narrow"/>
        <family val="2"/>
      </rPr>
      <t xml:space="preserve"> </t>
    </r>
    <r>
      <rPr>
        <sz val="11"/>
        <color theme="1"/>
        <rFont val="Aptos Narrow"/>
        <family val="2"/>
        <scheme val="minor"/>
      </rPr>
      <t xml:space="preserve">across all cultures were: 
E: .77, 
A: .70, 
C: .78, 
N: .79, 
O: .76
</t>
    </r>
    <r>
      <rPr>
        <i/>
        <sz val="11"/>
        <color theme="1"/>
        <rFont val="Aptos Narrow"/>
        <family val="2"/>
        <scheme val="minor"/>
      </rPr>
      <t>*Paper reports the alphas for world regions too</t>
    </r>
  </si>
  <si>
    <t>16 countries
Chinese, Croatian, Czech, Dutch, English, German, Hungarian, Italian, Japanese, Korean, Polish, Russian, Serbian, Spanish, Swedish, and Turkish</t>
  </si>
  <si>
    <t>mean alpha across cultures
H: .81 
E: .80 
eX: .85 
A: .80 
C: .81 
O: .80</t>
  </si>
  <si>
    <t>factor loadings supported 6-factor stucture</t>
  </si>
  <si>
    <t xml:space="preserve">supported
</t>
  </si>
  <si>
    <r>
      <t xml:space="preserve">Five facets </t>
    </r>
    <r>
      <rPr>
        <sz val="11"/>
        <color theme="1"/>
        <rFont val="Aptos Narrow"/>
        <family val="2"/>
      </rPr>
      <t>α</t>
    </r>
    <r>
      <rPr>
        <sz val="8.8000000000000007"/>
        <color theme="1"/>
        <rFont val="Aptos Narrow"/>
        <family val="2"/>
      </rPr>
      <t>:</t>
    </r>
    <r>
      <rPr>
        <sz val="11"/>
        <color theme="1"/>
        <rFont val="Aptos Narrow"/>
        <family val="2"/>
        <scheme val="minor"/>
      </rPr>
      <t xml:space="preserve">
Sweden: .87 to .92 (Mdn = .90)
North Africa: .79 to .88 (Mdn = .82)
West Africa: .67 to .86 (Mdn = .78)
Central Africa: .61 to .85 (Mdn = .77)
Mauritius: .80 to .91 (Mdn = .86)</t>
    </r>
  </si>
  <si>
    <t>Congruence coefficients for five facets ranged from .89 to .96. (when Burkinabè used as target) and .88 to .96 when Swiss matrix used as target</t>
  </si>
  <si>
    <t>PCA</t>
  </si>
  <si>
    <t>50-item IPIP</t>
  </si>
  <si>
    <t xml:space="preserve">Multilevel Structural Equation Model </t>
  </si>
  <si>
    <t>alphas across cultures:
N = .81
E = .81
O  = .78
A= .75 
C = .75</t>
  </si>
  <si>
    <t xml:space="preserve">SUPPORTED
X2/df = 3.40
CFI &gt; .95
RMSEA &lt; .08 
SRMR &lt; .08 </t>
  </si>
  <si>
    <t xml:space="preserve">SUPPORTED
X2/df = 2.58
CFI &gt; .95 (ΔCFI (.005))
RMSEA &lt; .06 
SRMR &lt; .08 </t>
  </si>
  <si>
    <t xml:space="preserve">added two facets: empathy (positive social-relational disposition) and arrogance (negative social-relational disposition), re-introducing these items from the existing SAPI item bank.
ESEM </t>
  </si>
  <si>
    <t>EFA, existing models</t>
  </si>
  <si>
    <r>
      <t xml:space="preserve">Tucker’s </t>
    </r>
    <r>
      <rPr>
        <sz val="11"/>
        <color theme="1"/>
        <rFont val="Aptos Narrow"/>
        <family val="2"/>
      </rPr>
      <t>φ</t>
    </r>
    <r>
      <rPr>
        <sz val="11"/>
        <color theme="1"/>
        <rFont val="Aptos Narrow"/>
        <family val="2"/>
        <scheme val="minor"/>
      </rPr>
      <t xml:space="preserve"> congruence coefficients:
SR-Pos / SR-NEg / N / E / C / O
Blacks (Mean = .94) .95 / .99 / .94 / .97 / .85 / .92 
Coloreds (Mean = .97) .99 / .99 / .98 / .97 / .96 / .95 
Indians (Mean = .95) .96 / .97 / .98 / .97 / .89 / .92 
Whites (Mean =  .98) .99 / .99 / .97 / .98 / .97 / .99 
Mean (Mean = .96) .97 / .99 / .97 / .97 / .92 / .95
*</t>
    </r>
    <r>
      <rPr>
        <i/>
        <sz val="11"/>
        <color theme="1"/>
        <rFont val="Aptos Narrow"/>
        <family val="2"/>
        <scheme val="minor"/>
      </rPr>
      <t>.85 and .95 are considered indicative of a fair replication, and coefficients of .95 indicate structure equivalence</t>
    </r>
  </si>
  <si>
    <t>alphas:
Study 1: (required removal of 17 items)
.47 to .64 (mean =.58) for Blacks 
.49 to .68 (mean = .59) for Whites</t>
  </si>
  <si>
    <t>Study 1 Tucker’s φ congruence coefficients ranged from .94 to .98 (mean = .97)</t>
  </si>
  <si>
    <t>alphas:
Study 1: 
.59 to .92 (mean =.81) for Blacks 
.74 to .89 (mean = .81) for Whites
Study 2:
.78 to .89 (mean = .82) for Whites
SR-pos: .91
SR-neg: .92
Study 3:
.65 to .84 (mean = .76; mainstream Dutch)
.65 to .83 (mean = .75; Western immigrants)
.68 to .86 (mean = .77; Antillean, Surinamese, and Indonesian immigrants)
.79 to .89 (mean = .79; non-Western immigrants)</t>
  </si>
  <si>
    <r>
      <t xml:space="preserve">Study 1 Tucker’s φ congruence coefficients &gt; .97 (mean = .99)
SAPI: scales clearly formed two factors beyond those defined by the BTI scales, a positive and a negative one
Study 3 Tucker’s φ congruence coefficients </t>
    </r>
    <r>
      <rPr>
        <sz val="11"/>
        <color theme="1"/>
        <rFont val="Aptos Narrow"/>
        <family val="2"/>
      </rPr>
      <t>≥</t>
    </r>
    <r>
      <rPr>
        <sz val="11"/>
        <color theme="1"/>
        <rFont val="Aptos Narrow"/>
        <family val="2"/>
        <scheme val="minor"/>
      </rPr>
      <t xml:space="preserve"> .99
social-relational factors were replicated</t>
    </r>
  </si>
  <si>
    <t>The Social Axioms Survey (SAS)</t>
  </si>
  <si>
    <t>α values
.75 (Social Cynicism)
.78 (Reward for Application)
.70 (Social Complexity)
.61 ( Fate Control)
.72 (Religiosity)</t>
  </si>
  <si>
    <t>Schwartz Portrait Value Questionnarie (PVQ40)</t>
  </si>
  <si>
    <t>α values for higher order dimensions
.76 (conservation)
.80 (openness to change)
.80 (self-enhancement)
.83 (self-transcendence)</t>
  </si>
  <si>
    <r>
      <t>supported (partial?) 
*</t>
    </r>
    <r>
      <rPr>
        <i/>
        <sz val="11"/>
        <color theme="1"/>
        <rFont val="Aptos Narrow"/>
        <family val="2"/>
        <scheme val="minor"/>
      </rPr>
      <t>required removal of social complexity items: “There is usually only one way to solve a problem” on reward for application and “There are phenomena in the world that cannot be explained by science” on religiosity.</t>
    </r>
    <r>
      <rPr>
        <sz val="11"/>
        <color theme="1"/>
        <rFont val="Aptos Narrow"/>
        <family val="2"/>
        <scheme val="minor"/>
      </rPr>
      <t xml:space="preserve"> (Which have shown cross loading in previous studies too) and four other items</t>
    </r>
  </si>
  <si>
    <t>no</t>
  </si>
  <si>
    <t>blind back-translation</t>
  </si>
  <si>
    <t>alpha Euro-American / Asian-American
N: .80 / .84
E: .79 / .76
O: .69 / .73
A: .78 / .73
C: .86 / .83
*facet level alphas also reported</t>
  </si>
  <si>
    <t>ESEM, E-CFA</t>
  </si>
  <si>
    <r>
      <t>Africa/Switzerland/North Africa/West Africa/Central Africa/Mauritius
Median: 0.80 / 0.89 
N: 0.81/ 0.92/ 0.82/ 0.78/ 0.78/ 0.89
E: 0.76/ 0.86/ 0.79/ 0.73/ 0.66/ 0.84
O: 0.72/ 0.88/ 0.79/ 0.65/ 0.61/ 0.80
A: 0.80/ 0.89/ 0.83/ 0.77/ 0.78/ 0.86
C: 0.87/ 0.91/ 0.87/ 0.85/ 0.85/ 0.91
*</t>
    </r>
    <r>
      <rPr>
        <i/>
        <sz val="11"/>
        <color theme="1"/>
        <rFont val="Aptos Narrow"/>
        <family val="2"/>
        <scheme val="minor"/>
      </rPr>
      <t>Africa = four African regions combined</t>
    </r>
  </si>
  <si>
    <t>EFA, CFA, MGCFA</t>
  </si>
  <si>
    <t>Not reported</t>
  </si>
  <si>
    <t>five factor structure not supported in any sample</t>
  </si>
  <si>
    <t>PVQ-21</t>
  </si>
  <si>
    <r>
      <rPr>
        <sz val="11"/>
        <color theme="1"/>
        <rFont val="Aptos Narrow"/>
        <family val="2"/>
      </rPr>
      <t>α = Germany / China / Russia</t>
    </r>
    <r>
      <rPr>
        <sz val="11"/>
        <color theme="1"/>
        <rFont val="Aptos Narrow"/>
        <family val="2"/>
        <scheme val="minor"/>
      </rPr>
      <t xml:space="preserve">
.67 / .76 / .65 (Self-transcendence)
.62 / .60 / .65 (Conservation)
.73 / .65 / .73 (Self-enhancement)
.67 / .71 / .60 (Openness to change)
.76 / .63 / .62 (Hedonism)</t>
    </r>
  </si>
  <si>
    <t xml:space="preserve">partial for all scales except opennes to change (and heodonism wasn't reported?) </t>
  </si>
  <si>
    <t>little support for the factor structure across the countries
only Brazil, Morroco, and Thailand had CFI &gt; .85</t>
  </si>
  <si>
    <t>China/Czech Repiblic/Slovenia/Spain/Taiwan/Turkey
O: 0.76/ 0.80/ 0.73/ 0.78/ 0.75/ 0.75
C: 0.60/ 0.70/ 0.74/ 0.62/ 0.64/ 0.62
E: 0.61/ 077/ 0.69/ 0.68/ 0.63/ 0.66
A: 0.72/ 0.72/ 0.70/ 0.64/ 0.66/ 0.68
N: 0.64/ 0.72/ 0.59/ 0.65/ 0.72/ 0.58</t>
  </si>
  <si>
    <t>EFA</t>
  </si>
  <si>
    <t>alphas for Euro / Māori:
0.95 / 0.94 (Pos SR)
0.89 / 0.90 (Neg SR)
0.89 / 0.86 (N)
0.89 / 0.87 (E) 
0.91 / 0.90 (C)
0.87 / 0.87 (O) 
*alphas for each facet also reported</t>
  </si>
  <si>
    <t xml:space="preserve">alphas for Euro / Māori:
0.77 / 0.75 (A)
0.84 / 0.82 (N)
0.87 / 0.85 (E) 
0.79 / 0.83 (C)
0.78 / 0.72 (O) </t>
  </si>
  <si>
    <t>EFA, ESEM</t>
  </si>
  <si>
    <r>
      <t>SAPI social-relational concepts had small incremental validity for family orientation above the other four factors (R</t>
    </r>
    <r>
      <rPr>
        <vertAlign val="superscript"/>
        <sz val="11"/>
        <color theme="1"/>
        <rFont val="Aptos Narrow"/>
        <family val="2"/>
        <scheme val="minor"/>
      </rPr>
      <t>2</t>
    </r>
    <r>
      <rPr>
        <sz val="11"/>
        <color theme="1"/>
        <rFont val="Aptos Narrow"/>
        <family val="2"/>
        <scheme val="minor"/>
      </rPr>
      <t xml:space="preserve"> &lt;.10), but not for well-being</t>
    </r>
  </si>
  <si>
    <r>
      <t>α values
.70 (Social Cynicism)
.90 (Reward for Application)
.82 ( Fate Control)
.88 (Religiosity)
*</t>
    </r>
    <r>
      <rPr>
        <i/>
        <sz val="11"/>
        <color theme="1"/>
        <rFont val="Aptos Narrow"/>
        <family val="2"/>
        <scheme val="minor"/>
      </rPr>
      <t>Social Complexity not included</t>
    </r>
  </si>
  <si>
    <t>Serbian version
E: α = .84
A: α = .79
C: α = .86
N: α = .89
O: α = .82</t>
  </si>
  <si>
    <t>Metric Invariance</t>
  </si>
  <si>
    <t>Scalar Invariance</t>
  </si>
  <si>
    <t>Configural Invariance</t>
  </si>
  <si>
    <t>Time Period</t>
  </si>
  <si>
    <t>TT Rating</t>
  </si>
  <si>
    <t>IC Rating</t>
  </si>
  <si>
    <t>IR Rating</t>
  </si>
  <si>
    <t>CV Rating</t>
  </si>
  <si>
    <t xml:space="preserve">SV Rating </t>
  </si>
  <si>
    <t>HT Rating</t>
  </si>
  <si>
    <t>CrV Rating</t>
  </si>
  <si>
    <t>IV Rating</t>
  </si>
  <si>
    <t>MI across genders</t>
  </si>
  <si>
    <t>Convergent &amp; Discriminant Validity</t>
  </si>
  <si>
    <t>previous version of Russian NEO-PI-R used
Emic items selected via a search in Russian literary and scholarly texts</t>
  </si>
  <si>
    <t>New items intended to capture distinctive, emic aspects of Russian personality provided no new information beyond the familiar Big Five dimensions.</t>
  </si>
  <si>
    <t>average alpha for 25 personality scales = .71</t>
  </si>
  <si>
    <t>All scales except  Sensation seeking correlated with life satisfaction - strongest Optimism vs Pessimism r = .47, p &lt; .001
Most correlated with negative life events - strongest Emotionality r = .32, p&lt; .001</t>
  </si>
  <si>
    <t>α = sample 1 / sample 2
H:  .79 / .81
E:  .78 / .81
eX:  .82 / .82
A:  .79 / .78
C:  .83 / .84
O:  .83 / .82
(reliabilities of facets range from .63 for Sentimentality and Perfectionism to .79 for Greed Avoidance, with a mean of .70).</t>
  </si>
  <si>
    <t>used existing scale, PCA</t>
  </si>
  <si>
    <r>
      <t xml:space="preserve">PCA supported six factor structure. All loadings </t>
    </r>
    <r>
      <rPr>
        <sz val="11"/>
        <color theme="1"/>
        <rFont val="Aptos Narrow"/>
        <family val="2"/>
      </rPr>
      <t>≥</t>
    </r>
    <r>
      <rPr>
        <sz val="11"/>
        <color theme="1"/>
        <rFont val="Aptos Narrow"/>
        <family val="2"/>
        <scheme val="minor"/>
      </rPr>
      <t xml:space="preserve"> .40</t>
    </r>
  </si>
  <si>
    <r>
      <t xml:space="preserve">Correlations between the HEXACO–100 and the Big Five Plus Two Inventory and HEXACO counterparts
</t>
    </r>
    <r>
      <rPr>
        <sz val="11"/>
        <color theme="1"/>
        <rFont val="Aptos Narrow"/>
        <family val="2"/>
        <scheme val="minor"/>
      </rPr>
      <t>BF+2 correlations between factors &gt;.62</t>
    </r>
    <r>
      <rPr>
        <b/>
        <sz val="11"/>
        <color theme="1"/>
        <rFont val="Aptos Narrow"/>
        <family val="2"/>
        <scheme val="minor"/>
      </rPr>
      <t xml:space="preserve">
</t>
    </r>
    <r>
      <rPr>
        <sz val="11"/>
        <color theme="1"/>
        <rFont val="Aptos Narrow"/>
        <family val="2"/>
        <scheme val="minor"/>
      </rPr>
      <t>BFI correlations &gt;.71</t>
    </r>
  </si>
  <si>
    <t>HEXACO scales explained a larger amount of variance of BF+2–70 Neuroticism, compared to the explained variance of HEXACO Emotionality based on BF+2–70, but these coefficients are low.
HEXACO Extraversion was better explained by BF+2-70
HEXACO scales explained the larger amount of variance of BFI Neuroticism</t>
  </si>
  <si>
    <t>US and Portugese alphas:
.81 and .79 for neuroticism, 
.86 and .76 for extraversion, and 
.80 and .74 for conscientiousness.</t>
  </si>
  <si>
    <t>correlations with BFI-2 all &gt; 0.80</t>
  </si>
  <si>
    <t>convergent validity found with BFI-2 and HEXACO-60 scales:
joint factor structure analysis was performed on scales from BFI- 2 and other personality measures that supported a 5 factor structure or 6 factor structure with HEXACO HH factor</t>
  </si>
  <si>
    <t>unitary reliability alpha of CPAI-2 was 0.61</t>
  </si>
  <si>
    <t>RFP / AFP alphas:
.64 / .54 (Taiwan)
.63 / .52 (Hong Kong)</t>
  </si>
  <si>
    <t>China’s original rotated two-factor solution did not correspond to the DFPM dimensions</t>
  </si>
  <si>
    <t>EFA (promax method for oblique rotation was adopted)</t>
  </si>
  <si>
    <t>Alphas:
Context free
0.874 (Austria)
0.815 (South Africa)
Family context
0.897 (Austria)
0.842 (South Africa)
University context (2-weeks later)
0.869 (Austria)
0.875 (South Africa)</t>
  </si>
  <si>
    <t>administered 2 weeks later but in a different 'context' (i.e., univsersity context in mind while completing the survey)</t>
  </si>
  <si>
    <t>alphas for Study 1 Eng / Span / Ger / Dutch:
.85 / .77 / .80 / .77 (E)
.79 / .58 / .62 / .66 (A)
.83 / .75 / .79 / .76 (C) 
.78 / .74 / .75 / .74 (O)
.83 / .76 / .79 / .79 (N)
alphas for Study 2 Eng / Span / Ger / Dutch:
.82 / .72 / .79 / .74 (E)
.83 / .63 / .71 / .70 (A)
.83 / .74 / .80 / .75 (C) 
.80 / .76 / .79 / .75 (O)
.80 / .70 / .76 / .75 (N)</t>
  </si>
  <si>
    <t xml:space="preserve">supported for all except neuroticism </t>
  </si>
  <si>
    <t>supported for all factors (across languages)</t>
  </si>
  <si>
    <t>median Cronbach alphas 
Singaporean Chinese: .64
Singaporean Malays: .60
Singaporean Indians: .60</t>
  </si>
  <si>
    <t>PCA and orthogonal Procrustes rotation</t>
  </si>
  <si>
    <t>average factor congruence coefficient .94, 
minimum total congruence coefficients was .91</t>
  </si>
  <si>
    <t xml:space="preserve">main ethnic groups in Singapore: Chinese (N = 211), Malays (N = 163), and Indians (N = 76)
English and Chinese </t>
  </si>
  <si>
    <t>100-item alphas self report (peer rating)
Average: .91 (.90)
E: .93 (.92)
A: .87 (.91)
C: .92 (.93)
EI: .92 (.90)
I: .87 (.88)
50-item alphas self report (peer rating)
Average: .83 (.83)
E: .87 (.85)
A: .79 (.83)
C: .81 (.83)
EI: .88 (.84)
I: .79 (.80)</t>
  </si>
  <si>
    <t>congruence coefficients 100 item (50 item):
E: .98 (.97)
A: .68 (.95)
C: .98 (.98)
EI: .97 (.98)
I: .96 (.96)</t>
  </si>
  <si>
    <t>convergent validity between Self and Peer factors .40 &lt; r &lt; .70
mean r = .55 (.50)
convergent validity with 50 transparent Bipolar Rating Scales (50-BRS):
mean r = .67
&gt; .70 for E (both lengths and self and peer)
&gt; .70 100-item self C and ES
&gt; .40 everything else</t>
  </si>
  <si>
    <t>existing language versions of the scale</t>
  </si>
  <si>
    <t>Alphas combined sample
E: .86
ES: .86
C: .79
I: .75
A: .80</t>
  </si>
  <si>
    <t>Agreeableness and deliquency: r = –0.28 (p&lt;.001)
Agreeableness and morality: r = 0.24 (p&lt;.001)
Conscientiousness and morality: r = 0.14 (p&lt;.001)
Agreeableness and positive attitude towards animals: r = 0.27 (p&lt;.001)
Conscientiousness and positive attitude towards animals: r = 0.14 (p&lt;.001)</t>
  </si>
  <si>
    <t>α = 
0.75 (self-transcendence (universalism and benevolence))
0.61 (conservation (tradition, conformity, and security))</t>
  </si>
  <si>
    <t>weak correlations with Civic Involvement  (r = .06 for ST &amp; r = -.08 for C) and Pro-environmental behaviour (r = .10 for ST &amp; r = -.10 for C) (all p &lt;.01)</t>
  </si>
  <si>
    <t>used existing Chinese version</t>
  </si>
  <si>
    <t>α values
.59 (Social Cynicism)
.62 (Reward for Application)
.48 (Social Complexity)
.32 (Fate Control)
.42 (Religiosity/spirituality)</t>
  </si>
  <si>
    <t>Domain median alpha
0.65 (Social Potency) 
0.62 (Dependability) 
0.68 (Accommodation) 
0.51 (Interpersonal Relatedness) 
*Table 1 shows reliability coefficints for each scale</t>
  </si>
  <si>
    <r>
      <rPr>
        <b/>
        <sz val="11"/>
        <color theme="1"/>
        <rFont val="Aptos Narrow"/>
        <family val="2"/>
        <scheme val="minor"/>
      </rPr>
      <t>Rank-order correlation between self-ratings and observer-ratings</t>
    </r>
    <r>
      <rPr>
        <sz val="11"/>
        <color theme="1"/>
        <rFont val="Aptos Narrow"/>
        <family val="2"/>
        <scheme val="minor"/>
      </rPr>
      <t xml:space="preserve">
The average self– other agreement was reasonably high (median = .43, p = .018)
The highest self– other agreement was found on the subscales E3: Assertiveness (.56), O2: Aesthetics (.56), and E5: Excitement Seeking (.55).
A relatively low self– other agreement was found in the ratings of C1: Competence (.32), A1: Trust (.36), and N5: Impulsiveness (.38).
</t>
    </r>
    <r>
      <rPr>
        <b/>
        <sz val="11"/>
        <color theme="1"/>
        <rFont val="Aptos Narrow"/>
        <family val="2"/>
        <scheme val="minor"/>
      </rPr>
      <t>Study 2:</t>
    </r>
    <r>
      <rPr>
        <sz val="11"/>
        <color theme="1"/>
        <rFont val="Aptos Narrow"/>
        <family val="2"/>
        <scheme val="minor"/>
      </rPr>
      <t xml:space="preserve">
r = Correlation with the mean self-minus-observer profile of 29 cultures
median = .67
*see final column Table 1 pg.879 for each country</t>
    </r>
  </si>
  <si>
    <t>alphas Russia Self-report / observer rating
N: .90 / .88
E: .89 / .90
O: .86 / .85
A: .86 / .89
C: .92 / .93
alphas Czech Self-report / observer rating
N: .91 / .90
E: .90 / .89
O: .89 / .91
A: .88 / .91
C: .91 / .93</t>
  </si>
  <si>
    <t>Factor congruence coefficients comparing Russian factors to the American normative factors ranged from .93 to .97
Factor congruences for Czech sample (compared to the American structure) ranged from .94 to .97. 
Congruences were also high between the Russian and Czech versions, ranging from .95 to .99 for Form S and from .96 to .98 for Form R.</t>
  </si>
  <si>
    <t>Russia correlation between self-reports and single observer ratings
N: .51
E: .57
O: .47
A: .48
C: .43
Czech correlation between self-reports and single observer ratings
N: .50
E: .62
O: .65
A: .53
C: .51
*all sig. at p &lt; .001</t>
  </si>
  <si>
    <t>Combined Emotional Stability scale alpha: .88</t>
  </si>
  <si>
    <t>average alphas:
.70 for Māori, 
.77 for Chinese,  
.73 for European</t>
  </si>
  <si>
    <t>alpha reliability coefficients for traditional/modern value sum scores were
.67/.73 in Germany; 
.76/.78 in Russia; 
.77/.77 in China</t>
  </si>
  <si>
    <t>used existing language versions</t>
  </si>
  <si>
    <t>α = German / Chinese
.74 / .70 (Traditional values)
.77 / .71 (Modern values)</t>
  </si>
  <si>
    <t>alpha Australians / Singaporeans (in Australia)
N: .77 / .80
E: .73 / .76
O: .79 / .68
A: .70 / .59
C: .82 / .83
alpha Australians / Singaporeans (in Singapore)
N: .87 / .81
E: .80 / .73
O: .72 / .55
A: .68 / .69
C: .84 / .82</t>
  </si>
  <si>
    <t>Collectivism  
Conformity (Cronbach α = .67), 
Tradition (Cronbach α = .59)  
Benevolence (Cronbach α = .76). 
Individualism 
Self-direction (Cronbach α = .73), 
Stimulation (Cronbach α = .65), 
Hedonism (Cronbach α = .73), 
Achievement (Cronbach α = .75)  
Power (Cronbach α = .70)</t>
  </si>
  <si>
    <t>existing scale</t>
  </si>
  <si>
    <t xml:space="preserve">Hong Kong alphas
0.84 (Social Potency) 
0.78 (Dependability) 
0.72 (Accommodation) 
0.53 (Interpersonal Relatedness) 
US alphas
0.80 (Social Potency) 
0.78 (Dependability) 
0.72 (Accommodation) 
0.62 (Interpersonal Relatedness) </t>
  </si>
  <si>
    <t>existing scales</t>
  </si>
  <si>
    <t>Value alphas: German / Italian
Power: 0,64 / 0,63 
Achievement: 0,76 / 0,81 
Hedonism: 0,66 / 0,61 
Stimulation: 0,57 / 0,71 
Self-Direction : 0,56  /0,56 
Universalism: 0,59 / 0,68 
Benevolence: 0,72 / 0,62 
Tradition: 0,50 / 0,35 
Conformity: 0,59 / 0,54 
Security: 0,72 / 0,57</t>
  </si>
  <si>
    <t>Interpersonal Relatedness factor only:
Harmony α = .73
Ren Qing α = .70
Face α = .73</t>
  </si>
  <si>
    <t>responsibility subscale: α = 0.71
logical vs. affective orientation subscale: α = 0.69</t>
  </si>
  <si>
    <t>ICC:
N: .88
E: .91
O: .92
A: .91
C: .89
ICCs for the 30 facets ranged from .80 to .97, with a median of .91.</t>
  </si>
  <si>
    <t>α = Canada /Spain
H:  .77 / .79
E: .78 / .75
eX: .81 / .77
A: .78 / .69
C: .79 / .74
O: .75 / .74</t>
  </si>
  <si>
    <r>
      <t xml:space="preserve">HEXACO factors were related to compassion (positively, .20 </t>
    </r>
    <r>
      <rPr>
        <sz val="11"/>
        <color theme="1"/>
        <rFont val="Aptos Narrow"/>
        <family val="2"/>
      </rPr>
      <t>≤ r ≤ .40</t>
    </r>
    <r>
      <rPr>
        <sz val="11"/>
        <color theme="1"/>
        <rFont val="Aptos Narrow"/>
        <family val="2"/>
        <scheme val="minor"/>
      </rPr>
      <t xml:space="preserve">) and disconnectedness (negatively,O: r = -.18, eX, A, C r ≤ .30, H &amp; E </t>
    </r>
    <r>
      <rPr>
        <sz val="11"/>
        <color theme="1"/>
        <rFont val="Aptos Narrow"/>
        <family val="2"/>
      </rPr>
      <t>≥</t>
    </r>
    <r>
      <rPr>
        <sz val="7.7"/>
        <color theme="1"/>
        <rFont val="Aptos Narrow"/>
        <family val="2"/>
      </rPr>
      <t xml:space="preserve"> .40</t>
    </r>
    <r>
      <rPr>
        <sz val="11"/>
        <color theme="1"/>
        <rFont val="Aptos Narrow"/>
        <family val="2"/>
        <scheme val="minor"/>
      </rPr>
      <t>)</t>
    </r>
  </si>
  <si>
    <t>Serbian sample:
N: α = .83, 
E: α = .85, 
O: α = .77, 
A: α = .72, 
C: α = .85
German sample:
N: α = .92, 
E: α = .89, 
O: α = .88, 
A: α = .85, 
C: α = .89</t>
  </si>
  <si>
    <t>supported
*strict invariance supported</t>
  </si>
  <si>
    <t>used existing translated versions</t>
  </si>
  <si>
    <t>α = Danish sample / US sample
H:  .76 / .82
E:  .79 / .81
eX:  .83 / .86
A:  .72 / .82
C:  .80 / .80
O:  .71 / .82</t>
  </si>
  <si>
    <t>openness strongest predictor for RWA (DK = − 0.37, US = − 0.42), aggression (− 0.27, − 0.29), submission (− 0.36, − 0.41), and conventionalism (− 0.30, − 0.41) in both samples</t>
  </si>
  <si>
    <t>Scottish sample:
N: α = .85 
E: α = .85 
O: α = .77, 
A: α = .85, 
C: α = .88
Spanish sample:
N: α = .88, 
E: α = .85, 
O: α = .82, 
A: α = .82, 
C: α = .91</t>
  </si>
  <si>
    <t>Reported other papers'  indices of fit of the correlation matrices to a quasi-circumplex structure:
Chen et al. (2009, China)
RMSEA = .065
CFI = .978
Chen et al. (2009, China)	
RMSEA = .111
CFI = .938
Hofer, Busch, Bond, Campos, et al. (2010, Hong Kong)
RMSEA = .133
CFI = .934
Hofer, Busch, Bond, Kärtner, et al. (2010, China)
RMSEA = .063
CFI = .981</t>
  </si>
  <si>
    <t>*only 46 (of 57) value items with similar meanings across cultures were included in the study.
Similarity structure analysis (SSA)</t>
  </si>
  <si>
    <t>In both samples, stimulation values formed a joint region with hedonism values, and benevolence values mixed together with conformity values.</t>
  </si>
  <si>
    <t>supported for all except O</t>
  </si>
  <si>
    <t>supported for all except O
*full uniqueness invariance supported for N, A, and C</t>
  </si>
  <si>
    <r>
      <t xml:space="preserve">Conscientiousness: (Responsibility, Practical Mindedness, and Meticulousness scales)
</t>
    </r>
    <r>
      <rPr>
        <sz val="11"/>
        <color theme="1"/>
        <rFont val="Aptos Narrow"/>
        <family val="2"/>
      </rPr>
      <t>α</t>
    </r>
    <r>
      <rPr>
        <sz val="7.05"/>
        <color theme="1"/>
        <rFont val="Aptos Narrow"/>
        <family val="2"/>
      </rPr>
      <t xml:space="preserve"> = </t>
    </r>
    <r>
      <rPr>
        <sz val="11"/>
        <color theme="1"/>
        <rFont val="Aptos Narrow"/>
        <family val="2"/>
      </rPr>
      <t>.71 / .72</t>
    </r>
  </si>
  <si>
    <t>alphas for Italian and Dutch samples:
.70 and .82 for Extraversion, 
.71 and .85 for Agreeableness, 
.72 and .83 for Conscientiousness, 
.72 and .81 for Emotional Stability, 
.65 and .75 for Openness to Experience</t>
  </si>
  <si>
    <t xml:space="preserve">Lexical analysis of personality discriptors across 11 languages
experts, semantic clustering, </t>
  </si>
  <si>
    <t>German sample / Spanish sample
Power: α = .53 / .50
Achievement α = .62 / .64
Hedonism α = .63 / .62
Stimulation: .67 / .73
Self-direction: .48 / .55
Universalism: .69 / .67
Benevolence: .58 / .63
Tradition: .50 / .55
Conformity: .51 / .51
Security: .56 / .33</t>
  </si>
  <si>
    <t>Cameroon / Costa Rica / Germany
Power: α = .62 / .57 / .84
Benevolence α = .62 / .57 / .60</t>
  </si>
  <si>
    <t>only values found to have similar meanings across cultures were used to determine the importance participants’ attributed to the motivationally distinct value types (Schwartz, 1994)</t>
  </si>
  <si>
    <t xml:space="preserve">average alpha reliability coefficients:
.72 (SD = .03) for conservation, 
.70 (SD = .05) for self-transcendence, 
.66 (SD = .04) for openness to change,  
.71 (SD = .05) for self-enhancement.
*Hedonism was excluded </t>
  </si>
  <si>
    <t>Index of Quality indices were higher than .60 for each of the 15 values in all countries, ranging from an average of .65 (SD = .08) for humility to .79 (SD = .04) for hedonism</t>
  </si>
  <si>
    <t>partial supported</t>
  </si>
  <si>
    <t>political activism related significantly to openness to change (rw = .16, p &lt; .01), self-transcendence (rw = .13, p &lt; .01), and conservation (rw = −.19, p &lt; .01)</t>
  </si>
  <si>
    <t>Original Dutch version used
Back-translation method for Turkish and Moroccan Arabic
40% or more items were incomplete for 7% of participants from the Moroccan-Dutch sample, it was inndicated that these items were difficult for the participants to understand</t>
  </si>
  <si>
    <t>found the same associations between high neuroticism and low extraversion, agreeableness, and conscientiousness with anxiety or depressive symptoms/disorders in non-Western immigrants as native Dutch</t>
  </si>
  <si>
    <t>The indigenous CPAI scales did not add any predictive power over the 'universal traits' (big 5) for personality predicting wokrplace performance</t>
  </si>
  <si>
    <r>
      <rPr>
        <b/>
        <sz val="11"/>
        <color theme="1"/>
        <rFont val="Aptos Narrow"/>
        <family val="2"/>
        <scheme val="minor"/>
      </rPr>
      <t>Mdn ICC = .89</t>
    </r>
    <r>
      <rPr>
        <sz val="11"/>
        <color theme="1"/>
        <rFont val="Aptos Narrow"/>
        <family val="2"/>
        <scheme val="minor"/>
      </rPr>
      <t xml:space="preserve">
.90        N1: Anxiety
.79        N2: Angry Hostility
.86        N3: Depression
.77        N4: Self-Consciousness
.87        N5: Impulsiveness
.90        N6: Vulnerability
.90        E1: Warmth
.84        E2: Gregariousness
.76        E3: Assertiveness
.89        E4: Activity
.91        E5: Excitement Seeking
.81        E6: Positive Emotions
.91        O1: Fantasy
.90        O2: Aesthetics
.90        O3: Feelings
.88        O4: Actions
.84        O5: Ideas
.92        O6: Values
.90        A1: Trust
.82        A2: Straightforwardness
.90        A3: Altruism
.91        A4: Compliance
.80        A5: Modesty
.89        A6: Tender-Mindedness
.81        C1: Competence
.88        C2: Order
.86        C3: Dutifulness
.90        C4: Achievement Striving
.84	C5: Self-Discipline
.92	C6: Deliberation</t>
    </r>
  </si>
  <si>
    <t xml:space="preserve">Convergent:
Observer ratings median r = .50
Self-report median r = .48 </t>
  </si>
  <si>
    <t>Factor congruence with American normative factor structure
.93 (N)
.88 (E)
.47 (O)
.86 (A)
.88 (C)</t>
  </si>
  <si>
    <t>Face α = .67</t>
  </si>
  <si>
    <t>existing scale, PCA</t>
  </si>
  <si>
    <t>existing measures</t>
  </si>
  <si>
    <t>mean alpha across cultures
H: .72 
E: .73 
eX: .76 
A: .68 
C: .73 
O: .71</t>
  </si>
  <si>
    <t xml:space="preserve">α:
0.92 (Social Potency) 
0.75 (Dependability) 
0.76 (Accommodation) 
0.74 (Interpersonal Relatedness) </t>
  </si>
  <si>
    <t>N: α = .91, 
E: α = .89, 
O: α = .87, 
A: α = .87, 
C: α = .92</t>
  </si>
  <si>
    <t>Existing English scale, EFA, extant measures, theory</t>
  </si>
  <si>
    <t>Four factor solution explains 49.40% of variance
congruence coefficients:
0.97 (Social Potency) 
0.95 (Dependability) 
0.94 (Accommodation) 
0.93 (Interpersonal Relatedness) 
five factor solution explains 55.5% of variance and supported Social Potency, Accommodation and Interpersonal Relatedness. Dependability  was not supported and appears to split into neuroticism, conscientiousness, and interpersonal relatedness factors</t>
  </si>
  <si>
    <t>existing English scale, PCA</t>
  </si>
  <si>
    <t>EFA to investigate NEO and CPAI combined</t>
  </si>
  <si>
    <t>FA incdicated an 8-factor model which authors argue supports the FFM and CPAI Interpersonal Relatedness factor</t>
  </si>
  <si>
    <t>SEM</t>
  </si>
  <si>
    <t>α = UK / Germany / Serbia
H:  .80 / .81 / .82
E:  .83/ .76 / .79
eX:  .89 / .82 / .85
A:  .87 / .78 / .79
C:  .83 / .78 / .77
O:  .86 / .82 / .83
*alphas for each subscale available in Table 1 of paper</t>
  </si>
  <si>
    <t>supported
*includes 'Disintegration' trait from the DELTA scale</t>
  </si>
  <si>
    <t>existing translated scales</t>
  </si>
  <si>
    <t>EFA and CFA 
(and ESEM but argue that the ESEM-produced index of sig. loadings is too generous and leads to too much overlap across factors)</t>
  </si>
  <si>
    <r>
      <t xml:space="preserve">PCA supports four-factor structure
loadings on expected factors </t>
    </r>
    <r>
      <rPr>
        <sz val="11"/>
        <color theme="1"/>
        <rFont val="Aptos Narrow"/>
        <family val="2"/>
      </rPr>
      <t>≥ .42</t>
    </r>
  </si>
  <si>
    <r>
      <rPr>
        <b/>
        <sz val="11"/>
        <color theme="1"/>
        <rFont val="Aptos Narrow"/>
        <family val="2"/>
        <scheme val="minor"/>
      </rPr>
      <t xml:space="preserve">0.86 (Social Potency) 
0.86 (Dependability) 
0.76 (Accommodation) 
0.70 (Interpersonal Relatedness) 
Openness scales </t>
    </r>
    <r>
      <rPr>
        <sz val="11"/>
        <color theme="1"/>
        <rFont val="Aptos Narrow"/>
        <family val="2"/>
        <scheme val="minor"/>
      </rPr>
      <t xml:space="preserve">
Novelty: .69 
Diversity: .68 
Divergent Thinking: .62 
Aesthetics: .65 
Interpersonal Tolerance: .66 
Social Sensitivity: .55 
</t>
    </r>
    <r>
      <rPr>
        <b/>
        <sz val="11"/>
        <color theme="1"/>
        <rFont val="Aptos Narrow"/>
        <family val="2"/>
        <scheme val="minor"/>
      </rPr>
      <t xml:space="preserve">Original scales </t>
    </r>
    <r>
      <rPr>
        <sz val="11"/>
        <color theme="1"/>
        <rFont val="Aptos Narrow"/>
        <family val="2"/>
        <scheme val="minor"/>
      </rPr>
      <t xml:space="preserve">
Leadership: .72 
Logical vs. Affective Orientation: .58 
Extraversion vs. Introversion: .70 
Enterprise: .60 
Responsibility: .70 
Emotionality: .64 
Inferiority vs. Self-Acceptance: .80 
Practical Mindedness: .51 
Optimism vs. Pessimism: .62 
Meticulousness: .60 
Face: .59 
Internal vs. External Locus of Control: .62 
Family Orientation: .66 
Defensiveness (Ah-Q Mentality): .69 
Graciousness vs. Meanness: .66 
Self vs. Social Orientation: .60 
Veraciousness vs. Slickness: .69 
Traditionalism vs. Modernity: .65 
Renqing (Relationship Orientation): .52 
Discipline: .59
Harmony: .51 
Thrift vs. Extravagance: .57</t>
    </r>
  </si>
  <si>
    <t>Mandarin Chinese version translated by expert, and back-translated
PCA</t>
  </si>
  <si>
    <t>PCA supported five factor structure in both 100-item and 50-item and in both self-report and peer ratings</t>
  </si>
  <si>
    <t>20-item IPIP: Heterosexual / Homosexual
Extraversion: .90 / .89
Agreeableness: .83 / .81
Conscientiousness: .89 / .87
Emotional stability: .93 / .91
Intellect: .86 / .85	
10-item IPIP: Heterosexual / Homosexual
Extraversion: .90 / .89
Agreeableness: .83 / .81
Conscientiousness: .89 /.87
Emotional stability: .93 / .91
Intellect: .86 / .85</t>
  </si>
  <si>
    <t>PCA supported five factor structure in both 100-item and 50-item 
Congruence coefficients: 100-items - 50-items
Extraversion: .97 / .98
Agreeableness: .94 / .93
Conscientiousness: .97 / .98
Emotional stability: .98 / .93
Intellect	: .96 / .95</t>
  </si>
  <si>
    <r>
      <t xml:space="preserve">Correlations with BFI FFM factors:
100-items / 50-items
E : E: r = .75 / .72
A: A: r = .58 / .47
C: C: r = .71 / .67
N: ES: r = -.72 / -.70
O: I: r = .61 / .59
* all sig at p &lt; .01
Joint PCA of IPIP and BFI supported FFM with all factor loadings on expected factors </t>
    </r>
    <r>
      <rPr>
        <sz val="11"/>
        <color theme="1"/>
        <rFont val="Aptos Narrow"/>
        <family val="2"/>
      </rPr>
      <t>≥  .74</t>
    </r>
  </si>
  <si>
    <r>
      <rPr>
        <b/>
        <sz val="11"/>
        <color theme="1"/>
        <rFont val="Aptos Narrow"/>
        <family val="2"/>
        <scheme val="minor"/>
      </rPr>
      <t>Sample 1 T1:T2</t>
    </r>
    <r>
      <rPr>
        <sz val="11"/>
        <color theme="1"/>
        <rFont val="Aptos Narrow"/>
        <family val="2"/>
        <scheme val="minor"/>
      </rPr>
      <t xml:space="preserve">
N r = .54
E r = .71
O r = .70
A r = .49
C r = .63
</t>
    </r>
    <r>
      <rPr>
        <b/>
        <sz val="11"/>
        <color theme="1"/>
        <rFont val="Aptos Narrow"/>
        <family val="2"/>
        <scheme val="minor"/>
      </rPr>
      <t>Sample 2</t>
    </r>
    <r>
      <rPr>
        <sz val="11"/>
        <color theme="1"/>
        <rFont val="Aptos Narrow"/>
        <family val="2"/>
        <scheme val="minor"/>
      </rPr>
      <t xml:space="preserve">
T1:T2 / T2:T3 / T3:T4 / T1:T4
N: .81 / .83 / .77 / .68
E: .87 / .83 / .85 / .78
O: .89 / .85 / .95 / .96
A: .74 / .82 / .79 / .74
C: .86 / .84 / .82 / .83</t>
    </r>
  </si>
  <si>
    <t>Sample 1
4 years
Sample 2
1 year between each 'wave'</t>
  </si>
  <si>
    <t>metric and partial scalar invariance for NEO-BFI for longitudinal MI</t>
  </si>
  <si>
    <r>
      <rPr>
        <b/>
        <sz val="11"/>
        <color theme="1"/>
        <rFont val="Aptos Narrow"/>
        <family val="2"/>
        <scheme val="minor"/>
      </rPr>
      <t>alphas Sample 1: T1 / T2</t>
    </r>
    <r>
      <rPr>
        <sz val="11"/>
        <color theme="1"/>
        <rFont val="Aptos Narrow"/>
        <family val="2"/>
        <scheme val="minor"/>
      </rPr>
      <t xml:space="preserve">
N: .84 / .85
E: .84 / .81 
O: .77 / .75
A: .77 / .78
C: .79 / .83 
</t>
    </r>
    <r>
      <rPr>
        <b/>
        <sz val="11"/>
        <color theme="1"/>
        <rFont val="Aptos Narrow"/>
        <family val="2"/>
        <scheme val="minor"/>
      </rPr>
      <t>Sample 2</t>
    </r>
    <r>
      <rPr>
        <sz val="11"/>
        <color theme="1"/>
        <rFont val="Aptos Narrow"/>
        <family val="2"/>
        <scheme val="minor"/>
      </rPr>
      <t xml:space="preserve">
T1 / T2 / T3 / T4
N: .87 / .88 / .89 / .89
E: .81 / .82 / .80 / .81
O: .71 / .72 / .75 / .73
A: .69 / .70 / .71 / .71
C: .79 / .82 / .84 / .84</t>
    </r>
  </si>
  <si>
    <t xml:space="preserve"> </t>
  </si>
  <si>
    <t>alphas
H: .79 
E: .75 
eX: .75 
A: .73 
C: .71 
O: .72</t>
  </si>
  <si>
    <t>existing authorized and validated translations of the NEO-PI-R</t>
  </si>
  <si>
    <t>Interrater (married couples)
US sample
.34 to .68, all p&lt;.001, Mdn=.50.
Czech sample
.34 to .64 (all p&lt;.001, Mdn=.48)
Russian sample
.37 to .62 (all p&lt;.001, Mdn=.44)</t>
  </si>
  <si>
    <r>
      <t xml:space="preserve">Congruence coefficients across countries
</t>
    </r>
    <r>
      <rPr>
        <b/>
        <sz val="11"/>
        <color theme="1"/>
        <rFont val="Aptos Narrow"/>
        <family val="2"/>
        <scheme val="minor"/>
      </rPr>
      <t xml:space="preserve">Phenotypic: C-G / C-J  / G-J
</t>
    </r>
    <r>
      <rPr>
        <sz val="11"/>
        <color theme="1"/>
        <rFont val="Aptos Narrow"/>
        <family val="2"/>
        <scheme val="minor"/>
      </rPr>
      <t xml:space="preserve">N: .98 / .97 / .97
E: .98 / .98 / .97
O: .98 / .96 / .97
A: .99 / .97 / .97
C: .99 / .97 / .97
</t>
    </r>
    <r>
      <rPr>
        <b/>
        <sz val="11"/>
        <color theme="1"/>
        <rFont val="Aptos Narrow"/>
        <family val="2"/>
        <scheme val="minor"/>
      </rPr>
      <t>Genetic: C-G / C-J  / G-J</t>
    </r>
    <r>
      <rPr>
        <sz val="11"/>
        <color theme="1"/>
        <rFont val="Aptos Narrow"/>
        <family val="2"/>
        <scheme val="minor"/>
      </rPr>
      <t xml:space="preserve">
N: .97 / .96 / .96
E: .95 / .93 / .96
O: .96 / .96 / .95
A: .92 / .86 / .94
C: .96 / .96 / .93
</t>
    </r>
    <r>
      <rPr>
        <b/>
        <sz val="11"/>
        <color theme="1"/>
        <rFont val="Aptos Narrow"/>
        <family val="2"/>
        <scheme val="minor"/>
      </rPr>
      <t>Environmental: C-G / C-J  / G-J</t>
    </r>
    <r>
      <rPr>
        <sz val="11"/>
        <color theme="1"/>
        <rFont val="Aptos Narrow"/>
        <family val="2"/>
        <scheme val="minor"/>
      </rPr>
      <t xml:space="preserve">
N: .96 / .96 / .96
E: .95 / .95 / .95
O: .93 / .92 / .93
A: .93 / .94 / .93
C: .94 / .95 / .94</t>
    </r>
  </si>
  <si>
    <t>used existing translated measures</t>
  </si>
  <si>
    <t>mean alphas
Neuroticism = .90, 
Extraversion = .89, 
Openness = .81, 
Agreeableness = .85, 
Conscientiousness = .90</t>
  </si>
  <si>
    <t>same data as Kajonius and Mac Giolla (2017)
model fit reported for all 22 countries
No fit stats fit "high" criteria (CFI &gt; .95)
Majority N &amp; C CFI &gt; .90
All Extraversion and Openness CFI &lt; .90</t>
  </si>
  <si>
    <t>α =  .66 for Americans  
α =  .73 for Chinese</t>
  </si>
  <si>
    <t>Distance × Age × Personal communal values for the risk perception of 
Probability (self-rated probability of infection of COVID): b = .06, SE = 0.03, t = 2.00, p &lt; .05;
Days (for COVID cases to decrease to zero): b = .29, SE = 0.09, t = 3.22, p &lt; .01.
Slope analysis suggested that distance was positively associated with age at higher levels of communal values for both Probability (b = .11, SE = 0.04, t = 2.75, p &lt; .01) and Days (b = .34, SE = 0.13, t = 2.62, p &lt; .01), whereas the correlation was nonsignificant at lower levels of communal values for both Probability (b = .02, SE = 0.05, t = 0.40, p = .75) and Days (b = −.31, SE = 0.21, t = −1.48, p = .14).</t>
  </si>
  <si>
    <r>
      <t>Value ICC across countries: teachers / students
Average all values: .12 /.11
Power: 0.14 / .11
Achievement: 0.13 / .11
Hedonism: .13 / .13
Stimulation: 0.10 / .07
Self-Direction : 0.08 / .06
Universalism: 0.09 / .08
Benevolence: .09 / .08
Conformity: 0.19 / .19
Tradition: 0.18 / .20
Security: 0.14 / .12 
*</t>
    </r>
    <r>
      <rPr>
        <i/>
        <sz val="11"/>
        <color theme="1"/>
        <rFont val="Aptos Narrow"/>
        <family val="2"/>
        <scheme val="minor"/>
      </rPr>
      <t>The larger the ICC value, the higher the proportion of the total variance in an item explained by unit (country) membership.</t>
    </r>
    <r>
      <rPr>
        <sz val="11"/>
        <color theme="1"/>
        <rFont val="Aptos Narrow"/>
        <family val="2"/>
        <scheme val="minor"/>
      </rPr>
      <t xml:space="preserve"> I.e., the average value ICC indicates that country differences accounted for only 12% or 11% of the variance in self-ratings</t>
    </r>
  </si>
  <si>
    <t>used existing data from Schwartz (2006)</t>
  </si>
  <si>
    <r>
      <t>average ICC coefficient across the 21 value items was .04, ranging from .02 to .12. 
*</t>
    </r>
    <r>
      <rPr>
        <i/>
        <sz val="11"/>
        <color theme="1"/>
        <rFont val="Aptos Narrow"/>
        <family val="2"/>
        <scheme val="minor"/>
      </rPr>
      <t>The larger the ICC value, the higher the proportion of the total variance in an item explained by unit (country) membership.</t>
    </r>
    <r>
      <rPr>
        <sz val="11"/>
        <color theme="1"/>
        <rFont val="Aptos Narrow"/>
        <family val="2"/>
        <scheme val="minor"/>
      </rPr>
      <t xml:space="preserve"> I.e., the average value ICC indicates that country differences accounted for only 4% of the variance in self-ratings</t>
    </r>
  </si>
  <si>
    <t>alphas of the 28 personality scales ranged between .47 and .88 (the median Cronbach’s α was .74)
*alphas for each individual subscales in Table 1 of paper</t>
  </si>
  <si>
    <t>alpha reliability for the four dimensions: 
ranged from .73 to .87
alpha reliability for the facet scales:
ranged from .38 to .74 with an average of .56</t>
  </si>
  <si>
    <r>
      <rPr>
        <b/>
        <sz val="11"/>
        <color theme="1"/>
        <rFont val="Aptos Narrow"/>
        <family val="2"/>
        <scheme val="minor"/>
      </rPr>
      <t>Tradition subsacle only</t>
    </r>
    <r>
      <rPr>
        <sz val="11"/>
        <color theme="1"/>
        <rFont val="Aptos Narrow"/>
        <family val="2"/>
        <scheme val="minor"/>
      </rPr>
      <t xml:space="preserve">
Jewish Israeli / Israeli Arabs / Ethiopian Israeli:
α=.77 / α=.75 / α=.71
</t>
    </r>
  </si>
  <si>
    <t>Cross-rater correlations (in Czech data only) median r = .13</t>
  </si>
  <si>
    <t>alpha was .80</t>
  </si>
  <si>
    <t>1 year</t>
  </si>
  <si>
    <t>average McDonald's omega:
H: .48
E: .40
eX: .58
A: .38
C: .60
O: .44</t>
  </si>
  <si>
    <t>1 year: average r = .77
2 year (T1-T3): average r = .69
Test-retest: T1-T2 / T2-T3 / T1-T3
Honesty-Humility:  .78 / .75 / .63
Emotionality:  .85 / .81 / .83
Extraversion:  .68 / .72 / .57
Agreeableness:  .73 / .79 / .59
Conscientiousness:  .80 / .82 / .72
Openness to Experience:  .80 / .75 / .77</t>
  </si>
  <si>
    <r>
      <t>average alpha across all 55 nations: .72
range from .48 (Congo, Ethiopia) to .81 (Austria, Chile, US)
*</t>
    </r>
    <r>
      <rPr>
        <i/>
        <sz val="11"/>
        <color theme="1"/>
        <rFont val="Aptos Narrow"/>
        <family val="2"/>
        <scheme val="minor"/>
      </rPr>
      <t>all countries alphas reported in Table 1 of paper</t>
    </r>
  </si>
  <si>
    <t>eixsting scale</t>
  </si>
  <si>
    <t>exisring scales</t>
  </si>
  <si>
    <t>Alphas: Chinese sample / Swiss sample
.81 / .64 (Traditional values)
.81 / .83 (Modern values)</t>
  </si>
  <si>
    <t>used existing, validated translations</t>
  </si>
  <si>
    <t>not tested?</t>
  </si>
  <si>
    <t>alphas 
0.84 (Social Potency), 
0.81 (Dependability), 
0.81 (Emotional Stability),  
0.87 (IR)</t>
  </si>
  <si>
    <r>
      <t>Alphas:
0.79 (Social Potency), 
0.82 (Dependability), 
0.87 (Emotional Stability),  
0.73 (IR)
*</t>
    </r>
    <r>
      <rPr>
        <i/>
        <sz val="11"/>
        <color theme="1"/>
        <rFont val="Aptos Narrow"/>
        <family val="2"/>
        <scheme val="minor"/>
      </rPr>
      <t>removed 38 items from final analysis because they considerably lowered the alpha reliability of the facet scale to which they originally belonged.</t>
    </r>
  </si>
  <si>
    <t>Other-report version of SAPI:
rephrasing of the items into the third person and modification the instructions.</t>
  </si>
  <si>
    <t>SAPI scale alpha
Black: .90
White: .92
facet level average alphas:
Black: .81
White: .82</t>
  </si>
  <si>
    <r>
      <t xml:space="preserve">congruence coefficients all &gt; .85 except Openness in observer reports (relative and friend versions)
</t>
    </r>
    <r>
      <rPr>
        <i/>
        <sz val="11"/>
        <color theme="1"/>
        <rFont val="Aptos Narrow"/>
        <family val="2"/>
        <scheme val="minor"/>
      </rPr>
      <t>*For the comparison by ethnic group, the factor solution in Blacks was target-rotated toward Whites</t>
    </r>
  </si>
  <si>
    <t>mean self–other trait agreement correlations:
Relative: Blacks / Whites
SR-pos: .45 / .22
SR-neg: .29 / .23
N: .47 / .46
E: .45 / .47
C: .43 / .41
O: .32 / .25
Mean: .40 / .34
Friends: Blacks / Whites
SR-pos: .35 / .41
SR-neg: .27 / .26
N: .29 / .43
E: .46 / .60
C: .28 / .50
O: .23 / .38
Mean: .31 / .43</t>
  </si>
  <si>
    <t xml:space="preserve">used existing, validated translated version
observer version was phrased in the third person </t>
  </si>
  <si>
    <r>
      <rPr>
        <b/>
        <sz val="11"/>
        <color theme="1"/>
        <rFont val="Aptos Narrow"/>
        <family val="2"/>
        <scheme val="minor"/>
      </rPr>
      <t>Observer version:</t>
    </r>
    <r>
      <rPr>
        <sz val="11"/>
        <color theme="1"/>
        <rFont val="Aptos Narrow"/>
        <family val="2"/>
        <scheme val="minor"/>
      </rPr>
      <t xml:space="preserve">
PCA supported five factors with all items except 1 openness item loading onto their expected factors
Congruence coefficients:
N: 0.96 
E: 0.96 
O: 0.95 
A: 0.96 
C: 0.96
*Factor congruence coefficients reported in Table 3 for all regions, all regions average </t>
    </r>
    <r>
      <rPr>
        <sz val="11"/>
        <color theme="1"/>
        <rFont val="Aptos Narrow"/>
        <family val="2"/>
      </rPr>
      <t>≥</t>
    </r>
    <r>
      <rPr>
        <sz val="11"/>
        <color theme="1"/>
        <rFont val="Aptos Narrow"/>
        <family val="2"/>
        <scheme val="minor"/>
      </rPr>
      <t xml:space="preserve"> .90</t>
    </r>
  </si>
  <si>
    <t>Big Five Personality Trait Short Questionnaire (50-items)</t>
  </si>
  <si>
    <t>Openness (α = 0.77 to 0.83 across samples), 
Extraversion (α = 0.85 to 0.87 across samples), 
Agreeableness (α = 0.69 to 0.82 across samples), 
Conscientiousness (α = 0.77 to 0.81 across samples),  
Emotional Stability (α = 0.84 to 0.86 across samples)</t>
  </si>
  <si>
    <t>England, USA, and Canada (English)
Argentina and Spain (Spanish)</t>
  </si>
  <si>
    <t>In all countries, Conscientiousness was more strongly related to Acting with Awareness compared to all other mindfulness facets. 
Extraversion was strongly related to Describing while Openness was strongly related to Observing in all countries, except in Canada and Argentina.
Emotional Stability was related to Nonreacting, Nonjudging, and Acting with Awareness in all countries except Argentina where these links were weaker.</t>
  </si>
  <si>
    <t>alphas for clinical scales: Clinical / Norm sample
PAT: .86 / .80 
DEP: .82 / .78 
ANT: .80 / .74 
PAR: .84 / .77 
ANX: .86 / .84 
I-S: .82 / .80 
PHY: .81 / .78 
NEE: .78 / .73 
SEM: .77 / .67 
DIR: .82 / .72 
SOM: .74 / .69 
HYP: .73 / .74
median alpha of personality factors (from scales)
Clinical / Norm sample
.66 / .67 (Social potency)
.63 / .63 (dependability)
.67 / .66 (Accomodation)
.64 / .58 (Interpersonal Relatedness)
*alphas for each scale reported in Table 1 of paper</t>
  </si>
  <si>
    <t>Family Orientation and Harmony, highlighted deficits in social adjustment and interpersonal relationship as important cultural features in the personality characteristics of these participants beyond the universal traits included in the CPAI</t>
  </si>
  <si>
    <t>Short Schwartz Values Survey (SSVS)</t>
  </si>
  <si>
    <t>mean coefficient alphas across samples: 
.77 (openness)
.75 (conservation)
.80 (self-transcendence)
.83 (self-enhancement)
*reliabilities for each country in Table 3 of paper</t>
  </si>
  <si>
    <t>openness had significant negative correlations (p &lt; .01) with resistence to change across all samples, 
average across samples = -.43 (smallest -.27 fo US sample, largest -.57 for Czech republic)
Conservation had significant postivie correlations (p &lt; .01) with resistence to change across all samples
average across samples = .44 (smallest .28 fo US sample, largest .58 for Croatia)</t>
  </si>
  <si>
    <t>Alphas:
Neuroticism: .81
Extraversion: .71
Agreeableness: .79
Conscientiousness: .85</t>
  </si>
  <si>
    <t>used exisitng Arabic version</t>
  </si>
  <si>
    <t>N: α = .91
E: α = .85 
O: α = .83
A: α = .85
C: α = .90</t>
  </si>
  <si>
    <t>N: .79
E: .83
O: .83
A: .78
C: .73</t>
  </si>
  <si>
    <t>Self-other agreeement
N: .46
E: .42
O: .44
A: .44
C: .50</t>
  </si>
  <si>
    <t>2 weeks</t>
  </si>
  <si>
    <t>Age correlated negatively with N (r = −.07, p&lt; .01), E (r = −.17, p&lt; .001), and O (r = −.15, p&lt; .001) and positively with A (r = .25, p&lt; .001) and C (r = .15, p&lt; .001).</t>
  </si>
  <si>
    <t>not supported
(between Iran and the US)</t>
  </si>
  <si>
    <t>existing measures, EFA, CFA</t>
  </si>
  <si>
    <t>alphas Croatian / German / Serbian
N: .81 / .81 / .78
E: .72 / .72 / .69
O: .57 / .67 / .69
A: .66 / .75 / .68
C: .81 / .78  / .76</t>
  </si>
  <si>
    <t>Used existing Iranian version
Swedish sample the instrument was translated from English to Swedish and then backtranslated by Swedish native speakers</t>
  </si>
  <si>
    <r>
      <rPr>
        <sz val="11"/>
        <color theme="1"/>
        <rFont val="Aptos Narrow"/>
        <family val="2"/>
      </rPr>
      <t xml:space="preserve">α for Swedish version ranged from .84 - .92 
α for Iranian version ranged from .65 - .72 </t>
    </r>
    <r>
      <rPr>
        <sz val="11"/>
        <color theme="1"/>
        <rFont val="Aptos Narrow"/>
        <family val="2"/>
        <scheme val="minor"/>
      </rPr>
      <t xml:space="preserve">
.86 (.82) for extraversion, 
.80 (.70) for agreeableness, 
.80 (.78) for conscientiousness, 
.83 (.81) for neuroticism, 
.78 (.76) for openness</t>
    </r>
  </si>
  <si>
    <t>existing scale from the WVS</t>
  </si>
  <si>
    <t xml:space="preserve">congruence coefficients for factors in the five-dimensional BFI scale rotated to the normative overall data structure
Algeria: 0.93
Bahrain: 0.76
Brazil: 0.95
China: 0.93
Colombia: 0.92
Ecuador: 0.90
Egypt: 0.79
Georgia: 0.85
Germany: 0.91
Hong Kong: 0.89
Iraq: 0.93
Jordan: 0.89
Kuwait: 0.33
Lebanon: 0.86
Libya: 0.87
Netherlands: 0.97
Pakistan: 0.76
Palestine: 0.93
Singapore: 0.94
South Africa: 0.82
Thailand: 0.96
Tunisia:	0.90
Yemen:	0.85
Congruence coefficient analysis excluded Bahrain, Egypt, Kuwait, Pakistan, and South Africa, whose factor structures are distant from the normative one. </t>
  </si>
  <si>
    <t xml:space="preserve">α:
0.70 (Aesthetics) 
0.75 (Interpersonal Tolerance) 
0.78 (Responsibility) 
0.70 (Traditionalism) </t>
  </si>
  <si>
    <t>alphas Iran PWS/ Iran control / German control
N: .79 / .72 / .87
E: .72 / .68 / .81
O: .42 / .39 / .72
A: .60 / .63 / .78
C: .78 / .75  / .88
PWS = people who stutter</t>
  </si>
  <si>
    <t>α reliability estimates ranges:
.85 to .93 (US)
.75 to .90 (Philippines)</t>
  </si>
  <si>
    <t>Previously translated version for Tagalog (Filipino) version (standard back-translation)</t>
  </si>
  <si>
    <t>alphas: 
E: .82
ES: .80
A: .79
C: .73
O: .74</t>
  </si>
  <si>
    <t>E: α = .88
A: α = .79
C: α = .82
N: α = .84
O: α = .81</t>
  </si>
  <si>
    <t>correlation of cultural values (Rockeach Cultural Values) and personality traits:
Extraversion x “An accomplished life in an equal society” (r = -0.234, p= 0.003) 
Agreeableness x “polite, polished and rationalistic” (r= 0.243, p= 0.002)
Agreeableness x “Tolerant and broad minded” (r=0.156, p=0.050)
Conscientiousness x Material Prosperity (r=0.250, p-value= 0.002)
Conscientiousness x ‘physical and emotional well being’ (r=0.20, p=0.002)
Neuroticism x “Tolerant and broad minded” (r=0.193, p=0.015)
Openness x “Disciplined and compassionate” (r=0.290, p=0.000)</t>
  </si>
  <si>
    <t>alphas Taiwan / US
N: .82 / .81
E: .72 / .82</t>
  </si>
  <si>
    <t>Back-translation method for Chinese version</t>
  </si>
  <si>
    <t>existing scale, EFA, CFA</t>
  </si>
  <si>
    <t>loadings did not mirror the FFM structure
CFA
CFI=0.870
RMSEA=0.122</t>
  </si>
  <si>
    <t>alphas Kannada / English
O: .39 / .33
C: .63 / .67
E: .34 / .48
A: .67 / .69
N: .58 / .66</t>
  </si>
  <si>
    <t>Test-retest correlation
O: .912
C: .894
E: .891 
A: .963
N: .963
all sig at &lt; .01</t>
  </si>
  <si>
    <t>Factor Analysis revealed a four-factor and a five-factor solution that varied distinctly from the original Big Five
The five factors were named as – Social Effectiveness, Interpersonal Ability, Altruism, Emotional Instability, and Innovativeness</t>
  </si>
  <si>
    <t xml:space="preserve">Item selection: sufficiently high primary loadings and sufficiently low secondary loadings, each of the four facets within each HEXACOPI–R factor-level scale would be represented by 2 or 3 items, included reverse coded items
PCA, </t>
  </si>
  <si>
    <t>PCA supported six factor structure. All loadings ≥ .30
convergent correlations with HEXACO-PI-R ranged from 
.87 to .93 in the college sample 
.83 to .92 in the community sample</t>
  </si>
  <si>
    <t>Correlations HEXACO-60 &amp; NEO-FFI
college / community:
H: .41 / .34 (A)
E: .53 / .40 (N)
eX: .74 / .66 (Extraversion)
A: .57 / .51 (A)
C: .75 /.58 (C) 
O: .80 / .71 (O)</t>
  </si>
  <si>
    <t>self/observer correlation:
H:  .54
E:  .62
eX:  .52
A:  .50
C:  .47
O: .55</t>
  </si>
  <si>
    <t>alphas: Denmark/ Belgium / Sweden / Afghanistan / Afghanistan (Mujahideen) / Mulit-national
Altruism: .70 / .84 / .76 /.80 / .82 / .63
Honesty-Humility:  .80 / - / .60 / - / - / .59
Emotionality:  .80 / .75 / .64 / .80 / .91 / .90
Extraversion:  .81 / - / - / - / - / .85
Agreeableness:  .78 / - / - / - / - / .80
Conscientiousness:  .79 / - / - / - / - / .85
Openness to Experience: .82/ .84 / .61 /.89 / .86 / .78
*not all scales used in all studies</t>
  </si>
  <si>
    <t>existing translated scales
Swedish and Dari versions: back-translation method</t>
  </si>
  <si>
    <t>Coefficient alpha of the HEXACO factors ranged from
.58 to .78 for the Iranian sample
.68 to .80 for the US sample</t>
  </si>
  <si>
    <t xml:space="preserve">used existing translation for Persian version </t>
  </si>
  <si>
    <t>Coefficient alpha of the HEXACO factors ranged from
.85 to .93 for the HEXACO-PI-R
.60 to .75 for the HEXACO-60</t>
  </si>
  <si>
    <t>relationships between religiousness and Honesty-Humility (r = .29 / .28), Extraversion (.23 / .21), Agreeableness (.31 / .21), and Conscientiousness (.27 / .27) were significantly positive in both samples. 
when regressing gender, along with the personality factors, on religiousness, Honesty-Humility (beta = .21), Extraversion (.17), Agreeableness (.20), and Openness (-.21) remain significant in the Iranian sample. Among the US sample, Honesty-Humility (.19), Conscientiousness (.20), and Openness (.20) remained significant.</t>
  </si>
  <si>
    <t>used existing translation for Persian version 
PCA</t>
  </si>
  <si>
    <t>Correlations HEXACO-60 &amp; TIPI
H: .39 (A) / .31 (C) / .30 (ES)
E: -.36 (Emotional stability)
eX: .64 (Extraversion)
A: .43 (A)
C: .66 (C) 
O: .42 (O)</t>
  </si>
  <si>
    <t>US / Hong Kong
extraversion (α = .88, α = .79); 
neuroticism (.79, .84); 
openness (.79, .79); 
agreeableness (.82, .71); 
conscientiousness (.80, .84)</t>
  </si>
  <si>
    <t>used existing validated translations for Chinese version</t>
  </si>
  <si>
    <t>used existing validated language versions</t>
  </si>
  <si>
    <t>revised model alphas:
Overall scale:
.88 (total MFQ)
.93 (principle statements)
.80 (concrete statements)
Facet level:
 α for each of the fi ve moral foundations ranged from .43 to .86</t>
  </si>
  <si>
    <t>α: Isreal
Hedonism: 0.86
Stimulation: 0.75 
Self-direction: 0.62 
Universalism: 0.75
Benevolence: 0.67
Tradition: 0.75 
Conformity: 0.77
Security: 0.68
Power: 0.65
Achievement: 0.80</t>
  </si>
  <si>
    <t>back-translation method for local languages versions that didn't already exist
CFA</t>
  </si>
  <si>
    <t>Social Cynicism is correlated most positively with Power (.27 in China), and most negatively with Self-Direction (-.26 (IS), -.27(ES)). 
Reward for Application, the most positive correlation is with Achievement (.34 (NE)), and the most negative correlations are with Hedonism (-.26 (IS)) and Tradition (-.21 (CN), -.25 (ES)). 
Social Complexity, the most positive correlation is with Self-Direction (.30(ES)), and the most negative correlation is with Tradition (-.24 (ES), -.25 (IS), -.26(NE)). 
Fate Control, the most positive correlations are with Tradition (.23 (CN), .26 (IS)) and Power (.16 (NE)), and the most negative correlation is with Benevolence (-.21 (NE &amp; IS)). 
Religiosity, the most positive correlations are with Tradition (.45 (HK), .31 (CN), .41 (NE), .54 (IS), .22(ES)), Conformity (.31 (HK), -.16 (CN), .19 (NE)) and Benevolence ( -.14 (CN), -.15 (NE)), and the most negative correlation is with Hedonism (-.35 (HK), -.34 (NE), -.22 (IS), -.17(ES)).</t>
  </si>
  <si>
    <t>Low</t>
  </si>
  <si>
    <r>
      <t xml:space="preserve">Omega coefficients were 
Care 0.37, 
Fairness 0.65, 
Loyalty 0.64, 
Authority 0.70,
Sanctity 0.68
Liberty 0.66
</t>
    </r>
    <r>
      <rPr>
        <b/>
        <sz val="11"/>
        <color theme="1"/>
        <rFont val="Aptos Narrow"/>
        <family val="2"/>
        <scheme val="minor"/>
      </rPr>
      <t>Median: .66</t>
    </r>
    <r>
      <rPr>
        <sz val="11"/>
        <color theme="1"/>
        <rFont val="Aptos Narrow"/>
        <family val="2"/>
        <scheme val="minor"/>
      </rPr>
      <t xml:space="preserve">
Care and Fairness were aggregated to form individualizing foundations (ω = 0.68)  whereas Loyalty, Authority, and Sanctity constituted the binding foundations (ω = 0.84)</t>
    </r>
  </si>
  <si>
    <r>
      <t xml:space="preserve">alpha for S1/S2/S3/median:
Care: .69/.64/.64 / .64
Fairness: .73/.61/.10 / .61
Loyalty: .67/.64/.66 / .66
Authority: .78/.75/.78 / .78
Sanctity: .78/.76/.79 / .78
</t>
    </r>
    <r>
      <rPr>
        <b/>
        <sz val="11"/>
        <color theme="1"/>
        <rFont val="Aptos Narrow"/>
        <family val="2"/>
        <scheme val="minor"/>
      </rPr>
      <t>Median: .71</t>
    </r>
  </si>
  <si>
    <t>Moderate</t>
  </si>
  <si>
    <r>
      <rPr>
        <b/>
        <sz val="11"/>
        <color theme="1"/>
        <rFont val="Aptos Narrow"/>
        <family val="2"/>
        <scheme val="minor"/>
      </rPr>
      <t xml:space="preserve">α= Germany / US: </t>
    </r>
    <r>
      <rPr>
        <sz val="11"/>
        <color theme="1"/>
        <rFont val="Aptos Narrow"/>
        <family val="2"/>
        <scheme val="minor"/>
      </rPr>
      <t xml:space="preserve">
harm/care (α=.564/ .545); 
fairness/reciprocity (α=.696 / .638);
in-group/loyalty (α=.590 / .722); 
authority/respect (α=.720 / .594); 
purity/sanctity (α=.647 / .817). 
</t>
    </r>
    <r>
      <rPr>
        <b/>
        <sz val="11"/>
        <color theme="1"/>
        <rFont val="Aptos Narrow"/>
        <family val="2"/>
        <scheme val="minor"/>
      </rPr>
      <t>Median: .65</t>
    </r>
  </si>
  <si>
    <t>High</t>
  </si>
  <si>
    <t>4 weeks</t>
  </si>
  <si>
    <r>
      <rPr>
        <b/>
        <sz val="11"/>
        <color theme="1"/>
        <rFont val="Aptos Narrow"/>
        <family val="2"/>
        <scheme val="minor"/>
      </rPr>
      <t xml:space="preserve">variance explained due to country of origin
ICC for countries:
</t>
    </r>
    <r>
      <rPr>
        <sz val="11"/>
        <color theme="1"/>
        <rFont val="Aptos Narrow"/>
        <family val="2"/>
        <scheme val="minor"/>
      </rPr>
      <t xml:space="preserve">.1014 (Social Complexity)
.0500 (Religiosity)
.0751 (Reward for Application)
.0591 (Social Cynicism)
.0391 ( Fate Control)
</t>
    </r>
    <r>
      <rPr>
        <b/>
        <sz val="11"/>
        <color theme="1"/>
        <rFont val="Aptos Narrow"/>
        <family val="2"/>
        <scheme val="minor"/>
      </rPr>
      <t>ICC for World regions:</t>
    </r>
    <r>
      <rPr>
        <sz val="11"/>
        <color theme="1"/>
        <rFont val="Aptos Narrow"/>
        <family val="2"/>
        <scheme val="minor"/>
      </rPr>
      <t xml:space="preserve">
.0078 (Social Complexity)
.3178 (Religiosity)
.0914 (Reward for Application)
.0396 (Social Cynicism)
.1238 ( Fate Control)
</t>
    </r>
    <r>
      <rPr>
        <b/>
        <sz val="11"/>
        <color theme="1"/>
        <rFont val="Aptos Narrow"/>
        <family val="2"/>
        <scheme val="minor"/>
      </rPr>
      <t xml:space="preserve">
ICC (Proportion of Total Variance Due to Between-Countries Differences):</t>
    </r>
    <r>
      <rPr>
        <sz val="11"/>
        <color theme="1"/>
        <rFont val="Aptos Narrow"/>
        <family val="2"/>
        <scheme val="minor"/>
      </rPr>
      <t xml:space="preserve">
</t>
    </r>
    <r>
      <rPr>
        <b/>
        <sz val="11"/>
        <color theme="1"/>
        <rFont val="Aptos Narrow"/>
        <family val="2"/>
        <scheme val="minor"/>
      </rPr>
      <t xml:space="preserve">range: .051 - .200 </t>
    </r>
    <r>
      <rPr>
        <sz val="11"/>
        <color theme="1"/>
        <rFont val="Aptos Narrow"/>
        <family val="2"/>
        <scheme val="minor"/>
      </rPr>
      <t xml:space="preserve">
(27. Current losses are not necessarily bad for one’s long-term future: ICC = .006)
.051: 19. Human behavior changes with the social situation.
.200: 29. Religious faith contributes to good mental health. 3.99 1.55 .200</t>
    </r>
  </si>
  <si>
    <t>Mean self-peer convergent validity:
Mean BFI-10: .44
Mean BFI-44: .56
E: .57
A: .40
C: .38
N: .37
O: .45</t>
  </si>
  <si>
    <t>mean internal consistency:
Mean BFI-10: .83
E: .89
A: .74
C: .82
N: .96
O: .79</t>
  </si>
  <si>
    <t>correlations with NEO-PI-R factors: US-1 / G-1 / median
E &amp; E: .69/.79 / .74
A &amp; A: .51/.65 / .58
C &amp; C: .70/.70 / .70
N &amp; N: .73/.71 / .72
O &amp; O: .63/.61 / .62</t>
  </si>
  <si>
    <t>CFA = low
ESEM = Moderate</t>
  </si>
  <si>
    <t>Moral Foundations Questionnaire 2 (MFQ-2)</t>
  </si>
  <si>
    <t>convergence with MFQ-1
Care/Care: .57
Equality/Fairness: .33
Proportionality/Fairness: .20
Loyalty/Loyalty: .70
Authority/Authority: .70
Purity/Purity: .76</t>
  </si>
  <si>
    <t>existing scales, theoretical models, EFA, ESEM, repetition across cultures</t>
  </si>
  <si>
    <t>predictive validity over MFQ-1
Across 18 measures, addition of MFQ-2 scores improved explained variance by 13.7%, on average, which was significantly higher than zero, 95%CI [8.17%, 19.30%], t (17) = 5.21, p &lt; .001.</t>
  </si>
  <si>
    <t>alphas:
Harm: .69
Fairness: .65
Ingroup: .71
Authority: .74
Purity: .84</t>
  </si>
  <si>
    <t>average of 37.4 days</t>
  </si>
  <si>
    <t>pearson correlations:
Harm: .71
Fairness: .68
Ingroup: .69
Authority: .71
Purity: .82</t>
  </si>
  <si>
    <t>used existing scale, EFA, CFA</t>
  </si>
  <si>
    <t>five correlated factors:
RMSEA = .046</t>
  </si>
  <si>
    <t>Survey of Dictionary-Based Isms (SDI)</t>
  </si>
  <si>
    <t>28-item short version SDI (SDI-3)</t>
  </si>
  <si>
    <t>convergent validity betwe US and Romanian Ideology markers
.64 (α)
.69  (β)
.63 (γ)
.63 (δ)</t>
  </si>
  <si>
    <t>coefficient alpha of item-composites ranged from .45 to .91, with half of them .72 or higher.</t>
  </si>
  <si>
    <t>TR correlated with religious importance (r = .54) and RWA (.39)
SS correlated with support for Communism (.47) and SDO F2 (.42)
USI correlated with SDO F3 (-.33)
CR correlated with Mach-IV (.30)</t>
  </si>
  <si>
    <t>TR correlated with Conservation vs. Openness value (.66) and RWA (.76)
SS correlated with Conservation vs. Openness value (-.23)
USI correlated with Self-Enhancement vs. Self-Transcendence value (.33), total SDO (.22) and SDO-dominance (.34)
CR weakly correlated with total SDO (-.23) and SDO-egalitarianism (.23)
IA negatively correlated with Self-Enhancement vs. Self-Transcendence value (-.43), Conservation vs. Openness value (-.25), RWA (.-29) and SDO (-.54) and positively with SDO-egalitarianism (.53)
*sig at p &lt; .001</t>
  </si>
  <si>
    <t>CD Rating</t>
  </si>
  <si>
    <t>Scale development or translation techniques</t>
  </si>
  <si>
    <t>alpha coefficient Australia/India
E = .88
N = .86</t>
  </si>
  <si>
    <t>alpha coefficient:
Australia ranged from .80 - .90</t>
  </si>
  <si>
    <r>
      <t xml:space="preserve">extraversion correlated with (Australia/India):
</t>
    </r>
    <r>
      <rPr>
        <b/>
        <sz val="11"/>
        <color theme="1"/>
        <rFont val="Aptos Narrow"/>
        <family val="2"/>
        <scheme val="minor"/>
      </rPr>
      <t xml:space="preserve">SVS benevolence = -.25, p &lt; .05 / -
SVS achievement = .18, p &lt; .01 / -
SVS power = .31, p &lt; .01 / -
MFQ harm/care = -.23, p &lt; .01 / .18, p &lt; .01
MFQ fairness/reciprocity = -.25, p &lt; .01 / -
</t>
    </r>
    <r>
      <rPr>
        <sz val="11"/>
        <color theme="1"/>
        <rFont val="Aptos Narrow"/>
        <family val="2"/>
        <scheme val="minor"/>
      </rPr>
      <t xml:space="preserve">Resilence = - / .31, p &lt; .01
neuroticism correlated with (Australia/India):
</t>
    </r>
    <r>
      <rPr>
        <b/>
        <sz val="11"/>
        <color theme="1"/>
        <rFont val="Aptos Narrow"/>
        <family val="2"/>
        <scheme val="minor"/>
      </rPr>
      <t>purity/sanctity = - / .20, p &lt; .01</t>
    </r>
    <r>
      <rPr>
        <sz val="11"/>
        <color theme="1"/>
        <rFont val="Aptos Narrow"/>
        <family val="2"/>
        <scheme val="minor"/>
      </rPr>
      <t xml:space="preserve">
Life satisfaction = - / .12, p &lt; .05
</t>
    </r>
    <r>
      <rPr>
        <b/>
        <sz val="11"/>
        <color theme="1"/>
        <rFont val="Aptos Narrow"/>
        <family val="2"/>
        <scheme val="minor"/>
      </rPr>
      <t>*correlations are different between Australian and Indian samples</t>
    </r>
  </si>
  <si>
    <t>Correlations Australian sample:
Benevolence with extraversion = -.25, p &lt; .01; MFQ harm/care = .21, p &lt; .01; MFQ authority/respect  = -.21, p &lt; .05
Universalism with MFQ harm/care = .30, p &lt; .01; MFQ fairness/reciprocity = .28, p &lt; .01; MFQ in-group/loyalty = -.16, p &lt; .05; MFQ authority/respect  = .27, p &lt; .01; MFQ purity/sanctity = .27, p &lt; .05
Achievement with MFQ fairness/reciprocity = .28, p &lt; .01; MFQ in-group/loyalty = -.61 (typo?), p &lt; .05; MFQ authority/respect  = .23, p &lt; .01; MFQ purity/sanctity = -.18, p &lt; .05
Power with MFQ harm/care = -.43, p &lt; .01; MFQ fairness/reciprocity = -.39, p &lt; .01; MFQ authority/respect  = -.20, p &lt; .01
*not reported for Indian sample</t>
  </si>
  <si>
    <t xml:space="preserve">alpah coefficient German/Chinese:
Agreeableness = 0.72/0.67 
Extroversion = 0.88/0.69 
Openness = 0.78/0.75 
Neuroticism = 0.86/0.71
Conscientiousness = 0.84/0.72 </t>
  </si>
  <si>
    <t>α = .86 (Hong Kong)
α = .79 (Mainland China)</t>
  </si>
  <si>
    <t>Correlations with the DFPS:
FRN: RFP = 0.314, p &lt; .01; Total: 0.139, p &lt; .05 
BI: RFP = 0.243, p &lt; .01; AFP: -0.198, p &lt; .01 
GA: RFP = 0.441, p &lt; .01; Total: 0.239, p &lt; .01
Total: RFP = 0.418, p &lt; .01; Total: 0.140, p &lt; .05 
Correlations with the CFPS:
FRN: PO = 0.200, p &lt; .01; CR = 0.292, p &lt; .01; Total = 0.303, p &lt; .01
BI: PO = 0.147, p &lt; .05; CR = 0.167, p &lt; .05; Total = 0.188, p &lt; .01
GA: PO = 0.355, p &lt; .01; CR = 0.197, p &lt; .01; Total = 0.300, p &lt; .01
Total: PO = 0.287, p &lt; .01; CR = 0.295, p &lt; .01; Total = 0.295, p &lt; .01</t>
  </si>
  <si>
    <t>review of existing theories and scales
focus group discussions
panel of experts
PCA</t>
  </si>
  <si>
    <t xml:space="preserve">focus groups, existing theory, EFA, </t>
  </si>
  <si>
    <t>Tucker’s coefficient = 0.87
item-total correlations</t>
  </si>
  <si>
    <t>U</t>
  </si>
  <si>
    <t>α values
.79 (Social Cynicism)
.72 (Reward for Application)
.67 (Social Complexity)
.59 (Fate Control)
.78 (Religiosity/spirituality)</t>
  </si>
  <si>
    <t>α values
.64 - .80 (Social Cynicism) median = .72
.58 - .78 (Reward for Application) median = .68
.45 - .72 (Social Flexibility) median = .59
.54 - .72 (Fate Control) median = .63
.56 - .81 (Religiosity) median = .69</t>
  </si>
  <si>
    <t>ICC:
.09 (Social Cynicism)
.18 (Reward for Application)
.22 (Religiosity)
.09 (Social Flexibility)
.15 (Fate Control)</t>
  </si>
  <si>
    <t>alpha self-report / peer report:
.79 / .75 (α)
.66 / .70  (β)
.66 / .55 (γ)
.72 / .72 (δ)</t>
  </si>
  <si>
    <t>self-peer correlations:
.67** (α)
.32** (β)
.37** (γ)
.55** (δ)</t>
  </si>
  <si>
    <t>translation method not reported</t>
  </si>
  <si>
    <t xml:space="preserve">.81** correlation between alphaisms (Tradition-oriented Religiousness)  and SAS_G subscale of religiousity
</t>
  </si>
  <si>
    <t>Correlations with SAS_G: Alpha/ Beta/ Gamma/ Delta
Religiosity: .81** / –.10* / .43** / –.05
Sexual freedom: –.44** / .24** / –.31** / .15**
Cosmopolitism (equal rights, support for minority groups etc): .09 / .35** / .13** / .20**
Modern technology (acceptance of new technologies):  –.05 / .13** / .14** / –.09
Social justice (workers rights, taxing the rich, unions, etc.): .13** / –.19** / .01 / .02</t>
  </si>
  <si>
    <t>alphas Serbian / Kosovo
.72/.65 (TR)
.80/.78 (USI)
.70/.65 (CR)
.67/.61 (SS)
.64/.61 (IA)</t>
  </si>
  <si>
    <t>.66 / .55 (γ)</t>
  </si>
  <si>
    <t>existing items</t>
  </si>
  <si>
    <t>Both samples
TR correlated with Readiness for Reconciliation (-.31**/-.29**), Ethos of Conflict (.55**/.39**), and Conspiracy Mentality (.21**/.23**)
SS correlated with Conspiracy Mentality (.15*)
Kosovo sample only:
CR correlated with Readiness for Reconciliation  (.17**)
IA correlated with Readiness for Reconciliation (-.17**), Ethos of Conflict  (.27**) and Conspiracy Mentality (.27**)</t>
  </si>
  <si>
    <t>.72 / .72 (δ)</t>
  </si>
  <si>
    <t>alphas
0.78 (TR)
0.63 (USI)
0.67 (CR)
0.69 (SS)
0.71 (IA)</t>
  </si>
  <si>
    <t>.66 / .70  (β)</t>
  </si>
  <si>
    <t xml:space="preserve">median alphas for personality scales = .67 / .62
IR scales: Singapore / US
Ren Qing: .58 / .53  
Harmony: .72 / .56  
Flexibility: .72 / .74  
Modernization: .59 / .57  
Face: .73 / .66  
Thrift versus Extravagance: .56 / .57 </t>
  </si>
  <si>
    <r>
      <t>Study 1:
factor congruence coefficients ranged from .92 to .99, with a total congruence coefficient of .97.
Study 2:
Dependability: .98
IR: .93
Social Potency: .90
Individualism: .95
*</t>
    </r>
    <r>
      <rPr>
        <i/>
        <sz val="11"/>
        <color theme="1"/>
        <rFont val="Aptos Narrow"/>
        <family val="2"/>
        <scheme val="minor"/>
      </rPr>
      <t>In the Caucasian sample, Veraciousness versus Slickness loads primarily on Dependability, whereas in the Singaporean Chinese sample Veraciousness versus Slickness loads primarily on Individualism.</t>
    </r>
  </si>
  <si>
    <t>joint analysis of CPAI and NEO-FFI supports the universal five factors and the sixth factor that is only comprised of CPAI Interpersonal Relatedness items</t>
  </si>
  <si>
    <t>average alphas:
personality scales is .69
clinical scales is .76
*alpha for each scale available in Table 1 and Table 3</t>
  </si>
  <si>
    <t>supported in all except purity</t>
  </si>
  <si>
    <t>reliability average .55
range .38 (tradition) to .69 (achievement)</t>
  </si>
  <si>
    <t>Life satisfaction:
positive relation: self-direction, stimulation, hedonism, benevolence
negative relation: security, conformity, tradition, power
Depressive affect:
positive relation: security, conformity, tradition, power
negative relation: self-direction, stimulation, hedonism, benevolence</t>
  </si>
  <si>
    <t>α = 
universalism = 0.745 
benevolence = 0.721 
security = 0.564 
conformity = 0.689 
tradition = 0.582</t>
  </si>
  <si>
    <t>alphas for Iran
N: .92
E: .88
O: .84
A: .93
C: .95
*all others in McCrae et al (2005) Universal features of personality…</t>
  </si>
  <si>
    <r>
      <t xml:space="preserve">average coefficient alpha 
N: .90
E: .90
O: .88
A: .92
C: .94
Nigeria low alpha coefficients:
N: .61
E: .73
</t>
    </r>
    <r>
      <rPr>
        <b/>
        <sz val="11"/>
        <color theme="1"/>
        <rFont val="Aptos Narrow"/>
        <family val="2"/>
        <scheme val="minor"/>
      </rPr>
      <t>O: .25</t>
    </r>
    <r>
      <rPr>
        <sz val="11"/>
        <color theme="1"/>
        <rFont val="Aptos Narrow"/>
        <family val="2"/>
        <scheme val="minor"/>
      </rPr>
      <t xml:space="preserve">
A: .63
C: .78
Morocco low alpha coefficients
N: .54
E: .57
O: .58
A: .66
C: .82
Openness low in some nations:
India = .59
Malaysia = .59
Botswana = .61
Ethopia = .60
Uganda = .68</t>
    </r>
  </si>
  <si>
    <t>Standardized data within each culture and combined sample:
5-factors replicated
factor congruence coefficients (to the American normative target) ranging from .96 to .98
Factor congruence for observer-rated reports:
N: .98
E: .97
O: .97
A: .97
C: .97</t>
  </si>
  <si>
    <t>Correlations between the HEXACO and FFM counterparts AUS / CAD 1 /CAD2 / DUTCH
E: -.58 (ES) / .53 (neuroticism) / -.64 (ES) / -.60 (ES) (AVERAGE = .59)
eX: .76 / .77 / .85 / .88 (AVERAGE = .82)
A: .11 / .61 / .61 / .44 (AVERAGE = .44)
C: .71 / .79 / .71 / .76 (AVERAGE = .74)
O: .61 / .80 / .65 / .55 (AVERAGE = .65)</t>
  </si>
  <si>
    <t>convergent correlations for Japanese HEXACO scale
with NEO-FFI scale:
E: .49 (Neuroticism), (higher with Emotionality Anxiety subscale = .58)
eX: .73 (Extraversion)
A: .52 (Agreeableness)
C: .68 (Conscientiousness)
O: .56 (Openness)
with IPIP Big Five scale:
E: -.50 (Neuroticism), (higher with Emotionality Anxiety subscale = -.57)
eX: .78 (Extraversion)
A: .47 (Agreeableness), (higher with Agreeableness Gentleness subscale = .49)
C: .76 (Conscientiousness)
O: .49 (Openness), (higher with Openness Creativity subscale = .51)</t>
  </si>
  <si>
    <t>α = Canadian College sample / US Community sample
H:  .77 / .74
E: .78 / .73
eX: .80 / .73
A: .77 / .75
C: .79 / .76
O: .77 / .80</t>
  </si>
  <si>
    <r>
      <rPr>
        <b/>
        <sz val="11"/>
        <color theme="1"/>
        <rFont val="Aptos Narrow"/>
        <family val="2"/>
        <scheme val="minor"/>
      </rPr>
      <t>the HEXACO did lead to significant increase in the explained variance over the TIPI:</t>
    </r>
    <r>
      <rPr>
        <sz val="11"/>
        <color theme="1"/>
        <rFont val="Aptos Narrow"/>
        <family val="2"/>
        <scheme val="minor"/>
      </rPr>
      <t xml:space="preserve">
intrinsic religiosity revealed that the explained variance was 6% for the IPIP-Big Five (p &lt; .05), and 13% for the HEXACO in the second step (p &lt; .01). 
extrinsic-personal religiosity, values were 4% for the IPIP-Big Five (p = .12), and 12% for the HEXACO (p &lt; .01). 
Extrinsic-social religiosity showed values of 3% for the IPIP-Big Five (p = .31) and 5% for the HEXACO (p = .11). 
interest in religion measure, values were 9% for the IPIP-Big Five (p &lt; .01) and 14% for the HEXACO in the second step (p &lt; .01).</t>
    </r>
  </si>
  <si>
    <t>none</t>
  </si>
  <si>
    <t>Ren-Qing, Family Orientation and Harmony accounted for an additional 7% variance in life satisfaction beyond the contribution of all the universal personality scales, ΔR 2 = .07, ΔF(3,1829) = 61.17, p &lt; .001.</t>
  </si>
  <si>
    <t>symptoms of anxiety and depression = -.61, p &lt; .001</t>
  </si>
  <si>
    <r>
      <t xml:space="preserve">α for Chinese Americans (European Americans)
</t>
    </r>
    <r>
      <rPr>
        <b/>
        <sz val="11"/>
        <color theme="1"/>
        <rFont val="Aptos Narrow"/>
        <family val="2"/>
        <scheme val="minor"/>
      </rPr>
      <t>Median: .64 (.59)</t>
    </r>
    <r>
      <rPr>
        <sz val="11"/>
        <color theme="1"/>
        <rFont val="Aptos Narrow"/>
        <family val="2"/>
        <scheme val="minor"/>
      </rPr>
      <t xml:space="preserve">
Emotionality: .63 (.59)
Responsibility: .65 (.57)
Practical-mindedness: .44 (.22)
Inferiority: .75 (.77)
Graciousness: .66 (.63)
Optimism: .62 (.66)
Veraciousness: .62 (.60)
External control: .43 (.52)
Face: .71 (.73)
Family orientation: .76 (.70)
Meticulousness: .59 (.55)
Harmony: .70 (.56)
Relationship orientation: .54 (.37)
Flexibility: .75 (.72)
Modernization: .60 (.59)
Thrift: .54 (.54)
Introversion: .81 (.79)
Leadership: .72 (.59)
Adventurousness: .66 (.56)
Self orientation: .56 (.62)
Logical orientation: .60 (.45)
Defensiveness: .75 (.71)</t>
    </r>
  </si>
  <si>
    <t>CPAI -A</t>
  </si>
  <si>
    <r>
      <t xml:space="preserve">alphas
</t>
    </r>
    <r>
      <rPr>
        <b/>
        <sz val="11"/>
        <color theme="1"/>
        <rFont val="Aptos Narrow"/>
        <family val="2"/>
        <scheme val="minor"/>
      </rPr>
      <t>Interpersonal Relatedness median: .63</t>
    </r>
    <r>
      <rPr>
        <sz val="11"/>
        <color theme="1"/>
        <rFont val="Aptos Narrow"/>
        <family val="2"/>
        <scheme val="minor"/>
      </rPr>
      <t xml:space="preserve">
Face: .62 
Family orientation: .73
Defensiveness(Ah-Qmentality): .68
Graciousness vs. meanness: .69 
Veraciousness vs. slickness: .62 
Traditionalism vs. modernity: .66 
Ren Qing(relationship orientation): .40 
Harmony: .63 
Thrift vs. extravagance: .46 </t>
    </r>
  </si>
  <si>
    <r>
      <t xml:space="preserve">positive and negative SAPI social-relational factors were also strongly predicted by the CPAI2 IR: 
SR positive factor, 
RBlacks = .75, 
RWhites = .79; 
SR negative factor, 
RBlacks = .60, 
RWhites = .61
</t>
    </r>
    <r>
      <rPr>
        <i/>
        <sz val="11"/>
        <color theme="1"/>
        <rFont val="Aptos Narrow"/>
        <family val="2"/>
        <scheme val="minor"/>
      </rPr>
      <t>The SAPI scales were much more strongly predicted by the CPAI-2 IR than by the Big Five.</t>
    </r>
  </si>
  <si>
    <t>Tucker’s φ congruence coefficients:
SAPI
SR-pos: .95
SR-neg: .97
N: .92
E: .89
C: .94
O: .92
SAPI-A
SR-pos: .95
SR-neg: .93
N: .92
E: .91
C: .81
O: .87</t>
  </si>
  <si>
    <t>L</t>
  </si>
  <si>
    <t>SAPI alpha coefficient: Blacks / Whites
SR-pos: .93 / .94
SR-neg: .80 / .84
N: .81 / .84
E: .79 / .82
C: .88 / .86
O: .89 / .82
SAPI-A alpha coefficient: Blacks / Whites
SR-pos: .95 / .95
SR-neg: .91 / .91
N: .88 / .86
E: .85 / .88
C: .93 / .92
O: .89 / .86</t>
  </si>
  <si>
    <r>
      <rPr>
        <b/>
        <sz val="11"/>
        <color theme="1"/>
        <rFont val="Aptos Narrow"/>
        <family val="2"/>
        <scheme val="minor"/>
      </rPr>
      <t>Change in CFI &gt; .01</t>
    </r>
    <r>
      <rPr>
        <sz val="11"/>
        <color theme="1"/>
        <rFont val="Aptos Narrow"/>
        <family val="2"/>
        <scheme val="minor"/>
      </rPr>
      <t xml:space="preserve">
X2/df = 2.58
CFI &gt; .95 (ΔCFI (.016))
RMSEA &lt; .08 (ΔRMSEA (.009))
SRMR &lt; .08 </t>
    </r>
  </si>
  <si>
    <r>
      <rPr>
        <b/>
        <sz val="11"/>
        <color theme="1"/>
        <rFont val="Aptos Narrow"/>
        <family val="2"/>
        <scheme val="minor"/>
      </rPr>
      <t>SUPPORTED</t>
    </r>
    <r>
      <rPr>
        <sz val="11"/>
        <color theme="1"/>
        <rFont val="Aptos Narrow"/>
        <family val="2"/>
        <scheme val="minor"/>
      </rPr>
      <t xml:space="preserve">
X</t>
    </r>
    <r>
      <rPr>
        <vertAlign val="superscript"/>
        <sz val="11"/>
        <color theme="1"/>
        <rFont val="Aptos Narrow"/>
        <family val="2"/>
        <scheme val="minor"/>
      </rPr>
      <t>2</t>
    </r>
    <r>
      <rPr>
        <sz val="11"/>
        <color theme="1"/>
        <rFont val="Aptos Narrow"/>
        <family val="2"/>
        <scheme val="minor"/>
      </rPr>
      <t xml:space="preserve"> = 675.09 | df = 398
CFI = .972
</t>
    </r>
    <r>
      <rPr>
        <sz val="11"/>
        <color theme="1"/>
        <rFont val="Aptos Narrow"/>
        <family val="2"/>
      </rPr>
      <t>∆CFI = .002</t>
    </r>
    <r>
      <rPr>
        <sz val="11"/>
        <color theme="1"/>
        <rFont val="Aptos Narrow"/>
        <family val="2"/>
        <scheme val="minor"/>
      </rPr>
      <t xml:space="preserve">
RMSEA = .049
∆RMSEA =.000
SRMR =.047
∆SRMR = -.003
*for South African ethnic groups: Black, Coloured, and White</t>
    </r>
  </si>
  <si>
    <r>
      <t xml:space="preserve">HEXACO-PI predicted workplace delinquency and overt integrity test scores over and above FFM model scales
</t>
    </r>
    <r>
      <rPr>
        <b/>
        <sz val="11"/>
        <color theme="1"/>
        <rFont val="Aptos Narrow"/>
        <family val="2"/>
        <scheme val="minor"/>
      </rPr>
      <t>IPIP-50 item (Goldberg, 1999)</t>
    </r>
    <r>
      <rPr>
        <sz val="11"/>
        <color theme="1"/>
        <rFont val="Aptos Narrow"/>
        <family val="2"/>
        <scheme val="minor"/>
      </rPr>
      <t xml:space="preserve">
AUS (IPIP): ∆R2 = .10
DUTCH (IPIP): ∆R2 = .10
</t>
    </r>
    <r>
      <rPr>
        <b/>
        <sz val="11"/>
        <color theme="1"/>
        <rFont val="Aptos Narrow"/>
        <family val="2"/>
        <scheme val="minor"/>
      </rPr>
      <t>NEO-FFI</t>
    </r>
    <r>
      <rPr>
        <sz val="11"/>
        <color theme="1"/>
        <rFont val="Aptos Narrow"/>
        <family val="2"/>
        <scheme val="minor"/>
      </rPr>
      <t xml:space="preserve">
CAN S1 (NEO-FFI): ∆R2 = .18
</t>
    </r>
    <r>
      <rPr>
        <b/>
        <sz val="11"/>
        <color theme="1"/>
        <rFont val="Aptos Narrow"/>
        <family val="2"/>
        <scheme val="minor"/>
      </rPr>
      <t>BFI-44</t>
    </r>
    <r>
      <rPr>
        <sz val="11"/>
        <color theme="1"/>
        <rFont val="Aptos Narrow"/>
        <family val="2"/>
        <scheme val="minor"/>
      </rPr>
      <t xml:space="preserve">
CAN S2 (BFI): ∆R2 = .19</t>
    </r>
  </si>
  <si>
    <t>the positive SAPI social-relational scale was the strongest predictor of prosocialness (R2 = .56***) 
Block 1 BTI scale, Block 2 BTI and SAPI; F(2, 317) = 79.39, p &lt; .001, change in R2 = .21</t>
  </si>
  <si>
    <r>
      <t xml:space="preserve">demonstrated incremental validity in predicting belief in COVID-19 conspiracy theories over the 10-Item Personality Inventory (TIPI)
R2 = .28***
</t>
    </r>
    <r>
      <rPr>
        <sz val="11"/>
        <color theme="1"/>
        <rFont val="Aptos Narrow"/>
        <family val="2"/>
      </rPr>
      <t>∆</t>
    </r>
    <r>
      <rPr>
        <sz val="11.1"/>
        <color theme="1"/>
        <rFont val="Aptos Narrow"/>
        <family val="2"/>
      </rPr>
      <t>R2 = .08***</t>
    </r>
    <r>
      <rPr>
        <sz val="11"/>
        <color theme="1"/>
        <rFont val="Aptos Narrow"/>
        <family val="2"/>
        <scheme val="minor"/>
      </rPr>
      <t xml:space="preserve">
</t>
    </r>
    <r>
      <rPr>
        <i/>
        <sz val="11"/>
        <color theme="1"/>
        <rFont val="Aptos Narrow"/>
        <family val="2"/>
        <scheme val="minor"/>
      </rPr>
      <t>The significant change in R square in step  3, F(5, 211) = 4.78, p &lt; 0.001, indicated the incremental predictive power of moral foundations beyond both demographic variables and the Big Five.</t>
    </r>
  </si>
  <si>
    <r>
      <t xml:space="preserve">moderate incremental validity over values (SVS) for predicting 
</t>
    </r>
    <r>
      <rPr>
        <b/>
        <sz val="11"/>
        <color theme="1"/>
        <rFont val="Aptos Narrow"/>
        <family val="2"/>
        <scheme val="minor"/>
      </rPr>
      <t>vocational interest:</t>
    </r>
    <r>
      <rPr>
        <sz val="11"/>
        <color theme="1"/>
        <rFont val="Aptos Narrow"/>
        <family val="2"/>
        <scheme val="minor"/>
      </rPr>
      <t xml:space="preserve"> 
Reward for application predicted choice of the conventional vocations, F change(1, 174) = 7.52, p &lt; 0.01. ∆R2 = .03
</t>
    </r>
    <r>
      <rPr>
        <b/>
        <sz val="11"/>
        <color theme="1"/>
        <rFont val="Aptos Narrow"/>
        <family val="2"/>
        <scheme val="minor"/>
      </rPr>
      <t xml:space="preserve">Styles of conflict resolution: </t>
    </r>
    <r>
      <rPr>
        <sz val="11"/>
        <color theme="1"/>
        <rFont val="Aptos Narrow"/>
        <family val="2"/>
        <scheme val="minor"/>
      </rPr>
      <t xml:space="preserve">
Reward for application predicted the conflict resolution style of accommodation, F change(1, 174) = 12.87, p &lt; 0.001. </t>
    </r>
    <r>
      <rPr>
        <sz val="11"/>
        <color theme="1"/>
        <rFont val="Aptos Narrow"/>
        <family val="2"/>
      </rPr>
      <t>∆</t>
    </r>
    <r>
      <rPr>
        <sz val="7.7"/>
        <color theme="1"/>
        <rFont val="Aptos Narrow"/>
        <family val="2"/>
      </rPr>
      <t>R2 = .06</t>
    </r>
    <r>
      <rPr>
        <sz val="11"/>
        <color theme="1"/>
        <rFont val="Aptos Narrow"/>
        <family val="2"/>
        <scheme val="minor"/>
      </rPr>
      <t xml:space="preserve">
Religiosity predicted the conflict resolution style of accommodation, F change(1, 174) = 7.87, p &lt; 0.01 ∆R2 = .04, and of competition, F change(1, 174) = 7.56, p &lt; 0.01. ∆R2 = .04
Social cynicism predicted the conflict resolution style of compromise, F change(1, 174) = 4.85, p &lt; 0.05  ∆R2 = .03, and of collaboration, F change(1, 174) = 4.62, p &lt; 0.05, both in a negative direction. ∆R2 = .02
Social complexity predicted the conflict resolution style of compromise, F change(1, 174) = 3.92, p &lt; 0.05  ∆R2 = .02, and of collaboration, F change(1, 174) = 4.03, p &lt; 0.05.  ∆R2 = 
</t>
    </r>
    <r>
      <rPr>
        <b/>
        <sz val="11"/>
        <color theme="1"/>
        <rFont val="Aptos Narrow"/>
        <family val="2"/>
        <scheme val="minor"/>
      </rPr>
      <t>Coping styles:</t>
    </r>
    <r>
      <rPr>
        <sz val="11"/>
        <color theme="1"/>
        <rFont val="Aptos Narrow"/>
        <family val="2"/>
        <scheme val="minor"/>
      </rPr>
      <t xml:space="preserve">
Social complexity predicted the coping style of problem solving, F change(1, 174) = 5.30, p &lt; 0.01. ∆R2 = .03
Fate control predicted the coping style of distancing, F change(1, 174) = 4.03, p &lt; 0.05 </t>
    </r>
    <r>
      <rPr>
        <b/>
        <sz val="11"/>
        <color theme="1"/>
        <rFont val="Aptos Narrow"/>
        <family val="2"/>
        <scheme val="minor"/>
      </rPr>
      <t>∆R2 = .02</t>
    </r>
    <r>
      <rPr>
        <sz val="11"/>
        <color theme="1"/>
        <rFont val="Aptos Narrow"/>
        <family val="2"/>
        <scheme val="minor"/>
      </rPr>
      <t>, and of wishful thinking, F change(1, 174) = 5.61, p &lt; 0.05. ∆R2 = .03
Social cynicism predicted the coping style of wishful thinking, F change(1, 174) = 5.35, p &lt; 0.01 ∆R2 = .03</t>
    </r>
  </si>
  <si>
    <t xml:space="preserve">social axioms as a block was significant, indicating that social axioms predicted life satisfaction over and above selfesteem and CPAI-2 scale.
R2 = 0.27, F = 2.71, p &lt; 0.05
Particularly fate control (beta = .18, p &lt; .01)
∆R2 = .04
</t>
  </si>
  <si>
    <t>M</t>
  </si>
  <si>
    <t>H</t>
  </si>
  <si>
    <t>Goldberg’s Big Five questionnaire (30-items)</t>
  </si>
  <si>
    <r>
      <t xml:space="preserve">Significant correlations with Attitude Towards Artificial Intelligence scale
Acceptance subscale
Chinese sample:
O: </t>
    </r>
    <r>
      <rPr>
        <i/>
        <sz val="11"/>
        <color theme="1"/>
        <rFont val="Aptos Narrow"/>
        <family val="2"/>
        <scheme val="minor"/>
      </rPr>
      <t>r</t>
    </r>
    <r>
      <rPr>
        <sz val="11"/>
        <color theme="1"/>
        <rFont val="Aptos Narrow"/>
        <family val="2"/>
        <scheme val="minor"/>
      </rPr>
      <t xml:space="preserve"> = .19, p &lt; .001
C: r = .12, p &lt; .001
E: r = .09, p &lt; .01
A: r = .17 p &lt; .001
N: r = -.09, p &lt; .01
German sample: no significant correlations
Fear subscale
Chinese sample:
C: r =- .09, p &lt; .01
E: r = -.10, p &lt; .01
A: r = -.15 p &lt; .001
N: r = .14, p &lt; .001
German sample:
N: r = .14, p &lt; .01</t>
    </r>
  </si>
  <si>
    <t>Median ICC = .89</t>
  </si>
  <si>
    <t>existing data used</t>
  </si>
  <si>
    <t>existing translated scales? (unclear)</t>
  </si>
  <si>
    <t>used existing Face subscale</t>
  </si>
  <si>
    <t>—</t>
  </si>
  <si>
    <t>M/H (median = .795)</t>
  </si>
  <si>
    <t>M (country level)</t>
  </si>
  <si>
    <t>L (not supported)</t>
  </si>
  <si>
    <t>L (AV scales)</t>
  </si>
  <si>
    <t>exisitng scale</t>
  </si>
  <si>
    <t>M (for ESEM)
L (for CFA)</t>
  </si>
  <si>
    <t>M
(rank-order stability?)</t>
  </si>
  <si>
    <t xml:space="preserve">M/H </t>
  </si>
  <si>
    <t>M/H</t>
  </si>
  <si>
    <t>100-item: H
60-item: M</t>
  </si>
  <si>
    <t>L/M</t>
  </si>
  <si>
    <t>L (personality)
M (clinical)</t>
  </si>
  <si>
    <t>56-item: M
28-item: L</t>
  </si>
  <si>
    <t>M
med = .72</t>
  </si>
  <si>
    <t>L
med = .68</t>
  </si>
  <si>
    <t>Chinese sample: M
Islamic sample: L</t>
  </si>
  <si>
    <t>RFP/AFP sig correlation
Hostile attribution: -.10*/.18**
Cyberbullying perpetration: -.33**/.20**</t>
  </si>
  <si>
    <t>RFP sig correlation
palliative care knowledge .11*</t>
  </si>
  <si>
    <t>RFP significant correlations:
perceived caregiver burdern: -.23**
positive caregiver aspect: .38**</t>
  </si>
  <si>
    <t>RFP significant correlations:
Paternal autonomy support: .45***
Maternal autonomy support: .50***
Life satisfaction: .37***</t>
  </si>
  <si>
    <t>AFP correlations (Chinese sample / Islamic sample):
Moral disengagement: .34*** / .25***
Psychopathy: -.10* / .16**
RFP correlations (Chinese sample / Islamic sample):
Machiavellianism: -.36*** / -.15**
Narcissism: -.26***/ -.17**</t>
  </si>
  <si>
    <r>
      <t xml:space="preserve">Correlations (China/Hong Kong):
Interdependence = </t>
    </r>
    <r>
      <rPr>
        <b/>
        <sz val="11"/>
        <color theme="1"/>
        <rFont val="Aptos Narrow"/>
        <family val="2"/>
        <scheme val="minor"/>
      </rPr>
      <t>-.04 (ns) / .41***</t>
    </r>
    <r>
      <rPr>
        <sz val="11"/>
        <color theme="1"/>
        <rFont val="Aptos Narrow"/>
        <family val="2"/>
        <scheme val="minor"/>
      </rPr>
      <t xml:space="preserve">
SAS social cynicism  = -.10** / -.15*
SAS reward for application = .25*** / .39***
SAS social complexity = -.08 (ns) / .15*
SAS fate control =  </t>
    </r>
    <r>
      <rPr>
        <b/>
        <sz val="11"/>
        <color theme="1"/>
        <rFont val="Aptos Narrow"/>
        <family val="2"/>
        <scheme val="minor"/>
      </rPr>
      <t>.17* / -.03 (ns)</t>
    </r>
    <r>
      <rPr>
        <sz val="11"/>
        <color theme="1"/>
        <rFont val="Aptos Narrow"/>
        <family val="2"/>
        <scheme val="minor"/>
      </rPr>
      <t xml:space="preserve">
SVS openness to change = -.04 (ns) / -.17*
SVS Self-transcendence = .18* / .10 (ns)
SVS Conservation = .26*** / .24**</t>
    </r>
  </si>
  <si>
    <t xml:space="preserve">US/Italian/Malay
Obedience/Obligation subscale
Mother-child conflict: -.19* / ns / -.46*
Father-child conflict: -.17*/ ns / ns 
Obedience/Obligation subscale
Depressive symptoms: -.18* / -.17* / ns
Mother-child affection: .42*** / .49*** / ns
Mother-child intamacy: .48*** / .44*** / .61**
Mother-child conflict:  -.19* / -.32*** / ns
Father-child affection: .35*** / .36*** / ns
Father-child intamacy: .30*** / .43*** / .61**
Father-child conflict: ns / -.19** / ns </t>
  </si>
  <si>
    <t xml:space="preserve">33 countries 
Sovereignty: .14*** / .13*** / .07*** / .18*** / .02 
Anti-elitism: .23*** / .02 / -.10*** / .06*** / .04***
Mistrust: .02 / -.10** / -.22*** / .10*** / -.21***
</t>
  </si>
  <si>
    <t>conspiracy beliefs was positively correlated with 
Social Cynicism (r = .19***)
Reward for Application (r = .18***)
Religiosity (r = .19***)
Fate Control (r = .39***)</t>
  </si>
  <si>
    <t>Correlations:
RWA
-.31* (Social Cynicism)
.48* (Religiosity)
-.45* (Social Flexibility)
.30* (Fate Control)
LWA
-.28* (Reward for Application)
-.11* (Religiosity)
-.35* (Social Flexibility)
.27* (Fate Control)
SDO
-.14* (Social Cynicism)
.16* (Religiosity)
-.17* (Social Flexibility)
.17* (Fate Control)
Ethnocentrism
.12* (Reward for Application)
.32* (Religiosity)
-.13* (Social Flexibility)
.32* (Fate Control)</t>
  </si>
  <si>
    <t>Weak to moderate associations with CPAI:
Social cynicism stongest negative with with Graciousness vs. Meanness and Veraciousness vs. Slickness, r(317) = -.38 and -.31***, and strongest positive with Defensiveness (Ah-Q Mentality)  r(317) = .31***
Correlations between social complexity and CPAI personality scales were modest, all lower than .30.
Correlations involving fate control were modest, with Internal vs. External Locus of Control being the highest, r(317) = -.28***
Among the five social axioms, religiosity had the weakest correlations with CPAI personality scales, with all of them lower than .20.</t>
  </si>
  <si>
    <t>Correlations between parent and child scores
.36** (α)
.47** (β)
.17 (γ)
.28** (δ)</t>
  </si>
  <si>
    <t>33 countries 
Sovereignty: .14*** / .13*** / .07*** / .18*** / .02 
Anti-elitism: .23*** / .02 / -.10*** / .06*** / .04***
Mistrust: .02 / -.10** / -.22*** / .10*** / -.21***</t>
  </si>
  <si>
    <t>In Samples 2 and 3, being a woman was positively correlated with 
Care (r = −.11**; r = −.15***, respectively, 1 = female, 2 = male). 
Also in Samples 2 and 3, right-wing political orientation was significantly correlated with 
Loyalty (r = .12**, r = .34***), 
Authority (r = .26***, r = .45***),
Sanctity (r = .26***, r = .45***).</t>
  </si>
  <si>
    <t>correlations Australian sample:
harm/care with extraversion  -.23**; SVS benevolence = .21**; SVS universalism = .30**; SVS power = -.43**
fairness/reciprocity with extraversion  -.25**; SVS universalism = .28**; SVS achievement = .28**; SVS power = -.39**
in-group/loyalty with SVS achievement = -.16*; SVS power = -.61*
authority/respect with SVS benevolence = -.20*; SVS universalism = 27**; SVS achievement = -.23**; SVS power = -.20**
purity/sanctity with SVS universalism = .27*; SVS achievement = -.18*
correlations Indian sample:
harm/care with extraversion =  .18**; life satisfaction = .20**
in-group/loyalty with life satisfaction = .12*
authority/respect with life satisfaction = .18**; job satisfaction = -.14*
purity/sanctity with neuroticism = .20**; resilience = .31**</t>
  </si>
  <si>
    <t>Harm sig correlations with autonomy (.25***) and community (.22***)
Fairness sig correlations with autonomy (.34***) and community (.31***)
Ingroup sig correlations with autonomy (.25***) and community (.24***)</t>
  </si>
  <si>
    <t>Sig. correlations with belief in COVID-19 conspiracy theories:
Individualizing moral foundations: 
beliefs on news accuracy (-.28***)
binding moral foundations:
Lockdown (.30***)
Vaccination (.28***)
Virus origin (.37***)
Exploitation (.30***)
Liberty:
Lockdown (-.14*)
Vaccination (-.19**)
Virus origin (-.19**)
Exploitation (-.22***)
beliefs on news accuracy (-.21**)</t>
  </si>
  <si>
    <t>intraclass correlations coefficients (ICCs) - proportion of variance explained by a grouping (random) factor in hierarchical data
Care: .02
Fairness: .03
Loyalty: .07
Authority: .09
Purity: .12</t>
  </si>
  <si>
    <t>the overlap between social axioms and Schwartz’s values was small 
with the strongest being between values and the Religiosity social axiom:
Hedonism: -.14***
Stimulation: -.10***
Self-direction: -.15***
Universalism: ns
Benevolence: .14***
Tradition: .33***
Conformity: .10***
Security: ns
Power: -.10***
Achievement: -.11***</t>
  </si>
  <si>
    <t>Correlations with SAS
Hedonism: -.14***
Stimulation: -.10***
Self-direction: -.15***
Universalism: ns
Benevolence: .14***
Tradition: .33***
Conformity: .10***
Security: ns
Power: -.10***
Achievement: -.11***</t>
  </si>
  <si>
    <t>Communal Rationalism (α = 0.59)
other reliability coefficients exceeded 0.70</t>
  </si>
  <si>
    <t>alpha study 1 / study 2:
.63 / .62 (α, Tradition-oriented Religiousness)
.65 / .60  (β, Unmitigated Self-Interest)
.69 / .70 (γ, Communal Rationalism)
.72 / .66 (δ, Subjective Spirituality)
alpha Romanian items study 2:
.87 (α)
.89  (β)
.75 (γ)
.74 (δ)</t>
  </si>
  <si>
    <t>Congruence coefficients:
.88 (α)
.79  (β)
.83 (γ)
.83 (δ)</t>
  </si>
  <si>
    <t>Low/moderate correlations with various external variables including SDO, the MFQ, and PVQ-21</t>
  </si>
  <si>
    <t xml:space="preserve">Low/moderate/high correlations with Isms
Strongest for each subscale:
Harm with Inequality Aversion (.26**)
Fairness with Inequality Aversion (.31**)
Ingroup with Tradition-oriented Religiousness (.48**)
Authority with Tradition-oriented Religiousness (.59**)
Purity with Tradition-oriented Religiousness (.60**) </t>
  </si>
  <si>
    <t xml:space="preserve">U </t>
  </si>
  <si>
    <t>Low/moderate correlations with Isms
Strongest for each subscale:
Openness to change (.20**)
Conservation (.32**)
Self-transcendence (-.31**)
Self-enhancement (-.21**)</t>
  </si>
  <si>
    <t>correlation with filial attitudes: 
r(203) = 0.49*** (Hong Kong)
r(197) = 0.50*** (Beijing)</t>
  </si>
  <si>
    <t>Strongest correlations: 
N with psychological wellbeing (environmental mastery: -.66 | self-acceptane: -.66) 
N with trait anxiety (.61)
O with cultural intelligence (motivational CQ: .37 | meta-cognition CQ: .38) 
PSR with cultural intelligence (meta-cognition CQ: .38) 
PSR with work locus of control (-.30)
*p &lt; .05 or lower (not specified)</t>
  </si>
  <si>
    <t xml:space="preserve">SAPI social-relational scales strongest correlations with 
Agreeableness (.45)
Conscientiousness (.51)
Openness (.35)
</t>
  </si>
  <si>
    <t>Correlations with sexting behaviours (own sexting / risky sexting / non-consenual sexting / sexting under pressure)
Honesty-Humility r = -.13*** / -.22*** / -.10*** / -.09*** 
Emotionality r = ns / -.07*** / -.07*** / -.06*** 
Extraversion r = .05*** / .04** / ns / ns  
Agreeableness r = -.08*** / -.10*** / ns / ns 
Conscientiousness r = -.05*** / -.12*** / -.12*** / -.11*** 
Openness r = ns / ns / -.06*** / ns</t>
  </si>
  <si>
    <t>Correlations with Religiousness
HH: .28**
E: .21**
A: .21**
C: .27**</t>
  </si>
  <si>
    <t>Weighted mean correlations with right-wing political orientation:
HH: -.15
E: -.16
O: -.22</t>
  </si>
  <si>
    <t>Correlations (Den/Bel/Swe/Afg/Afg-M/M-N)
Nonviolent intention:
E: ns / .25* / ns / ns / ns / ns
O: ns/ ns / .23* / ns / .20* / ns
Violent intention:
HH: -.20* / - / - / - / - / ns
E: -.21* / -.36* / -.30* / -.36* / -.60* / -.50*
O: -.21* / -.49* / -.32* / -.44* / -.55* / -.34*</t>
  </si>
  <si>
    <t xml:space="preserve">Moderate correlations with 
BEQ Support: N, E, A, C
BEQ Organisation : E, O, C
</t>
  </si>
  <si>
    <r>
      <rPr>
        <b/>
        <sz val="11"/>
        <color theme="1"/>
        <rFont val="Aptos Narrow"/>
        <family val="2"/>
        <scheme val="minor"/>
      </rPr>
      <t>Adjustment Outcomes in Singaporean Students in Australia
Factor: Depression (Social Difficulty)</t>
    </r>
    <r>
      <rPr>
        <sz val="11"/>
        <color theme="1"/>
        <rFont val="Aptos Narrow"/>
        <family val="2"/>
        <scheme val="minor"/>
      </rPr>
      <t xml:space="preserve">
Neuroticism .49** (.29** )
Extraversion –.24**( –.22* )
Openness –.06 (–.15 )
Agreeableness –.29** (–.19* )
Conscientiousness –.36** (–.23**)
</t>
    </r>
    <r>
      <rPr>
        <b/>
        <sz val="11"/>
        <color theme="1"/>
        <rFont val="Aptos Narrow"/>
        <family val="2"/>
        <scheme val="minor"/>
      </rPr>
      <t xml:space="preserve">Adjustment Outcomes in Australian Sojourners in Singapore
Factor: Depression (Social Difficulty)
</t>
    </r>
    <r>
      <rPr>
        <sz val="11"/>
        <color theme="1"/>
        <rFont val="Aptos Narrow"/>
        <family val="2"/>
        <scheme val="minor"/>
      </rPr>
      <t>Neuroticism .59** (.36**)
Extraversion –.21**( –.20**)
Openness –.09 (–.07)
Agreeableness –.22** (–.12 )
Conscientiousness –.25** (–.12)</t>
    </r>
  </si>
  <si>
    <t>partial correlations with empathy: 
IRI scale: fantasy / perspective-taking / empathic concern / personal distress
E: .07* / .12*** / .15*** / -.17***
N: .19*** / -.15*** / .07* / .55***
O: .24*** / .20*** / .09** / -.06
C: -.02 / .24*** / .14*** / -.20***
A: .02 / .33*** / .35*** / -.04
EQ scale
E: .31***
N: -.15***
O: .25***
C: .41***
A: .47***</t>
  </si>
  <si>
    <t>Correlations with
Primary Psychopathy / Secondary Psychopathy / Egocentricity / Callousness / Antisocial
.455 / .654 / .461 / .247 / .635 (Neuroticism)
-.302 / -.361 / -.232 / -.345 / -.277 (Extraversion)
-.639 / -.629 / -.595 / -.470 / -.593 (Agreeablenes)
-.368 / -.491 / -.284 / -.457 / -.365 (Conscientiousness)
all sig. at p &lt; .01</t>
  </si>
  <si>
    <t>significant correlations with 2D:4D-Ratio of hands
Whole sample
N: whole sample left hand (.11*) | Females left (.17**) | Females right (.15**)
Chinese sample
N: Females left hand (.42**)</t>
  </si>
  <si>
    <t>α reliability estimates ranges:
.87 to .89 (US)
.79 to .91 (Philippines)</t>
  </si>
  <si>
    <t>US / Philippines
Correlations with Behaviour Questionnaire (frequency of actions typical of each personality trait
N: N actions (.74**/.57**)
E: E actions (.64**/.49**)
O: O actions (.48**/.22**)
A: A actions (.55**/.49**)
C: C actions (.57**/.62**)</t>
  </si>
  <si>
    <t>correlations with corresponding factors of BFQ/BFA all .54 &lt; r &lt; .64</t>
  </si>
  <si>
    <t>significant postive correlations with 
Narcissistic Grandiosity = .41 (p&lt;.001)
Narcissistic Vulnerability = .51(p&lt;.001)</t>
  </si>
  <si>
    <t>stress of conscience correlated with: 
responsibility (-0.27***)  
logical orientation (-0.23***)</t>
  </si>
  <si>
    <t>correlation with Materialism scale
r = 0.37**</t>
  </si>
  <si>
    <t xml:space="preserve">Interpersonal Relatedness scales correlated with RIC scales (individual/relational/collective):
Interpersonal relatedness (–.12*/ –.02/ .19**) 
Harmony (.02/ .08/ .12*)
Relationship orientation (–.09/ .05/ .18**) 
Face (–.15*/ –.08/ .05)
Flexibility (.06/ .08/ –.09) 
Modernization (.17**/ .01/ –.25**) 
Thrift (–.10*/ –.07/ –.01)
</t>
  </si>
  <si>
    <t xml:space="preserve">N/A </t>
  </si>
  <si>
    <t>Correlations with 
Openning offer (Chinese sample):
Face (r = -.17*)
Ren qing (r = -.16*)
Counter-offer (Chinese sample):
Face (r = -.19*)
Ren qing (r = -.18*)
*big 5 A &amp; O correlated with these variables in the US sample but not in Chinese sample</t>
  </si>
  <si>
    <t>Chinese couples demonstrated strong correlations between CPAI general personality traits
Social potency (r = .33**) 
Dependability (r = .56**)
Accommodation (r = .66**)
Interpersonal relatedness (r = .58**)</t>
  </si>
  <si>
    <t>Correlations with CPAI:
Social cynicism stongest negative with with Graciousness vs. Meanness and Veraciousness vs. Slickness, r(317) = -.38 and -.31, p &lt; .001, and strongest positive with Defensiveness (Ah-Q Mentality)  r(317) = .31, p &lt; .001
Correlations between social complexity and CPAI personality scales were modest, all lower than .30.
Correlations involving fate control were modest, with Internal vs. External Locus of Control being the highest, r(317) = -.28, p &lt; .001
Among the five social axioms, religiosity had the weakest correlations with CPAI personality scales, with all of them lower than .20.</t>
  </si>
  <si>
    <t>primary control : r = –.20**
initiation questionnaire: r = -.19*
seconds to leave the room: r = .20**</t>
  </si>
  <si>
    <r>
      <t>Career Exploration: Self-Exploration &amp; Environment Exploration
added indigenous factor of CPAI (IR) explained 
15% of the total variance in CSE (</t>
    </r>
    <r>
      <rPr>
        <sz val="11"/>
        <color theme="1"/>
        <rFont val="Aptos Narrow"/>
        <family val="2"/>
      </rPr>
      <t>∆R2 = .02**)</t>
    </r>
    <r>
      <rPr>
        <sz val="11"/>
        <color theme="1"/>
        <rFont val="Aptos Narrow"/>
        <family val="2"/>
        <scheme val="minor"/>
      </rPr>
      <t xml:space="preserve"> and 6% of that in CEE (∆R2 = .01**) among the Hong Kong students
12% of the total variance in CSE  (∆R2 = .01) and 10% of that in CEE  (∆R2 = .01) among the US students</t>
    </r>
  </si>
  <si>
    <t>Extrinsic effort-reward imbalance significantly correlated with:
Harmony (r = -0.15***)
Ah Q mentality (r = 0.26***) 
tolerance-bitterness (scored toward tolerance, r = -0.20***) 
authenticity-sophistication (scored toward authenticity, r = -0.25***)
prestige (r = 0.15***)
Intrinsic effort significantly correlated with:
Good interpersonal relations (r = -0.17***)
Tradition-modernization (r = .15**)
Ah Q mentality (r = 0.19***) 
tolerance-bitterness (scored toward tolerance, r = -0.14**) 
authenticity-sophistication (scored toward authenticity, r = -0.14**)
prestige (r = 0.20***)</t>
  </si>
  <si>
    <t>Study 1:
conscientiousness correlated with:
overall job performance (r = .18*)
Study 2:
conscientiousness correlated with:
overall job performance (r = .18*)
Adpative (r = .17*)
Contextual (r = .19*)</t>
  </si>
  <si>
    <t>Correlations between both CPAI scales and external variables moderate to strong</t>
  </si>
  <si>
    <t>Strongest correlations with Big 5 (TIPI-10 scale):
Extraversion and SP (r = .51**)
Agreeableness and Dep (r = .47**) | and Ac (.44**)
Conscientiousness and Dep (r = .59**)
Emotional stability and Dep (r = .68**)
Openness and SP (r = .66**)</t>
  </si>
  <si>
    <t>Strongest correlations with Mandarin Chinese Inventory of Interpersonal Problems:
SP: CPAI External versus Internal Locus of Control and MCIIP Cold (r = -.32*) | CPAI Enterprise and MCIIP Nonassertive (r = -.32*)
DEP: CPAI Family Orientation and MCIIP Vindictive (r = -.35)
ACC: CPAI Graciousness–Meanness and MCIIP Vindictive (r = -.46*)
IP: CPAI Social Sensitivity and MCIIP Cole (r = -.29*)
*note significance only indicated through "r = .03 significant at p &lt; .05"</t>
  </si>
  <si>
    <t>CPAI-S, correlated with CSAQ-S and CSAQ-C (correlations between scales ranged rs =.32** to .60**)</t>
  </si>
  <si>
    <t>Correlations with Loneliness at Grade 6/Grade 7/Grade 8:
SP: r = -.41**/-.34**/-.24**
DEP: r = -.37**/-.26**/-.27**
Emotional Stability: r = -.49**/-.38**/-.24**
IP: r = -.51**/-.35**/-.25**</t>
  </si>
  <si>
    <t>Strongest correlations with Chinese Proverb scale
conservation and integrity (r = -.14**)
openness to change all non-significant
self-enhancement and self-interest (r = .34***)
self-transcendence and self-interest (r = -.42***)</t>
  </si>
  <si>
    <r>
      <t>Tradition, conformity, self-direction, hedonism, and power had mixed weak associations (|.10|</t>
    </r>
    <r>
      <rPr>
        <sz val="11"/>
        <color theme="1"/>
        <rFont val="Aptos Narrow"/>
        <family val="2"/>
      </rPr>
      <t>≤ r ≤</t>
    </r>
    <r>
      <rPr>
        <sz val="11"/>
        <color theme="1"/>
        <rFont val="Aptos Narrow"/>
        <family val="2"/>
        <scheme val="minor"/>
      </rPr>
      <t xml:space="preserve"> |.17|) with attitudes towards cannabis, subjective norms, and Abstinence selfefficacy (from cannabis use)</t>
    </r>
  </si>
  <si>
    <t>Strongest correlations:
conservation and interpersonal transgrssions (r = -.18***)
openness to change and interpersonal transgrssions (r = .17***)
self-enhancement and interpersonal transgrssions (r = .22***)
self-transcendence and anti-social behaviors (r = -.14***)</t>
  </si>
  <si>
    <r>
      <t xml:space="preserve">activism correlated significantly with 
openness to change (rw = .18**) 
self-transcendence (rw = .12**)
conservation (rw = -.22**)
</t>
    </r>
    <r>
      <rPr>
        <i/>
        <sz val="11"/>
        <color theme="1"/>
        <rFont val="Aptos Narrow"/>
        <family val="2"/>
        <scheme val="minor"/>
      </rPr>
      <t>Openness to change values correlated positively and significantly in all countries (coefficients ranged from .07 to .28 across countries). 
Self-transcendence values correlated positively in 19 of 20 countries and significantly in 15 of 20 (coefficients from −.04 to .23). 
Conservation values correlated negatively and significantly in all countries (coefficients from −.33 to −.06). 
Self-enhancement values correlated positively with political activism in four countries, negatively in two countries, and not at all in 14 countries (coefficients from −.12 to .10).</t>
    </r>
  </si>
  <si>
    <t xml:space="preserve">Russian and Chinese: 
all single value orientations were significantly associated with positive mental health (r &lt; .30) 
except Chinese sample (r &lt; .40 with benevolence, universalism, hedonism). 
German sample:
strongest correlation for positive mental health and hedonism (r = .46) (other correlations were only weak) </t>
  </si>
  <si>
    <t>Italian 3 "meta-values":
Self-enhancement / Openness-to-change
Self-Transcendence / Openness-to-change
Conservation
German 4 "meta-values":
Self-enhancement
Self-Transcendence / Openness-to-change
Conservation
Hedonism</t>
  </si>
  <si>
    <r>
      <t xml:space="preserve">Correlations SI/ST | Con/Indi
(significance level not indicated in table)
</t>
    </r>
    <r>
      <rPr>
        <u/>
        <sz val="11"/>
        <color theme="1"/>
        <rFont val="Aptos Narrow"/>
        <family val="2"/>
        <scheme val="minor"/>
      </rPr>
      <t>Big 5 (IPIP scale)</t>
    </r>
    <r>
      <rPr>
        <sz val="11"/>
        <color theme="1"/>
        <rFont val="Aptos Narrow"/>
        <family val="2"/>
        <scheme val="minor"/>
      </rPr>
      <t xml:space="preserve">
E: .23 | .08
A: .37 |.30
C: .24 | .33
N: .08 | .04 
O: .41 | .10
</t>
    </r>
    <r>
      <rPr>
        <u/>
        <sz val="11"/>
        <color theme="1"/>
        <rFont val="Aptos Narrow"/>
        <family val="2"/>
        <scheme val="minor"/>
      </rPr>
      <t>SAS</t>
    </r>
    <r>
      <rPr>
        <sz val="11"/>
        <color theme="1"/>
        <rFont val="Aptos Narrow"/>
        <family val="2"/>
        <scheme val="minor"/>
      </rPr>
      <t xml:space="preserve">
</t>
    </r>
    <r>
      <rPr>
        <sz val="11"/>
        <color theme="1"/>
        <rFont val="Aptos Narrow"/>
        <family val="2"/>
      </rPr>
      <t xml:space="preserve">α-ism: .02 | .29
β=ism: -.06 | .09
γ-ism: .03 | .22
δ-ism: .14 | .34
</t>
    </r>
    <r>
      <rPr>
        <u/>
        <sz val="11"/>
        <color theme="1"/>
        <rFont val="Aptos Narrow"/>
        <family val="2"/>
      </rPr>
      <t>Stankov/Knezevic social attitudes:</t>
    </r>
    <r>
      <rPr>
        <sz val="11"/>
        <color theme="1"/>
        <rFont val="Aptos Narrow"/>
        <family val="2"/>
      </rPr>
      <t xml:space="preserve">
Toughness: -.17 | -.19
Maliciousness:  -.23 | -.11
</t>
    </r>
    <r>
      <rPr>
        <u/>
        <sz val="11"/>
        <color theme="1"/>
        <rFont val="Aptos Narrow"/>
        <family val="2"/>
      </rPr>
      <t xml:space="preserve">Strongest correlations with GLOBE social norms:
</t>
    </r>
    <r>
      <rPr>
        <sz val="11"/>
        <color theme="1"/>
        <rFont val="Aptos Narrow"/>
        <family val="2"/>
      </rPr>
      <t>Ingroup collectivism: .14 | .24</t>
    </r>
  </si>
  <si>
    <t>average correlations between SVS dimensions:
Socioeconomic development: r = .24 (p &lt; .10)
Governance: r = .41**</t>
  </si>
  <si>
    <t xml:space="preserve">age correlated with:
Conformity–rules: r = .26
Benevolence– dependability: r = -.26
Universalism–nature: r = .26
Universalism– concern: r = .17
Security–societal: r = .25
Tradition: r = .26
education correlated with:
self-direction–thought = .22
</t>
  </si>
  <si>
    <r>
      <t xml:space="preserve">predictive validity of 19-values over 10-values:
</t>
    </r>
    <r>
      <rPr>
        <b/>
        <sz val="11"/>
        <color theme="1"/>
        <rFont val="Aptos Narrow"/>
        <family val="2"/>
        <scheme val="minor"/>
      </rPr>
      <t>“It is hard to get ahead in life without lots of money.”:</t>
    </r>
    <r>
      <rPr>
        <sz val="11"/>
        <color theme="1"/>
        <rFont val="Aptos Narrow"/>
        <family val="2"/>
        <scheme val="minor"/>
      </rPr>
      <t xml:space="preserve">
10 values explained 14.3% of variance
Power: </t>
    </r>
    <r>
      <rPr>
        <sz val="11"/>
        <color theme="1"/>
        <rFont val="Aptos Narrow"/>
        <family val="2"/>
      </rPr>
      <t xml:space="preserve">β = .37
Security: β = .24
Universalism:  β = -.21
Self-direction:  β = -.14
Hedonism: </t>
    </r>
    <r>
      <rPr>
        <b/>
        <sz val="11"/>
        <color theme="1"/>
        <rFont val="Aptos Narrow"/>
        <family val="2"/>
      </rPr>
      <t xml:space="preserve"> </t>
    </r>
    <r>
      <rPr>
        <sz val="11"/>
        <color theme="1"/>
        <rFont val="Aptos Narrow"/>
        <family val="2"/>
      </rPr>
      <t>β = .10
Tradition:  β = -.06
(all p &lt; .02, two-tailed)
19 values explained 16.5% of variance (∆</t>
    </r>
    <r>
      <rPr>
        <sz val="11"/>
        <color theme="1"/>
        <rFont val="Aptos Narrow"/>
        <family val="2"/>
        <scheme val="minor"/>
      </rPr>
      <t>R2 = .22)</t>
    </r>
    <r>
      <rPr>
        <sz val="11"/>
        <color theme="1"/>
        <rFont val="Aptos Narrow"/>
        <family val="2"/>
      </rPr>
      <t xml:space="preserve">
</t>
    </r>
    <r>
      <rPr>
        <sz val="11"/>
        <color theme="1"/>
        <rFont val="Aptos Narrow"/>
        <family val="2"/>
        <scheme val="minor"/>
      </rPr>
      <t xml:space="preserve">Power-resources: β = .44
Security-personal: β = .13
Universalism-concern:  β = -.10
Self-direction-thought:  β = -.10
Hedonism:  β = .07
Humility:  β = -.07
(all p &lt; .01, two-tailed)
</t>
    </r>
    <r>
      <rPr>
        <b/>
        <sz val="11"/>
        <color theme="1"/>
        <rFont val="Aptos Narrow"/>
        <family val="2"/>
        <scheme val="minor"/>
      </rPr>
      <t>“Homosexual couples should have the same rights as married couples.”</t>
    </r>
    <r>
      <rPr>
        <sz val="11"/>
        <color theme="1"/>
        <rFont val="Aptos Narrow"/>
        <family val="2"/>
        <scheme val="minor"/>
      </rPr>
      <t xml:space="preserve">
10 values explained 13% of variance
Tradition: β = -.36
Universalism:  β = .36
Gender-female:  β = .15
Hedonism:  β = .14
Security:  β = -.13
Power: β = -.07
(all p &lt; .02, two-tailed)
19 values explained 15.3% of variance (∆R2 = .23)
Tradition: β = -.33
Universalism-concern:  β = .20
Security-scoietal:  β = -.15
Gender-female:  β = .14
Hedonism:  β = .13
Universalism-tolerance:  β = .10
Universalism-nature:  β = .09
Power-dominance: β = -.04
(all p &lt; .01, two-tailed)</t>
    </r>
  </si>
  <si>
    <r>
      <t xml:space="preserve">significant, predicted correlations with perceived risk perceptions
</t>
    </r>
    <r>
      <rPr>
        <u/>
        <sz val="11"/>
        <color theme="1"/>
        <rFont val="Aptos Narrow"/>
        <family val="2"/>
        <scheme val="minor"/>
      </rPr>
      <t>Personally exposed (Turkish/Isreali)</t>
    </r>
    <r>
      <rPr>
        <sz val="11"/>
        <color theme="1"/>
        <rFont val="Aptos Narrow"/>
        <family val="2"/>
        <scheme val="minor"/>
      </rPr>
      <t xml:space="preserve">
stimulation &amp; hedonism and likelihood (r = -.09* / -.15**)
self-direction and ER (r = -.11** / -.14**)
Universalism and severity (r = .02 / -.16**)
Tradition and likelihood (r = .02 / .24**)
Security and likelihood (r = .02 / .17**)
Security and severity (r = .11** / .03)
</t>
    </r>
    <r>
      <rPr>
        <u/>
        <sz val="11"/>
        <color theme="1"/>
        <rFont val="Aptos Narrow"/>
        <family val="2"/>
        <scheme val="minor"/>
      </rPr>
      <t>Terror attack may occur (Turkish/Isreali)</t>
    </r>
    <r>
      <rPr>
        <sz val="11"/>
        <color theme="1"/>
        <rFont val="Aptos Narrow"/>
        <family val="2"/>
        <scheme val="minor"/>
      </rPr>
      <t xml:space="preserve">
stimulation &amp; hedonism and likelihood (r = -.10* / -.20**)
Benevolence &amp; Conformity and likelihood (r = -.03 / .14**)
Benevolence &amp; Conformity and severity (r = .10* / -.00)
Security and likelihood (r = -.03 / .14**)
Security and severity (r = .15** / .07)</t>
    </r>
  </si>
  <si>
    <t>Predicted correlations:
Self-transcendence was only positively related to transgressions in Kosovo (r = .20*)
Openness to change was only positively related to transgressions in Greece (r = .22**)
Self-enhancement was negatively associated with transgressions in Estonia (r = -.20*) 
*Transgressions relates to pedestrian behaviours</t>
  </si>
  <si>
    <r>
      <t xml:space="preserve">higher-order values were related to aggressive behaviours (range: -.27 </t>
    </r>
    <r>
      <rPr>
        <sz val="11"/>
        <color theme="1"/>
        <rFont val="Aptos Narrow"/>
        <family val="2"/>
      </rPr>
      <t>≤</t>
    </r>
    <r>
      <rPr>
        <sz val="8.8000000000000007"/>
        <color theme="1"/>
        <rFont val="Aptos Narrow"/>
        <family val="2"/>
      </rPr>
      <t xml:space="preserve"> r ≤</t>
    </r>
    <r>
      <rPr>
        <sz val="11"/>
        <color theme="1"/>
        <rFont val="Aptos Narrow"/>
        <family val="2"/>
        <scheme val="minor"/>
      </rPr>
      <t xml:space="preserve"> -.48)
10-values correlated to aggressive behaviours  (range: -.19 ≤ r ≤ -.46)</t>
    </r>
  </si>
  <si>
    <t xml:space="preserve">common factor analysis supported 5-factor structure
</t>
  </si>
  <si>
    <t>Correlations with CPAI scales Canadian sample (Harmony/Face/Ren Qing/Felxibility)
E: .01/-.17*/.02/.16*
A: .13/-.12/.07/-.27**
C: -.07/-.32**/-.21**/.13
N: -.07/.25**/.03/.16*
O: -.16*/-.17*/-.16*/.15*
Correlations with CPAI scales Hong Kong sample (Harmony/Face/Ren Qing/Felxibility)
E: .18/-.06/.05/-.05
A: .37**/-.19*/.14/.02
C: .24*/-.03/.18/-.29**
N: -.35**/.21*/-.10/.01
O: -.03/-.14/-.21*/.09</t>
  </si>
  <si>
    <t>convergent validity with NEO-PI-R:
E: r = .43*
A: r = .22 (ns)
C: r = .45*
N: r = .45*
O: r = .27 (ns)</t>
  </si>
  <si>
    <t>E correlated with sociosexuality (r = .56***) and self-esteem (r = .30*)
N correlated with sociosexuality (r = -.30*)</t>
  </si>
  <si>
    <r>
      <t xml:space="preserve">Mean value of Neuroticism, Extraversion, Agreeableness, and Conscientiousness scores correlated with external variables (Cultural value dimensions, Socioeconomic indicators, and Gender equality indicators) ranging |.30| </t>
    </r>
    <r>
      <rPr>
        <sz val="11"/>
        <color theme="1"/>
        <rFont val="Aptos Narrow"/>
        <family val="2"/>
      </rPr>
      <t>≤ r ≤ |.61|</t>
    </r>
  </si>
  <si>
    <t>Strongest correlations with well-being variables
E: positive affect (r = .26**)
N: negative affect (r = .24**)
A: all non-sig
C: negative affect (r = .19*) and autonomy  (r = .19*)
O: lifesatisfaction (r = .26**) and self-acceptance  (r = .26**)</t>
  </si>
  <si>
    <t>correlations with constructs of narrative identity ranged |.12| to |.43|</t>
  </si>
  <si>
    <t>Correlations with self-esteem level / self-esteem instability
E: .31*** / -.10***
Em S: .45*** / -.26***
A: .25*** / -.17***
C: .32*** / -.24***
O: .00 / .03</t>
  </si>
  <si>
    <t>pettiness correlated with 
neuroticism (r = .40***) 
agreeableness (r =-.36***)
conscientiousness (r =-.20***)
extraversion (r =-.10***)
openness (r =-.05*)</t>
  </si>
  <si>
    <t xml:space="preserve">Strongest correlations (across China/Czech Republic/Slovenia/Spain/Taiwain/Turkey)
Anxiety and N ranged .37 to .55
Depression and N ranged .39 to .56
Low well-being and E ranged -.36 to -.49
</t>
  </si>
  <si>
    <t>moderate relation between Extraversion and higher self-esteem</t>
  </si>
  <si>
    <t xml:space="preserve">N, E, C had low/moderate correaltions with drinking reasons, drinking problems, and binge drinking in both US and Portuguese samples (strongest correlations ranging from |.13| to |.23|)
</t>
  </si>
  <si>
    <t>Moderate correlations between BFI traits and entrepreneurship attitudes (strongest correlations ranging from |.18| to |.57|)</t>
  </si>
  <si>
    <t>Correlations (E,A,C,NE,O)
Oxford Happiness Questionnaire: r = .56*/.43*/.40*/-.60*/.41*
Satisfaction with Life Scale: r = .38*/.24*/.23*/-.47*/.21*
Rosenberg Self-Esteem Scale: r = .59*/.41*/.49*/-.56*/.42*
Perceived Stress Scale: r = -.40*/-.30*/-.35*/.61*/-.27*
Meaning in Life Questionnaire Presence: r =.48*/.36*/.41*/-.52*/.34*
Meaning in Life Questionnaire Search: r = .14*/.16*/.17*/-.01/.22*
*note: significance only indicated as "Absolute correlations of .09 or stronger are significant at p &lt; .05."</t>
  </si>
  <si>
    <t>Extraversion showed a significant positive correlation with self-perceptions of attractiveness (r = .40**), intelligence (.28**), popularity (r = .51**), and employment (r = .20**).
Agreeableness correlated positively with honesty (r = .23**)
Conscientiousness showed significant positive associations with attractiveness (r = .20**), popularity (r = .25**), religiousness (r = .28**), and employment (r = .25**), and a negative correlation with alcohol use  (r = -.22**). 
Negative Emotionality demonstrated negative correlations with attractiveness (r = -.23**) and popularity (r = -.30**), and a positive correlation with masculinity/femininity (r = .27**). 
Openness displayed positive correlations with intelligence (r = .24**) and negative with scientific disciplines (r = -.31**).</t>
  </si>
  <si>
    <t>low/moderate correlations with subjective well-being and life satisfaction supported</t>
  </si>
  <si>
    <t>strongest correlations (USA/Arg/Sp) 
psychopathology and ES (r = -.49***/-.57***/-.45***)
antisocial behavior and C (r = -.25***/-.22***/-.25***)
negative marijuana-related consequences and C (r = -.25***/-.02/-.25***) and ES (r = -.09/-.17*/-.04)
marijuana use frequency and C (r = -.12***/-.12*/-.14***)
marijuana use quantity and A (r = -.16***/-.10/-.07)
rumination and ES (r = -.58***/-.64***/-.56***)
happiness and ES (r = .41***/.39***/.40***)</t>
  </si>
  <si>
    <r>
      <t xml:space="preserve">weak correlations with cannabis use, frequency, and consequences (r </t>
    </r>
    <r>
      <rPr>
        <sz val="11"/>
        <color theme="1"/>
        <rFont val="Aptos Narrow"/>
        <family val="2"/>
      </rPr>
      <t>≤</t>
    </r>
    <r>
      <rPr>
        <sz val="8.8000000000000007"/>
        <color theme="1"/>
        <rFont val="Aptos Narrow"/>
        <family val="2"/>
      </rPr>
      <t xml:space="preserve"> .20**)</t>
    </r>
  </si>
  <si>
    <r>
      <t xml:space="preserve">not supported 
(note: authors argued </t>
    </r>
    <r>
      <rPr>
        <i/>
        <sz val="11"/>
        <color theme="1"/>
        <rFont val="Aptos Narrow"/>
        <family val="2"/>
        <scheme val="minor"/>
      </rPr>
      <t>most measurement invariant</t>
    </r>
    <r>
      <rPr>
        <sz val="11"/>
        <color theme="1"/>
        <rFont val="Aptos Narrow"/>
        <family val="2"/>
        <scheme val="minor"/>
      </rPr>
      <t xml:space="preserve"> short form and should therefore yield less biased comparisons than the BFI-2-XS)</t>
    </r>
  </si>
  <si>
    <t>M (A/S in Australia)
M (A/S in Australia)
M (Australians)
M (Singaporeans)</t>
  </si>
  <si>
    <t>Funding</t>
  </si>
  <si>
    <t>Self-defining memories</t>
  </si>
  <si>
    <t>95% between coders</t>
  </si>
  <si>
    <t>The peak-experience questionnaire  - Hoffman (2003)</t>
  </si>
  <si>
    <t xml:space="preserve">Life Stories Interview (LSI) </t>
  </si>
  <si>
    <t>Thinking about Life Experiences (TALE)</t>
  </si>
  <si>
    <t>Liao et al (2015)</t>
  </si>
  <si>
    <t>alpha: Taiwan / USA
.76 / .84 (self-continuity)
.65 / .74 (social-bonding)
.60 / .82 (directing-behaviour)</t>
  </si>
  <si>
    <t>Autobiographical Memory Test (AMT)</t>
  </si>
  <si>
    <t>Identity Memories</t>
  </si>
  <si>
    <t>2 women who immigrated to the US - 1 from Peurto Rico and 1 from North Korea</t>
  </si>
  <si>
    <t>Instrment</t>
  </si>
  <si>
    <t>Article</t>
  </si>
  <si>
    <t>Aims and Method</t>
  </si>
  <si>
    <t>Fung HH and Ng S-K (2006) Age differences in the sixth personality factor: Age differences in interpersonal relatedness among Canadians and Hong Kong Chinese. Psychology and Aging 21(4): 810–814.</t>
  </si>
  <si>
    <t>Schmitt DP, Allik J, McCrae RR, et al. (2007) The geographic distribution of big five personality traits: Patterns and profiles of human self-description across 56 nations. Journal of Cross-Cultural Psychology 38(2). SAGE Publications Inc: 173–212.</t>
  </si>
  <si>
    <t>Schmitt DP, Realo A, Voracek M, et al. (2008) Why can’t a man be more like a woman? Sex differences in Big Five personality traits across 55 cultures. Journal of Personality and Social Psychology 94(1). US: American Psychological Association: 168–182.</t>
  </si>
  <si>
    <t>Kjell ONE, Nima AA, Sikström S, et al. (2013) Iranian and Swedish adolescents: Differences in personality traits and well-being. PeerJ 1. PeerJ Inc.: e197.</t>
  </si>
  <si>
    <t>Bhattacharya S, Sinha V and Sheorey P (2014) Social network behavior as indicator of personality, motivation and cultural values. International Journal of Human Capital and Information Technology Professionals 5(3). Hershey, United States: IGI Global: 85–106.</t>
  </si>
  <si>
    <t>Reese E, Chen Y, McAnally HM, et al. (2014) Narratives and traits in personality development among New Zealand Māori, Chinese, and European adolescents. Journal of Adolescence 37(5): 727–737.</t>
  </si>
  <si>
    <t>Zeigler-Hill V, Holden CJ, Enjaian B, et al. (2015) Self-esteem instability and personality: The connections between feelings of self-worth and the big five dimensions of personality. Personality and Social Psychology Bulletin 41(2). SAGE Publications Inc: 183–198.</t>
  </si>
  <si>
    <t>Vazsonyi AT, Ksinan A, Mikuška J, et al. (2015) The Big Five and adolescent adjustment: An empirical test across six cultures. Personality and Individual Differences 83: 234–244.</t>
  </si>
  <si>
    <t>Gebauer JE, Sedikides C, Wagner J, et al. (2015) Cultural norm fulfillment, interpersonal belonging, or getting ahead? A large-scale cross-cultural test of three perspectives on the function of self-esteem. Journal of Personality and Social Psychology 109(3). US: American Psychological Association: 526–548.</t>
  </si>
  <si>
    <t>Kim H, Schimmack U, Cheng C, et al. (2016) The role of positive self-evaluation on cross-cultural differences in well-being. Cross-Cultural Research 50(1). SAGE Publications Inc: 85–99.</t>
  </si>
  <si>
    <t>Ng R and Levy B (2018) Pettiness: Conceptualization, measurement and cross-cultural differences. PLOS ONE 13(1). Public Library of Science: e0191252.</t>
  </si>
  <si>
    <t>Scale, subscales, or items</t>
  </si>
  <si>
    <t>*Development of 36-item anchoring vingettes (AV) scale for the BFI</t>
  </si>
  <si>
    <t>Weiss S and Roberts RD (2018) Using anchoring vignettes to adjust self-reported personality: A comparison between countries. Frontiers in Psychology 9. Frontiers.</t>
  </si>
  <si>
    <t>Martin JL, Ferreira JA, Haase RF, et al. (2020) The influence of personality and drinking motives on college student binge drinking in the US and Portugal. European Journal of Health Psychology 27(1): 30–42.</t>
  </si>
  <si>
    <t>Fetvadjiev VH, Neha T, van de Vijver FJR, et al. (2021) The cross-cultural relevance of indigenous measures: The South African personality inventory (SAPI), family orientation, and well-being in New Zealand. Journal of Cross-Cultural Psychology 52(1). SAGE Publications Inc: 3–21.</t>
  </si>
  <si>
    <t>Oliver A, Schneider BH, Galiana L, et al. (2022) Entrepreneurship attitudes and the Big Five: A cross-cultural comparison between Spain and the United States. Anales de Psicología 38(1): 119–127.</t>
  </si>
  <si>
    <t>Eck J and Gebauer JE (2022) A sociocultural norm perspective on Big Five prediction. Journal of Personality and Social Psychology 122(3). US: American Psychological Association: 554–575.</t>
  </si>
  <si>
    <t>Sindermann C, Yang H, Elhai JD, et al. (2022) Acceptance and fear of artificial intelligence: Associations with personality in a German and a Chinese sample. Discover Psychology 2(1): 8.</t>
  </si>
  <si>
    <t>Roiz Junior PRS, da Silveira DX, Barbosa PCR, et al. (2023) Psychometric properties of the Brazilian version of the Big Five Inventory. Trends in Psychiatry and Psychotherapy 45. Associação de Psiquiatria do Rio Grande do Sul: e20210458.</t>
  </si>
  <si>
    <t>Hong Kong Research Grants Council Earmarked Research Grant
Chinese University of Hong Kong Direct Grant</t>
  </si>
  <si>
    <t>Full scale</t>
  </si>
  <si>
    <r>
      <t xml:space="preserve">Canada (English), </t>
    </r>
    <r>
      <rPr>
        <i/>
        <sz val="11"/>
        <color theme="1"/>
        <rFont val="Aptos Narrow"/>
        <family val="2"/>
        <scheme val="minor"/>
      </rPr>
      <t>N</t>
    </r>
    <r>
      <rPr>
        <sz val="11"/>
        <color theme="1"/>
        <rFont val="Aptos Narrow"/>
        <family val="2"/>
        <scheme val="minor"/>
      </rPr>
      <t xml:space="preserve"> = 166 
Hong Kong (Chinese), </t>
    </r>
    <r>
      <rPr>
        <i/>
        <sz val="11"/>
        <color theme="1"/>
        <rFont val="Aptos Narrow"/>
        <family val="2"/>
        <scheme val="minor"/>
      </rPr>
      <t>N</t>
    </r>
    <r>
      <rPr>
        <sz val="11"/>
        <color theme="1"/>
        <rFont val="Aptos Narrow"/>
        <family val="2"/>
        <scheme val="minor"/>
      </rPr>
      <t xml:space="preserve"> = 116</t>
    </r>
  </si>
  <si>
    <r>
      <t xml:space="preserve">56 samples across 56 countries, 29 languages
Cultural regions:
North America </t>
    </r>
    <r>
      <rPr>
        <i/>
        <sz val="11"/>
        <color theme="1"/>
        <rFont val="Aptos Narrow"/>
        <family val="2"/>
        <scheme val="minor"/>
      </rPr>
      <t>N</t>
    </r>
    <r>
      <rPr>
        <sz val="11"/>
        <color theme="1"/>
        <rFont val="Aptos Narrow"/>
        <family val="2"/>
        <scheme val="minor"/>
      </rPr>
      <t xml:space="preserve"> = 4047
South America </t>
    </r>
    <r>
      <rPr>
        <i/>
        <sz val="11"/>
        <color theme="1"/>
        <rFont val="Aptos Narrow"/>
        <family val="2"/>
        <scheme val="minor"/>
      </rPr>
      <t>N</t>
    </r>
    <r>
      <rPr>
        <sz val="11"/>
        <color theme="1"/>
        <rFont val="Aptos Narrow"/>
        <family val="2"/>
        <scheme val="minor"/>
      </rPr>
      <t xml:space="preserve"> = 1042
Western Europe </t>
    </r>
    <r>
      <rPr>
        <i/>
        <sz val="11"/>
        <color theme="1"/>
        <rFont val="Aptos Narrow"/>
        <family val="2"/>
        <scheme val="minor"/>
      </rPr>
      <t>N</t>
    </r>
    <r>
      <rPr>
        <sz val="11"/>
        <color theme="1"/>
        <rFont val="Aptos Narrow"/>
        <family val="2"/>
        <scheme val="minor"/>
      </rPr>
      <t xml:space="preserve"> = 2975 
Eastern Europe </t>
    </r>
    <r>
      <rPr>
        <i/>
        <sz val="11"/>
        <color theme="1"/>
        <rFont val="Aptos Narrow"/>
        <family val="2"/>
        <scheme val="minor"/>
      </rPr>
      <t>N</t>
    </r>
    <r>
      <rPr>
        <sz val="11"/>
        <color theme="1"/>
        <rFont val="Aptos Narrow"/>
        <family val="2"/>
        <scheme val="minor"/>
      </rPr>
      <t xml:space="preserve"> = 2795
Southern Europe </t>
    </r>
    <r>
      <rPr>
        <i/>
        <sz val="11"/>
        <color theme="1"/>
        <rFont val="Aptos Narrow"/>
        <family val="2"/>
        <scheme val="minor"/>
      </rPr>
      <t>N</t>
    </r>
    <r>
      <rPr>
        <sz val="11"/>
        <color theme="1"/>
        <rFont val="Aptos Narrow"/>
        <family val="2"/>
        <scheme val="minor"/>
      </rPr>
      <t xml:space="preserve"> = 1345 
Middle East </t>
    </r>
    <r>
      <rPr>
        <i/>
        <sz val="11"/>
        <color theme="1"/>
        <rFont val="Aptos Narrow"/>
        <family val="2"/>
        <scheme val="minor"/>
      </rPr>
      <t>N</t>
    </r>
    <r>
      <rPr>
        <sz val="11"/>
        <color theme="1"/>
        <rFont val="Aptos Narrow"/>
        <family val="2"/>
        <scheme val="minor"/>
      </rPr>
      <t xml:space="preserve"> = 1344
Africa </t>
    </r>
    <r>
      <rPr>
        <i/>
        <sz val="11"/>
        <color theme="1"/>
        <rFont val="Aptos Narrow"/>
        <family val="2"/>
        <scheme val="minor"/>
      </rPr>
      <t>N</t>
    </r>
    <r>
      <rPr>
        <sz val="11"/>
        <color theme="1"/>
        <rFont val="Aptos Narrow"/>
        <family val="2"/>
        <scheme val="minor"/>
      </rPr>
      <t xml:space="preserve"> = 1325
Oceania </t>
    </r>
    <r>
      <rPr>
        <i/>
        <sz val="11"/>
        <color theme="1"/>
        <rFont val="Aptos Narrow"/>
        <family val="2"/>
        <scheme val="minor"/>
      </rPr>
      <t>N</t>
    </r>
    <r>
      <rPr>
        <sz val="11"/>
        <color theme="1"/>
        <rFont val="Aptos Narrow"/>
        <family val="2"/>
        <scheme val="minor"/>
      </rPr>
      <t xml:space="preserve"> = 926
South and Southeast Asia </t>
    </r>
    <r>
      <rPr>
        <i/>
        <sz val="11"/>
        <color theme="1"/>
        <rFont val="Aptos Narrow"/>
        <family val="2"/>
        <scheme val="minor"/>
      </rPr>
      <t>N</t>
    </r>
    <r>
      <rPr>
        <sz val="11"/>
        <color theme="1"/>
        <rFont val="Aptos Narrow"/>
        <family val="2"/>
        <scheme val="minor"/>
      </rPr>
      <t xml:space="preserve"> = 879
East Asia </t>
    </r>
    <r>
      <rPr>
        <i/>
        <sz val="11"/>
        <color theme="1"/>
        <rFont val="Aptos Narrow"/>
        <family val="2"/>
        <scheme val="minor"/>
      </rPr>
      <t>N</t>
    </r>
    <r>
      <rPr>
        <sz val="11"/>
        <color theme="1"/>
        <rFont val="Aptos Narrow"/>
        <family val="2"/>
        <scheme val="minor"/>
      </rPr>
      <t xml:space="preserve"> = 1159
*Table 1, page 180 has complete sample details</t>
    </r>
  </si>
  <si>
    <t>Not stated</t>
  </si>
  <si>
    <t>Estonian Science Foundation (2 grants)
Estonian Ministry of Science and Education Grant</t>
  </si>
  <si>
    <r>
      <t xml:space="preserve">55 samples across 55 countries, 29 languages
total </t>
    </r>
    <r>
      <rPr>
        <i/>
        <sz val="11"/>
        <color theme="1"/>
        <rFont val="Aptos Narrow"/>
        <family val="2"/>
        <scheme val="minor"/>
      </rPr>
      <t>N</t>
    </r>
    <r>
      <rPr>
        <sz val="11"/>
        <color theme="1"/>
        <rFont val="Aptos Narrow"/>
        <family val="2"/>
        <scheme val="minor"/>
      </rPr>
      <t xml:space="preserve"> = 17637
sample sizes ranging from </t>
    </r>
    <r>
      <rPr>
        <i/>
        <sz val="11"/>
        <color theme="1"/>
        <rFont val="Aptos Narrow"/>
        <family val="2"/>
        <scheme val="minor"/>
      </rPr>
      <t>N</t>
    </r>
    <r>
      <rPr>
        <sz val="11"/>
        <color theme="1"/>
        <rFont val="Aptos Narrow"/>
        <family val="2"/>
        <scheme val="minor"/>
      </rPr>
      <t xml:space="preserve"> = 60 (Cyprus) to </t>
    </r>
    <r>
      <rPr>
        <i/>
        <sz val="11"/>
        <color theme="1"/>
        <rFont val="Aptos Narrow"/>
        <family val="2"/>
        <scheme val="minor"/>
      </rPr>
      <t>N</t>
    </r>
    <r>
      <rPr>
        <sz val="11"/>
        <color theme="1"/>
        <rFont val="Aptos Narrow"/>
        <family val="2"/>
        <scheme val="minor"/>
      </rPr>
      <t xml:space="preserve"> = 2793 (United States)
*Table 1, page 180 has complete sample details</t>
    </r>
  </si>
  <si>
    <r>
      <t xml:space="preserve">Iran (Iranian), </t>
    </r>
    <r>
      <rPr>
        <i/>
        <sz val="11"/>
        <color theme="1"/>
        <rFont val="Aptos Narrow"/>
        <family val="2"/>
        <scheme val="minor"/>
      </rPr>
      <t>N</t>
    </r>
    <r>
      <rPr>
        <sz val="11"/>
        <color theme="1"/>
        <rFont val="Aptos Narrow"/>
        <family val="2"/>
        <scheme val="minor"/>
      </rPr>
      <t xml:space="preserve"> =  122
Sweden (Swedish), </t>
    </r>
    <r>
      <rPr>
        <i/>
        <sz val="11"/>
        <color theme="1"/>
        <rFont val="Aptos Narrow"/>
        <family val="2"/>
        <scheme val="minor"/>
      </rPr>
      <t>N</t>
    </r>
    <r>
      <rPr>
        <sz val="11"/>
        <color theme="1"/>
        <rFont val="Aptos Narrow"/>
        <family val="2"/>
        <scheme val="minor"/>
      </rPr>
      <t xml:space="preserve"> = 109</t>
    </r>
  </si>
  <si>
    <t>Stiftelsen Kempe-Carlgrenska Fonden</t>
  </si>
  <si>
    <r>
      <t>New Zealand Chinese (</t>
    </r>
    <r>
      <rPr>
        <i/>
        <sz val="11"/>
        <color theme="1"/>
        <rFont val="Aptos Narrow"/>
        <family val="2"/>
        <scheme val="minor"/>
      </rPr>
      <t>N</t>
    </r>
    <r>
      <rPr>
        <sz val="11"/>
        <color theme="1"/>
        <rFont val="Aptos Narrow"/>
        <family val="2"/>
        <scheme val="minor"/>
      </rPr>
      <t xml:space="preserve"> = 88), European (</t>
    </r>
    <r>
      <rPr>
        <i/>
        <sz val="11"/>
        <color theme="1"/>
        <rFont val="Aptos Narrow"/>
        <family val="2"/>
        <scheme val="minor"/>
      </rPr>
      <t>N</t>
    </r>
    <r>
      <rPr>
        <sz val="11"/>
        <color theme="1"/>
        <rFont val="Aptos Narrow"/>
        <family val="2"/>
        <scheme val="minor"/>
      </rPr>
      <t xml:space="preserve"> = 90) and Māori (</t>
    </r>
    <r>
      <rPr>
        <i/>
        <sz val="11"/>
        <color theme="1"/>
        <rFont val="Aptos Narrow"/>
        <family val="2"/>
        <scheme val="minor"/>
      </rPr>
      <t>N</t>
    </r>
    <r>
      <rPr>
        <sz val="11"/>
        <color theme="1"/>
        <rFont val="Aptos Narrow"/>
        <family val="2"/>
        <scheme val="minor"/>
      </rPr>
      <t xml:space="preserve"> = 90) ethnic groups
English</t>
    </r>
  </si>
  <si>
    <t>Marsden Fund of the Royal Society of New Zealand
Ngā Pae o te Māramatanga</t>
  </si>
  <si>
    <r>
      <t xml:space="preserve">India, </t>
    </r>
    <r>
      <rPr>
        <i/>
        <sz val="11"/>
        <color theme="1"/>
        <rFont val="Aptos Narrow"/>
        <family val="2"/>
        <scheme val="minor"/>
      </rPr>
      <t>N</t>
    </r>
    <r>
      <rPr>
        <sz val="11"/>
        <color theme="1"/>
        <rFont val="Aptos Narrow"/>
        <family val="2"/>
        <scheme val="minor"/>
      </rPr>
      <t xml:space="preserve"> = 158</t>
    </r>
  </si>
  <si>
    <r>
      <t xml:space="preserve">Isreal (Hebrew), </t>
    </r>
    <r>
      <rPr>
        <i/>
        <sz val="11"/>
        <color theme="1"/>
        <rFont val="Aptos Narrow"/>
        <family val="2"/>
        <scheme val="minor"/>
      </rPr>
      <t>N</t>
    </r>
    <r>
      <rPr>
        <sz val="11"/>
        <color theme="1"/>
        <rFont val="Aptos Narrow"/>
        <family val="2"/>
        <scheme val="minor"/>
      </rPr>
      <t xml:space="preserve"> = 274
US (English), </t>
    </r>
    <r>
      <rPr>
        <i/>
        <sz val="11"/>
        <color theme="1"/>
        <rFont val="Aptos Narrow"/>
        <family val="2"/>
        <scheme val="minor"/>
      </rPr>
      <t>N</t>
    </r>
    <r>
      <rPr>
        <sz val="11"/>
        <color theme="1"/>
        <rFont val="Aptos Narrow"/>
        <family val="2"/>
        <scheme val="minor"/>
      </rPr>
      <t xml:space="preserve"> = 945
China (Chinese), </t>
    </r>
    <r>
      <rPr>
        <i/>
        <sz val="11"/>
        <color theme="1"/>
        <rFont val="Aptos Narrow"/>
        <family val="2"/>
        <scheme val="minor"/>
      </rPr>
      <t>N</t>
    </r>
    <r>
      <rPr>
        <sz val="11"/>
        <color theme="1"/>
        <rFont val="Aptos Narrow"/>
        <family val="2"/>
        <scheme val="minor"/>
      </rPr>
      <t xml:space="preserve"> = 425</t>
    </r>
  </si>
  <si>
    <t>No financial support received</t>
  </si>
  <si>
    <t>abbreviated 28-item short form
*based on ESEM analysis authors opted to use a 28-item scale that only included postiive items</t>
  </si>
  <si>
    <r>
      <t xml:space="preserve">China (Chinese),  </t>
    </r>
    <r>
      <rPr>
        <i/>
        <sz val="11"/>
        <color theme="1"/>
        <rFont val="Aptos Narrow"/>
        <family val="2"/>
        <scheme val="minor"/>
      </rPr>
      <t>N</t>
    </r>
    <r>
      <rPr>
        <sz val="11"/>
        <color theme="1"/>
        <rFont val="Aptos Narrow"/>
        <family val="2"/>
        <scheme val="minor"/>
      </rPr>
      <t xml:space="preserve"> = 1159
Czech Republic (Czech),  </t>
    </r>
    <r>
      <rPr>
        <i/>
        <sz val="11"/>
        <color theme="1"/>
        <rFont val="Aptos Narrow"/>
        <family val="2"/>
        <scheme val="minor"/>
      </rPr>
      <t>N</t>
    </r>
    <r>
      <rPr>
        <sz val="11"/>
        <color theme="1"/>
        <rFont val="Aptos Narrow"/>
        <family val="2"/>
        <scheme val="minor"/>
      </rPr>
      <t xml:space="preserve"> = 462
Slovenia (Slovenia),  </t>
    </r>
    <r>
      <rPr>
        <i/>
        <sz val="11"/>
        <color theme="1"/>
        <rFont val="Aptos Narrow"/>
        <family val="2"/>
        <scheme val="minor"/>
      </rPr>
      <t>N</t>
    </r>
    <r>
      <rPr>
        <sz val="11"/>
        <color theme="1"/>
        <rFont val="Aptos Narrow"/>
        <family val="2"/>
        <scheme val="minor"/>
      </rPr>
      <t xml:space="preserve"> = 956
Spain (Spanish), </t>
    </r>
    <r>
      <rPr>
        <i/>
        <sz val="11"/>
        <color theme="1"/>
        <rFont val="Aptos Narrow"/>
        <family val="2"/>
        <scheme val="minor"/>
      </rPr>
      <t xml:space="preserve"> N</t>
    </r>
    <r>
      <rPr>
        <sz val="11"/>
        <color theme="1"/>
        <rFont val="Aptos Narrow"/>
        <family val="2"/>
        <scheme val="minor"/>
      </rPr>
      <t xml:space="preserve"> = 952
Taiwan (Chinese),  </t>
    </r>
    <r>
      <rPr>
        <i/>
        <sz val="11"/>
        <color theme="1"/>
        <rFont val="Aptos Narrow"/>
        <family val="2"/>
        <scheme val="minor"/>
      </rPr>
      <t xml:space="preserve">N </t>
    </r>
    <r>
      <rPr>
        <sz val="11"/>
        <color theme="1"/>
        <rFont val="Aptos Narrow"/>
        <family val="2"/>
        <scheme val="minor"/>
      </rPr>
      <t xml:space="preserve">= 1405
Turkey (Turkish), </t>
    </r>
    <r>
      <rPr>
        <i/>
        <sz val="11"/>
        <color theme="1"/>
        <rFont val="Aptos Narrow"/>
        <family val="2"/>
        <scheme val="minor"/>
      </rPr>
      <t>N</t>
    </r>
    <r>
      <rPr>
        <sz val="11"/>
        <color theme="1"/>
        <rFont val="Aptos Narrow"/>
        <family val="2"/>
        <scheme val="minor"/>
      </rPr>
      <t xml:space="preserve"> = 901</t>
    </r>
  </si>
  <si>
    <t>Fulbright Grant
the Fulbright-Masaryk Distinguished Chair in Social Studies</t>
  </si>
  <si>
    <r>
      <rPr>
        <u/>
        <sz val="11"/>
        <color theme="1"/>
        <rFont val="Aptos Narrow"/>
        <family val="2"/>
        <scheme val="minor"/>
      </rPr>
      <t>Study 1</t>
    </r>
    <r>
      <rPr>
        <sz val="11"/>
        <color theme="1"/>
        <rFont val="Aptos Narrow"/>
        <family val="2"/>
        <scheme val="minor"/>
      </rPr>
      <t xml:space="preserve">
106 countries
English, Spanish, German, Dutch
Study 1 total N = 2718838
sample sizes ranging from N = 305 (Ghana) to N = 1471532 (United States)
*Table 1, page 531 has complete sample details
</t>
    </r>
    <r>
      <rPr>
        <u/>
        <sz val="11"/>
        <color theme="1"/>
        <rFont val="Aptos Narrow"/>
        <family val="2"/>
        <scheme val="minor"/>
      </rPr>
      <t>Study 2</t>
    </r>
    <r>
      <rPr>
        <sz val="11"/>
        <color theme="1"/>
        <rFont val="Aptos Narrow"/>
        <family val="2"/>
        <scheme val="minor"/>
      </rPr>
      <t xml:space="preserve">
64 countries
English, Spanish, German, Dutch
Study 2 total N =837655
sample sizes ranging from N = 317 (Slovenia) to N = 346980 (United States)
*Table 4, page 538 has complete sample details</t>
    </r>
  </si>
  <si>
    <t>German Research Foundation</t>
  </si>
  <si>
    <r>
      <t xml:space="preserve">US (English), </t>
    </r>
    <r>
      <rPr>
        <i/>
        <sz val="11"/>
        <color theme="1"/>
        <rFont val="Aptos Narrow"/>
        <family val="2"/>
        <scheme val="minor"/>
      </rPr>
      <t>N</t>
    </r>
    <r>
      <rPr>
        <sz val="11"/>
        <color theme="1"/>
        <rFont val="Aptos Narrow"/>
        <family val="2"/>
        <scheme val="minor"/>
      </rPr>
      <t xml:space="preserve"> = 174
Hong Kong (Chinese), </t>
    </r>
    <r>
      <rPr>
        <i/>
        <sz val="11"/>
        <color theme="1"/>
        <rFont val="Aptos Narrow"/>
        <family val="2"/>
        <scheme val="minor"/>
      </rPr>
      <t>N</t>
    </r>
    <r>
      <rPr>
        <sz val="11"/>
        <color theme="1"/>
        <rFont val="Aptos Narrow"/>
        <family val="2"/>
        <scheme val="minor"/>
      </rPr>
      <t xml:space="preserve"> = 97</t>
    </r>
  </si>
  <si>
    <r>
      <t xml:space="preserve">Singapore (English), </t>
    </r>
    <r>
      <rPr>
        <i/>
        <sz val="11"/>
        <color theme="1"/>
        <rFont val="Aptos Narrow"/>
        <family val="2"/>
        <scheme val="minor"/>
      </rPr>
      <t>N</t>
    </r>
    <r>
      <rPr>
        <sz val="11"/>
        <color theme="1"/>
        <rFont val="Aptos Narrow"/>
        <family val="2"/>
        <scheme val="minor"/>
      </rPr>
      <t xml:space="preserve"> = 1720</t>
    </r>
  </si>
  <si>
    <r>
      <t xml:space="preserve">Rwanda (Kinyarwanda), </t>
    </r>
    <r>
      <rPr>
        <i/>
        <sz val="11"/>
        <color theme="1"/>
        <rFont val="Aptos Narrow"/>
        <family val="2"/>
        <scheme val="minor"/>
      </rPr>
      <t>N</t>
    </r>
    <r>
      <rPr>
        <sz val="11"/>
        <color theme="1"/>
        <rFont val="Aptos Narrow"/>
        <family val="2"/>
        <scheme val="minor"/>
      </rPr>
      <t xml:space="preserve"> = 423
Philippines (Filipino), </t>
    </r>
    <r>
      <rPr>
        <i/>
        <sz val="11"/>
        <color theme="1"/>
        <rFont val="Aptos Narrow"/>
        <family val="2"/>
        <scheme val="minor"/>
      </rPr>
      <t>N</t>
    </r>
    <r>
      <rPr>
        <sz val="11"/>
        <color theme="1"/>
        <rFont val="Aptos Narrow"/>
        <family val="2"/>
        <scheme val="minor"/>
      </rPr>
      <t xml:space="preserve"> = 143</t>
    </r>
  </si>
  <si>
    <t>United States Agency for International Development (USAID): Workforce Connections award</t>
  </si>
  <si>
    <r>
      <t xml:space="preserve">US (English), </t>
    </r>
    <r>
      <rPr>
        <i/>
        <sz val="11"/>
        <color theme="1"/>
        <rFont val="Aptos Narrow"/>
        <family val="2"/>
        <scheme val="minor"/>
      </rPr>
      <t>N</t>
    </r>
    <r>
      <rPr>
        <sz val="11"/>
        <color theme="1"/>
        <rFont val="Aptos Narrow"/>
        <family val="2"/>
        <scheme val="minor"/>
      </rPr>
      <t xml:space="preserve"> = 513
Portugal (Portuguese), </t>
    </r>
    <r>
      <rPr>
        <i/>
        <sz val="11"/>
        <color theme="1"/>
        <rFont val="Aptos Narrow"/>
        <family val="2"/>
        <scheme val="minor"/>
      </rPr>
      <t>N</t>
    </r>
    <r>
      <rPr>
        <sz val="11"/>
        <color theme="1"/>
        <rFont val="Aptos Narrow"/>
        <family val="2"/>
        <scheme val="minor"/>
      </rPr>
      <t xml:space="preserve"> = 391 (conscientiousness subscale completed by </t>
    </r>
    <r>
      <rPr>
        <i/>
        <sz val="11"/>
        <color theme="1"/>
        <rFont val="Aptos Narrow"/>
        <family val="2"/>
        <scheme val="minor"/>
      </rPr>
      <t>N</t>
    </r>
    <r>
      <rPr>
        <sz val="11"/>
        <color theme="1"/>
        <rFont val="Aptos Narrow"/>
        <family val="2"/>
        <scheme val="minor"/>
      </rPr>
      <t xml:space="preserve"> = 386) </t>
    </r>
  </si>
  <si>
    <r>
      <t>New Zealand European (</t>
    </r>
    <r>
      <rPr>
        <i/>
        <sz val="11"/>
        <color theme="1"/>
        <rFont val="Aptos Narrow"/>
        <family val="2"/>
        <scheme val="minor"/>
      </rPr>
      <t>N</t>
    </r>
    <r>
      <rPr>
        <sz val="11"/>
        <color theme="1"/>
        <rFont val="Aptos Narrow"/>
        <family val="2"/>
        <scheme val="minor"/>
      </rPr>
      <t xml:space="preserve"> = 428) and Māori (</t>
    </r>
    <r>
      <rPr>
        <i/>
        <sz val="11"/>
        <color theme="1"/>
        <rFont val="Aptos Narrow"/>
        <family val="2"/>
        <scheme val="minor"/>
      </rPr>
      <t>N</t>
    </r>
    <r>
      <rPr>
        <sz val="11"/>
        <color theme="1"/>
        <rFont val="Aptos Narrow"/>
        <family val="2"/>
        <scheme val="minor"/>
      </rPr>
      <t xml:space="preserve"> = 226) ethnic groups
English</t>
    </r>
  </si>
  <si>
    <t>start-up grant from the School of Psychology, Victoria University of Wellington, New Zealand</t>
  </si>
  <si>
    <r>
      <t xml:space="preserve">Spain (Spanish), </t>
    </r>
    <r>
      <rPr>
        <i/>
        <sz val="11"/>
        <color theme="1"/>
        <rFont val="Aptos Narrow"/>
        <family val="2"/>
        <scheme val="minor"/>
      </rPr>
      <t>N</t>
    </r>
    <r>
      <rPr>
        <sz val="11"/>
        <color theme="1"/>
        <rFont val="Aptos Narrow"/>
        <family val="2"/>
        <scheme val="minor"/>
      </rPr>
      <t xml:space="preserve"> = 257
US (English), </t>
    </r>
    <r>
      <rPr>
        <i/>
        <sz val="11"/>
        <color theme="1"/>
        <rFont val="Aptos Narrow"/>
        <family val="2"/>
        <scheme val="minor"/>
      </rPr>
      <t>N</t>
    </r>
    <r>
      <rPr>
        <sz val="11"/>
        <color theme="1"/>
        <rFont val="Aptos Narrow"/>
        <family val="2"/>
        <scheme val="minor"/>
      </rPr>
      <t xml:space="preserve"> = 296</t>
    </r>
  </si>
  <si>
    <t>grants for exchange visits by Harvard RCC in Boston, USA
International Mobility Research program of the University of Valencia</t>
  </si>
  <si>
    <r>
      <t>Online sample, nationality unclear, English</t>
    </r>
    <r>
      <rPr>
        <u/>
        <sz val="11"/>
        <color theme="1"/>
        <rFont val="Aptos Narrow"/>
        <family val="2"/>
        <scheme val="minor"/>
      </rPr>
      <t xml:space="preserve">
Study 1</t>
    </r>
    <r>
      <rPr>
        <sz val="11"/>
        <color theme="1"/>
        <rFont val="Aptos Narrow"/>
        <family val="2"/>
        <scheme val="minor"/>
      </rPr>
      <t xml:space="preserve">
Sample 1a </t>
    </r>
    <r>
      <rPr>
        <i/>
        <sz val="11"/>
        <color theme="1"/>
        <rFont val="Aptos Narrow"/>
        <family val="2"/>
        <scheme val="minor"/>
      </rPr>
      <t>N</t>
    </r>
    <r>
      <rPr>
        <sz val="11"/>
        <color theme="1"/>
        <rFont val="Aptos Narrow"/>
        <family val="2"/>
        <scheme val="minor"/>
      </rPr>
      <t xml:space="preserve"> = 1304
Sample 1b </t>
    </r>
    <r>
      <rPr>
        <i/>
        <sz val="11"/>
        <color theme="1"/>
        <rFont val="Aptos Narrow"/>
        <family val="2"/>
        <scheme val="minor"/>
      </rPr>
      <t>N</t>
    </r>
    <r>
      <rPr>
        <sz val="11"/>
        <color theme="1"/>
        <rFont val="Aptos Narrow"/>
        <family val="2"/>
        <scheme val="minor"/>
      </rPr>
      <t xml:space="preserve"> = 1002
</t>
    </r>
    <r>
      <rPr>
        <u/>
        <sz val="11"/>
        <color theme="1"/>
        <rFont val="Aptos Narrow"/>
        <family val="2"/>
        <scheme val="minor"/>
      </rPr>
      <t>Study 2</t>
    </r>
    <r>
      <rPr>
        <sz val="11"/>
        <color theme="1"/>
        <rFont val="Aptos Narrow"/>
        <family val="2"/>
        <scheme val="minor"/>
      </rPr>
      <t xml:space="preserve">
Sample 2a </t>
    </r>
    <r>
      <rPr>
        <i/>
        <sz val="11"/>
        <color theme="1"/>
        <rFont val="Aptos Narrow"/>
        <family val="2"/>
        <scheme val="minor"/>
      </rPr>
      <t>N</t>
    </r>
    <r>
      <rPr>
        <sz val="11"/>
        <color theme="1"/>
        <rFont val="Aptos Narrow"/>
        <family val="2"/>
        <scheme val="minor"/>
      </rPr>
      <t xml:space="preserve"> = 1288
Sample 2b </t>
    </r>
    <r>
      <rPr>
        <i/>
        <sz val="11"/>
        <color theme="1"/>
        <rFont val="Aptos Narrow"/>
        <family val="2"/>
        <scheme val="minor"/>
      </rPr>
      <t>N</t>
    </r>
    <r>
      <rPr>
        <sz val="11"/>
        <color theme="1"/>
        <rFont val="Aptos Narrow"/>
        <family val="2"/>
        <scheme val="minor"/>
      </rPr>
      <t xml:space="preserve"> = 1268</t>
    </r>
  </si>
  <si>
    <r>
      <t xml:space="preserve">Germany (German-version), </t>
    </r>
    <r>
      <rPr>
        <i/>
        <sz val="11"/>
        <color theme="1"/>
        <rFont val="Aptos Narrow"/>
        <family val="2"/>
        <scheme val="minor"/>
      </rPr>
      <t>N</t>
    </r>
    <r>
      <rPr>
        <sz val="11"/>
        <color theme="1"/>
        <rFont val="Aptos Narrow"/>
        <family val="2"/>
        <scheme val="minor"/>
      </rPr>
      <t xml:space="preserve"> = 367
China (Chinese-version), </t>
    </r>
    <r>
      <rPr>
        <i/>
        <sz val="11"/>
        <color theme="1"/>
        <rFont val="Aptos Narrow"/>
        <family val="2"/>
        <scheme val="minor"/>
      </rPr>
      <t>N</t>
    </r>
    <r>
      <rPr>
        <sz val="11"/>
        <color theme="1"/>
        <rFont val="Aptos Narrow"/>
        <family val="2"/>
        <scheme val="minor"/>
      </rPr>
      <t xml:space="preserve"> = 879</t>
    </r>
  </si>
  <si>
    <r>
      <t xml:space="preserve">Brazil (Brazilian Portuguese), </t>
    </r>
    <r>
      <rPr>
        <i/>
        <sz val="11"/>
        <color theme="1"/>
        <rFont val="Aptos Narrow"/>
        <family val="2"/>
        <scheme val="minor"/>
      </rPr>
      <t>N</t>
    </r>
    <r>
      <rPr>
        <sz val="11"/>
        <color theme="1"/>
        <rFont val="Aptos Narrow"/>
        <family val="2"/>
        <scheme val="minor"/>
      </rPr>
      <t xml:space="preserve"> = 490</t>
    </r>
  </si>
  <si>
    <t>Fundação de Amparo à Pesquisa do Estado da Bahia (FAPESB)</t>
  </si>
  <si>
    <t>Rammstedt B and John OP (2007) Measuring personality in one minute or less: A 10-item short version of the Big Five Inventory in English and German. Journal of Research in Personality 41(1): 203–212.</t>
  </si>
  <si>
    <r>
      <t xml:space="preserve">US (English), 
Sample 1 </t>
    </r>
    <r>
      <rPr>
        <i/>
        <sz val="11"/>
        <color theme="1"/>
        <rFont val="Aptos Narrow"/>
        <family val="2"/>
        <scheme val="minor"/>
      </rPr>
      <t>N</t>
    </r>
    <r>
      <rPr>
        <sz val="11"/>
        <color theme="1"/>
        <rFont val="Aptos Narrow"/>
        <family val="2"/>
        <scheme val="minor"/>
      </rPr>
      <t xml:space="preserve"> = 726 
Sample 2 </t>
    </r>
    <r>
      <rPr>
        <i/>
        <sz val="11"/>
        <color theme="1"/>
        <rFont val="Aptos Narrow"/>
        <family val="2"/>
        <scheme val="minor"/>
      </rPr>
      <t>N</t>
    </r>
    <r>
      <rPr>
        <sz val="11"/>
        <color theme="1"/>
        <rFont val="Aptos Narrow"/>
        <family val="2"/>
        <scheme val="minor"/>
      </rPr>
      <t xml:space="preserve"> = 726 
Sample 3 </t>
    </r>
    <r>
      <rPr>
        <i/>
        <sz val="11"/>
        <color theme="1"/>
        <rFont val="Aptos Narrow"/>
        <family val="2"/>
        <scheme val="minor"/>
      </rPr>
      <t>N</t>
    </r>
    <r>
      <rPr>
        <sz val="11"/>
        <color theme="1"/>
        <rFont val="Aptos Narrow"/>
        <family val="2"/>
        <scheme val="minor"/>
      </rPr>
      <t xml:space="preserve"> = 75
Germany (German), 
Sample 1 </t>
    </r>
    <r>
      <rPr>
        <i/>
        <sz val="11"/>
        <color theme="1"/>
        <rFont val="Aptos Narrow"/>
        <family val="2"/>
        <scheme val="minor"/>
      </rPr>
      <t xml:space="preserve">N </t>
    </r>
    <r>
      <rPr>
        <sz val="11"/>
        <color theme="1"/>
        <rFont val="Aptos Narrow"/>
        <family val="2"/>
        <scheme val="minor"/>
      </rPr>
      <t xml:space="preserve">= 457
Sample 2 </t>
    </r>
    <r>
      <rPr>
        <i/>
        <sz val="11"/>
        <color theme="1"/>
        <rFont val="Aptos Narrow"/>
        <family val="2"/>
        <scheme val="minor"/>
      </rPr>
      <t>N</t>
    </r>
    <r>
      <rPr>
        <sz val="11"/>
        <color theme="1"/>
        <rFont val="Aptos Narrow"/>
        <family val="2"/>
        <scheme val="minor"/>
      </rPr>
      <t xml:space="preserve"> = 376</t>
    </r>
  </si>
  <si>
    <t>National Institute of Mental Health
Faculty Research Grant from the University of California, Berkeley</t>
  </si>
  <si>
    <t>Netherlands (N = 1902), 
Germany (N = 2046), 
Rwanda (N = 1527),
South Africa (N = 3531)</t>
  </si>
  <si>
    <r>
      <t xml:space="preserve">South Africa, </t>
    </r>
    <r>
      <rPr>
        <i/>
        <sz val="11"/>
        <color theme="1"/>
        <rFont val="Aptos Narrow"/>
        <family val="2"/>
        <scheme val="minor"/>
      </rPr>
      <t>N</t>
    </r>
    <r>
      <rPr>
        <sz val="11"/>
        <color theme="1"/>
        <rFont val="Aptos Narrow"/>
        <family val="2"/>
        <scheme val="minor"/>
      </rPr>
      <t xml:space="preserve"> = 3531</t>
    </r>
  </si>
  <si>
    <t>Ndofirepi TM and Steyn R (2023) The cross-cultural structural validity of the Big Five personality inventory (BFI-10) in a South African sample. African Journal of Inter/Multidisciplinary Studies 5(1). Durban University of Technology (DUT): 1–12.</t>
  </si>
  <si>
    <t>Steyn R and Ndofirepi TM (2022) Structural validity and measurement invariance of the short version of the Big Five Inventory (BFI-10) in selected countries. Cogent Psychology 9(1). Cogent OA: 2095035.</t>
  </si>
  <si>
    <t>Lu Q and Cui S (2022) Not completely unusable: Procedures to rescue the Big-Five personality data in the World Values Survey wave 6. Personality and Individual Differences 199: 111832.</t>
  </si>
  <si>
    <r>
      <t xml:space="preserve">data from Worls Values Survey wave 6
25 nations 
Total </t>
    </r>
    <r>
      <rPr>
        <i/>
        <sz val="11"/>
        <color theme="1"/>
        <rFont val="Aptos Narrow"/>
        <family val="2"/>
        <scheme val="minor"/>
      </rPr>
      <t>N</t>
    </r>
    <r>
      <rPr>
        <sz val="11"/>
        <color theme="1"/>
        <rFont val="Aptos Narrow"/>
        <family val="2"/>
        <scheme val="minor"/>
      </rPr>
      <t xml:space="preserve"> = 41901
Sample sizes range from </t>
    </r>
    <r>
      <rPr>
        <i/>
        <sz val="11"/>
        <color theme="1"/>
        <rFont val="Aptos Narrow"/>
        <family val="2"/>
        <scheme val="minor"/>
      </rPr>
      <t>N</t>
    </r>
    <r>
      <rPr>
        <sz val="11"/>
        <color theme="1"/>
        <rFont val="Aptos Narrow"/>
        <family val="2"/>
        <scheme val="minor"/>
      </rPr>
      <t xml:space="preserve"> = 1000 (Yemen) to </t>
    </r>
    <r>
      <rPr>
        <i/>
        <sz val="11"/>
        <color theme="1"/>
        <rFont val="Aptos Narrow"/>
        <family val="2"/>
        <scheme val="minor"/>
      </rPr>
      <t>N</t>
    </r>
    <r>
      <rPr>
        <sz val="11"/>
        <color theme="1"/>
        <rFont val="Aptos Narrow"/>
        <family val="2"/>
        <scheme val="minor"/>
      </rPr>
      <t xml:space="preserve"> = 5659 (India)</t>
    </r>
  </si>
  <si>
    <t>Donnellan MB and Lucas RE (2008) Age differences in the big five across the life span: Evidence from two national samples. Psychology and Aging 23(3). US: American Psychological Association: 558–566.</t>
  </si>
  <si>
    <r>
      <t xml:space="preserve">Great Britain, </t>
    </r>
    <r>
      <rPr>
        <i/>
        <sz val="11"/>
        <color theme="1"/>
        <rFont val="Aptos Narrow"/>
        <family val="2"/>
        <scheme val="minor"/>
      </rPr>
      <t xml:space="preserve">sample size </t>
    </r>
    <r>
      <rPr>
        <sz val="11"/>
        <color theme="1"/>
        <rFont val="Aptos Narrow"/>
        <family val="2"/>
        <scheme val="minor"/>
      </rPr>
      <t xml:space="preserve">ranged from </t>
    </r>
    <r>
      <rPr>
        <i/>
        <sz val="11"/>
        <color theme="1"/>
        <rFont val="Aptos Narrow"/>
        <family val="2"/>
        <scheme val="minor"/>
      </rPr>
      <t xml:space="preserve">N </t>
    </r>
    <r>
      <rPr>
        <sz val="11"/>
        <color theme="1"/>
        <rFont val="Aptos Narrow"/>
        <family val="2"/>
        <scheme val="minor"/>
      </rPr>
      <t xml:space="preserve">= 14039 to </t>
    </r>
    <r>
      <rPr>
        <i/>
        <sz val="11"/>
        <color theme="1"/>
        <rFont val="Aptos Narrow"/>
        <family val="2"/>
        <scheme val="minor"/>
      </rPr>
      <t>N</t>
    </r>
    <r>
      <rPr>
        <sz val="11"/>
        <color theme="1"/>
        <rFont val="Aptos Narrow"/>
        <family val="2"/>
        <scheme val="minor"/>
      </rPr>
      <t xml:space="preserve"> = 14055 (depending on Big Five subscale)
Germany, sample size ranged from </t>
    </r>
    <r>
      <rPr>
        <i/>
        <sz val="11"/>
        <color theme="1"/>
        <rFont val="Aptos Narrow"/>
        <family val="2"/>
        <scheme val="minor"/>
      </rPr>
      <t>N</t>
    </r>
    <r>
      <rPr>
        <sz val="11"/>
        <color theme="1"/>
        <rFont val="Aptos Narrow"/>
        <family val="2"/>
        <scheme val="minor"/>
      </rPr>
      <t xml:space="preserve"> = 20852 to </t>
    </r>
    <r>
      <rPr>
        <i/>
        <sz val="11"/>
        <color theme="1"/>
        <rFont val="Aptos Narrow"/>
        <family val="2"/>
        <scheme val="minor"/>
      </rPr>
      <t>N</t>
    </r>
    <r>
      <rPr>
        <sz val="11"/>
        <color theme="1"/>
        <rFont val="Aptos Narrow"/>
        <family val="2"/>
        <scheme val="minor"/>
      </rPr>
      <t xml:space="preserve"> = 20852 (depending on Big Five subscale)</t>
    </r>
  </si>
  <si>
    <t xml:space="preserve">National Institute on Aging Grants </t>
  </si>
  <si>
    <t>Yamada Y, Ćepulić D-B, Coll-Martín T, et al. (2021) COVIDiSTRESS global survey dataset on psychological and behavioural consequences of the COVID-19 outbreak. Scientific Data 8(1). Nature Publishing Group: 3.</t>
  </si>
  <si>
    <r>
      <t xml:space="preserve">47 languages
42 countries with sample size &gt; 200
Total </t>
    </r>
    <r>
      <rPr>
        <i/>
        <sz val="11"/>
        <color theme="1"/>
        <rFont val="Aptos Narrow"/>
        <family val="2"/>
        <scheme val="minor"/>
      </rPr>
      <t>N</t>
    </r>
    <r>
      <rPr>
        <sz val="11"/>
        <color theme="1"/>
        <rFont val="Aptos Narrow"/>
        <family val="2"/>
        <scheme val="minor"/>
      </rPr>
      <t xml:space="preserve"> = 125306</t>
    </r>
  </si>
  <si>
    <t>JSPS KAKENHI Grants
Czech Science Foundation
Consejo Nacional de Ciencia y Tecnologia (Conacyt)
Research Foundation Flanders (FWO)
The HSE University Basic Research Program</t>
  </si>
  <si>
    <t>Halama P, Kohút M, Soto C, et al. (2020) Slovak adaptation of the Big Five inventory (BFI-2): Psychometric properties and initial validation. Studia psychologica 62: 74–87.</t>
  </si>
  <si>
    <r>
      <rPr>
        <i/>
        <sz val="11"/>
        <color theme="1"/>
        <rFont val="Aptos Narrow"/>
        <family val="2"/>
        <scheme val="minor"/>
      </rPr>
      <t>N</t>
    </r>
    <r>
      <rPr>
        <sz val="11"/>
        <color theme="1"/>
        <rFont val="Aptos Narrow"/>
        <family val="2"/>
        <scheme val="minor"/>
      </rPr>
      <t xml:space="preserve"> = 542
Slovak</t>
    </r>
  </si>
  <si>
    <t>Scientific Grant Agency VEGA</t>
  </si>
  <si>
    <t>30-item BFI-2-S (short version)</t>
  </si>
  <si>
    <t>Shetty T, Thomas N and Munoli RN (2023) The fundamentals of Indian personality: An investigation of the big five. Indian Journal of Psychiatry 65(10): 1052–1060.</t>
  </si>
  <si>
    <r>
      <t xml:space="preserve">India, Total </t>
    </r>
    <r>
      <rPr>
        <i/>
        <sz val="11"/>
        <color theme="1"/>
        <rFont val="Aptos Narrow"/>
        <family val="2"/>
        <scheme val="minor"/>
      </rPr>
      <t>N</t>
    </r>
    <r>
      <rPr>
        <sz val="11"/>
        <color theme="1"/>
        <rFont val="Aptos Narrow"/>
        <family val="2"/>
        <scheme val="minor"/>
      </rPr>
      <t xml:space="preserve"> = 400
English (n = 200) or Kannada (n = 200)</t>
    </r>
  </si>
  <si>
    <t>Smederevac S, Mitrović D, Sadiković S, et al. (2024) The Big Five inventory (BFI-2): Psychometric properties and validation in Serbian language. Journal of Research in Personality 110: 104492.</t>
  </si>
  <si>
    <r>
      <t xml:space="preserve">Serbia (Serbian), 
Sample 1 </t>
    </r>
    <r>
      <rPr>
        <i/>
        <sz val="11"/>
        <color theme="1"/>
        <rFont val="Aptos Narrow"/>
        <family val="2"/>
        <scheme val="minor"/>
      </rPr>
      <t>N</t>
    </r>
    <r>
      <rPr>
        <sz val="11"/>
        <color theme="1"/>
        <rFont val="Aptos Narrow"/>
        <family val="2"/>
        <scheme val="minor"/>
      </rPr>
      <t xml:space="preserve"> = 389
Sample 2 </t>
    </r>
    <r>
      <rPr>
        <i/>
        <sz val="11"/>
        <color theme="1"/>
        <rFont val="Aptos Narrow"/>
        <family val="2"/>
        <scheme val="minor"/>
      </rPr>
      <t>N</t>
    </r>
    <r>
      <rPr>
        <sz val="11"/>
        <color theme="1"/>
        <rFont val="Aptos Narrow"/>
        <family val="2"/>
        <scheme val="minor"/>
      </rPr>
      <t xml:space="preserve"> = 627
US (English), </t>
    </r>
    <r>
      <rPr>
        <i/>
        <sz val="11"/>
        <color theme="1"/>
        <rFont val="Aptos Narrow"/>
        <family val="2"/>
        <scheme val="minor"/>
      </rPr>
      <t>N</t>
    </r>
    <r>
      <rPr>
        <sz val="11"/>
        <color theme="1"/>
        <rFont val="Aptos Narrow"/>
        <family val="2"/>
        <scheme val="minor"/>
      </rPr>
      <t xml:space="preserve"> = 1000</t>
    </r>
  </si>
  <si>
    <t>Science Fund of the Republic of Serbia</t>
  </si>
  <si>
    <r>
      <rPr>
        <i/>
        <sz val="11"/>
        <color theme="1"/>
        <rFont val="Aptos Narrow"/>
        <family val="2"/>
        <scheme val="minor"/>
      </rPr>
      <t>N</t>
    </r>
    <r>
      <rPr>
        <sz val="11"/>
        <color theme="1"/>
        <rFont val="Aptos Narrow"/>
        <family val="2"/>
        <scheme val="minor"/>
      </rPr>
      <t xml:space="preserve"> = 7380
France, Germany, Poland, Spain, US</t>
    </r>
  </si>
  <si>
    <t>ant-colony optimisation to create 15-item BFI from BFI-2</t>
  </si>
  <si>
    <t>Olaru G and Danner D (2021) Developing cross-cultural short scales using ant colony optimization. Assessment 28(1): 199–210.</t>
  </si>
  <si>
    <t>Mezquita L, Bravo AJ, Morizot J, et al. (2019) Cross-cultural examination of the Big Five personality trait short questionnaire: Measurement invariance testing and associations with mental health. PLOS ONE 14(12). Public Library of Science: e0226223.</t>
  </si>
  <si>
    <r>
      <t xml:space="preserve">Argentina (Spanish), </t>
    </r>
    <r>
      <rPr>
        <i/>
        <sz val="11"/>
        <color theme="1"/>
        <rFont val="Aptos Narrow"/>
        <family val="2"/>
        <scheme val="minor"/>
      </rPr>
      <t>N</t>
    </r>
    <r>
      <rPr>
        <sz val="11"/>
        <color theme="1"/>
        <rFont val="Aptos Narrow"/>
        <family val="2"/>
        <scheme val="minor"/>
      </rPr>
      <t xml:space="preserve"> = 353
Spain (Spanish), </t>
    </r>
    <r>
      <rPr>
        <i/>
        <sz val="11"/>
        <color theme="1"/>
        <rFont val="Aptos Narrow"/>
        <family val="2"/>
        <scheme val="minor"/>
      </rPr>
      <t>N</t>
    </r>
    <r>
      <rPr>
        <sz val="11"/>
        <color theme="1"/>
        <rFont val="Aptos Narrow"/>
        <family val="2"/>
        <scheme val="minor"/>
      </rPr>
      <t xml:space="preserve"> = 688
US (English), </t>
    </r>
    <r>
      <rPr>
        <i/>
        <sz val="11"/>
        <color theme="1"/>
        <rFont val="Aptos Narrow"/>
        <family val="2"/>
        <scheme val="minor"/>
      </rPr>
      <t>N</t>
    </r>
    <r>
      <rPr>
        <sz val="11"/>
        <color theme="1"/>
        <rFont val="Aptos Narrow"/>
        <family val="2"/>
        <scheme val="minor"/>
      </rPr>
      <t xml:space="preserve"> = 1117</t>
    </r>
  </si>
  <si>
    <t>National Institute of Alcohol Abuse and Alcoholism (NIAAA)</t>
  </si>
  <si>
    <t>Herchenroeder L, Mezquita L, Bravo AJ, et al. (2022) A cross-national examination of cannabis protective behavioral strategies’ role in the relationship between Big Five personality traits and cannabis outcomes. The American Journal of Drug and Alcohol Abuse 48(1). Taylor &amp; Francis: 27–37.</t>
  </si>
  <si>
    <t>National Institute of Alcohol Abuse and Alcoholism (NIAAA)
Universitat Jaume I
Spanish Ministry of Economy and Competitiveness (MINECO)</t>
  </si>
  <si>
    <r>
      <t xml:space="preserve">Argentina (Spanish), </t>
    </r>
    <r>
      <rPr>
        <i/>
        <sz val="11"/>
        <color theme="1"/>
        <rFont val="Aptos Narrow"/>
        <family val="2"/>
        <scheme val="minor"/>
      </rPr>
      <t>N</t>
    </r>
    <r>
      <rPr>
        <sz val="11"/>
        <color theme="1"/>
        <rFont val="Aptos Narrow"/>
        <family val="2"/>
        <scheme val="minor"/>
      </rPr>
      <t xml:space="preserve"> = 153
Spain (Spanish),  </t>
    </r>
    <r>
      <rPr>
        <i/>
        <sz val="11"/>
        <color theme="1"/>
        <rFont val="Aptos Narrow"/>
        <family val="2"/>
        <scheme val="minor"/>
      </rPr>
      <t>N</t>
    </r>
    <r>
      <rPr>
        <sz val="11"/>
        <color theme="1"/>
        <rFont val="Aptos Narrow"/>
        <family val="2"/>
        <scheme val="minor"/>
      </rPr>
      <t xml:space="preserve"> = 178
Uruguay (Spanish), </t>
    </r>
    <r>
      <rPr>
        <i/>
        <sz val="11"/>
        <color theme="1"/>
        <rFont val="Aptos Narrow"/>
        <family val="2"/>
        <scheme val="minor"/>
      </rPr>
      <t>N</t>
    </r>
    <r>
      <rPr>
        <sz val="11"/>
        <color theme="1"/>
        <rFont val="Aptos Narrow"/>
        <family val="2"/>
        <scheme val="minor"/>
      </rPr>
      <t xml:space="preserve"> = 79
the Netherlands (Dutch), </t>
    </r>
    <r>
      <rPr>
        <i/>
        <sz val="11"/>
        <color theme="1"/>
        <rFont val="Aptos Narrow"/>
        <family val="2"/>
        <scheme val="minor"/>
      </rPr>
      <t>N</t>
    </r>
    <r>
      <rPr>
        <sz val="11"/>
        <color theme="1"/>
        <rFont val="Aptos Narrow"/>
        <family val="2"/>
        <scheme val="minor"/>
      </rPr>
      <t xml:space="preserve"> = 67 
US (English), </t>
    </r>
    <r>
      <rPr>
        <i/>
        <sz val="11"/>
        <color theme="1"/>
        <rFont val="Aptos Narrow"/>
        <family val="2"/>
        <scheme val="minor"/>
      </rPr>
      <t>N</t>
    </r>
    <r>
      <rPr>
        <sz val="11"/>
        <color theme="1"/>
        <rFont val="Aptos Narrow"/>
        <family val="2"/>
        <scheme val="minor"/>
      </rPr>
      <t xml:space="preserve"> = 698
</t>
    </r>
  </si>
  <si>
    <t>Roemer A, Cervin M, Medvedeva A, et al. (2024) Big five of mindfulness and personality: Cross-cultural network analysis. Mindfulness 15(1): 37–47.</t>
  </si>
  <si>
    <t>National Institute of Alcohol Abuse and Alcoholism (NIAAA)
Universitat Jaume I
Spanish Ministry of Science, Innovation and Universities (MCIU)
National Secretary of Science and Technology (FONCYT)
Secretary of Science and Technology- National University of Córdoba (SECyT-UNC)</t>
  </si>
  <si>
    <t>Klimstra TA, Crocetti E, Hale III WW, et al. (2011) Big Five personality dimensions in Italian and Dutch adolescents: A cross-cultural comparison of mean-levels, sex differences, and associations with internalizing symptoms. Journal of Research in Personality 45(3): 285–296.</t>
  </si>
  <si>
    <r>
      <t xml:space="preserve">Italy (Italian), </t>
    </r>
    <r>
      <rPr>
        <i/>
        <sz val="11"/>
        <color theme="1"/>
        <rFont val="Aptos Narrow"/>
        <family val="2"/>
        <scheme val="minor"/>
      </rPr>
      <t>N</t>
    </r>
    <r>
      <rPr>
        <sz val="11"/>
        <color theme="1"/>
        <rFont val="Aptos Narrow"/>
        <family val="2"/>
        <scheme val="minor"/>
      </rPr>
      <t xml:space="preserve"> = 1975 
The Netherlands (Dutch), </t>
    </r>
    <r>
      <rPr>
        <i/>
        <sz val="11"/>
        <color theme="1"/>
        <rFont val="Aptos Narrow"/>
        <family val="2"/>
        <scheme val="minor"/>
      </rPr>
      <t>N</t>
    </r>
    <r>
      <rPr>
        <sz val="11"/>
        <color theme="1"/>
        <rFont val="Aptos Narrow"/>
        <family val="2"/>
        <scheme val="minor"/>
      </rPr>
      <t xml:space="preserve"> = 1521</t>
    </r>
  </si>
  <si>
    <t>Fund for Scientific Research Flanders (FWO)</t>
  </si>
  <si>
    <t>Shortened version, 30-items</t>
  </si>
  <si>
    <t>McCrae RR, Costa PT, Martin TA, et al. (2004) Consensual validation of personality traits across cultures. Journal of Research in Personality 38(2): 179–201.</t>
  </si>
  <si>
    <t>Hsu C-F (2004) Sources of differences in communication apprehension between Chinese in Taiwan and Americans. Communication Quarterly 52(4). University Park, United States: Eastern Communication Association: 370–389.</t>
  </si>
  <si>
    <t>48-item neuroticism scale
48-item extroversion scale</t>
  </si>
  <si>
    <r>
      <t xml:space="preserve">Russia (Russian), </t>
    </r>
    <r>
      <rPr>
        <i/>
        <sz val="11"/>
        <color theme="1"/>
        <rFont val="Aptos Narrow"/>
        <family val="2"/>
        <scheme val="minor"/>
      </rPr>
      <t>N</t>
    </r>
    <r>
      <rPr>
        <sz val="11"/>
        <color theme="1"/>
        <rFont val="Aptos Narrow"/>
        <family val="2"/>
        <scheme val="minor"/>
      </rPr>
      <t xml:space="preserve"> = 800
Czech Republic (Czech), </t>
    </r>
    <r>
      <rPr>
        <i/>
        <sz val="11"/>
        <color theme="1"/>
        <rFont val="Aptos Narrow"/>
        <family val="2"/>
        <scheme val="minor"/>
      </rPr>
      <t>N</t>
    </r>
    <r>
      <rPr>
        <sz val="11"/>
        <color theme="1"/>
        <rFont val="Aptos Narrow"/>
        <family val="2"/>
        <scheme val="minor"/>
      </rPr>
      <t xml:space="preserve"> = 1365</t>
    </r>
  </si>
  <si>
    <t>Grant Agency of the Czech Republic</t>
  </si>
  <si>
    <t>McCrae RR, Terracciano A and 79 Members of the Personality Profiles of Cultures Project (2005) Personality profiles of cultures: Aggregate personality traits. Journal of Personality and Social Psychology 89(3). US: American Psychological Association: 407–425.</t>
  </si>
  <si>
    <t>Swiss National Science Foundation</t>
  </si>
  <si>
    <t>Swiss National Science Foundation
Grant Agency of the Czech Republic
UKM Fundamental Research Grant
Robert R. McCrae receives royalties from the Revised NEO Personality Inventory</t>
  </si>
  <si>
    <r>
      <t xml:space="preserve">Total </t>
    </r>
    <r>
      <rPr>
        <i/>
        <sz val="11"/>
        <color theme="1"/>
        <rFont val="Aptos Narrow"/>
        <family val="2"/>
        <scheme val="minor"/>
      </rPr>
      <t>N</t>
    </r>
    <r>
      <rPr>
        <sz val="11"/>
        <color theme="1"/>
        <rFont val="Aptos Narrow"/>
        <family val="2"/>
        <scheme val="minor"/>
      </rPr>
      <t xml:space="preserve"> = 12122
51 cultures 
using translations into Indo-European, Hamito-Semitic, Sino-Tibetan, Daic, Uralic, Malayo-Polynesian, Dravidian, and Altaic languages.</t>
    </r>
  </si>
  <si>
    <t>McCrae RR, Terracciano A, and Personality Profiles of Cultures Project (2005) Universal features of personality traits from the observer’s perspective: data from 50 cultures. Journal of Personality and Social Psychology 88(3): 547–561.</t>
  </si>
  <si>
    <t>Swiss National Science Foundation
Turkish Academy of Sciences
RGC Direct Allocation Grants
UKM Fundamental Research Grant
Robert R. McCrae receives royalties from the Revised NEO Personality Inventory</t>
  </si>
  <si>
    <r>
      <rPr>
        <i/>
        <sz val="11"/>
        <color theme="1"/>
        <rFont val="Aptos Narrow"/>
        <family val="2"/>
        <scheme val="minor"/>
      </rPr>
      <t>N</t>
    </r>
    <r>
      <rPr>
        <sz val="11"/>
        <color theme="1"/>
        <rFont val="Aptos Narrow"/>
        <family val="2"/>
        <scheme val="minor"/>
      </rPr>
      <t xml:space="preserve"> = 11985
52 cultures 
Subsample data in Table 1, pg 549
using translations into Indo-European, Hamito-Semitic, Sino-Tibetan, Daic, Uralic, Malayo-Polynesian, Dravidian, and Altaic languages.</t>
    </r>
  </si>
  <si>
    <t>Yamagata S, Suzuki A, Ando J, et al. (2006) Is the genetic structure of human personality universal? A cross-cultural twin study from North America, Europe, and Asia. Journal of Personality and Social Psychology 90(6): 987–998.</t>
  </si>
  <si>
    <t>Canada (English), N = 250 MZ and 203 DZ twin pairs
Germany (German), N = 531 MZ and 275 DZ twin pairs
Japan (Japanese), N = 428 MZ and 223 DZ twin pairs</t>
  </si>
  <si>
    <t>Japan Society for the Promotion of Science</t>
  </si>
  <si>
    <t>Church AT, Katigbak MS, Miramontes LG, et al. (2007) Culture and the behavioral manifestations of traits: An application of the act frequency approach. European journal of personality 21(4): 389–417.</t>
  </si>
  <si>
    <t xml:space="preserve">US (English), N = 176
Philipinnes (Tagalog), N = 172 </t>
  </si>
  <si>
    <t>National Institute of Health grant</t>
  </si>
  <si>
    <t>McCrae RR, Martin TA, Hrebícková M, et al. (2008) Personality trait similarity between spouses in four cultures. Journal of Personality 76(5): 1137–1164.</t>
  </si>
  <si>
    <t>Intramural Research Program, NIH, National Institute on Aging
Institute of Psychology, Academy of Sciences of the Czech Republic
Borderline Personality Disorder Research Foundation; Spinozapremie; CNCR (Centre Neurogenetics/Cognition Research); Center for Medical Systems Biology (NWO Genomics); Twin-family Database for Behavior Genetics and Genomics Studies
Robert R. McCrae receives royalties from the Revised NEO Personality Inventory</t>
  </si>
  <si>
    <t>US (English), N = 394
Russia (Russian), N = 634
Czech Republic (Czech), N = 264</t>
  </si>
  <si>
    <t>Church AT, Katigbak MS, Reyes JAS, et al. (2008) Prediction and cross-situational consistency of daily behavior across cultures: Testing trait and cultural psychology perspectives. Journal of Research in Personality 42(5): 1199–1215.</t>
  </si>
  <si>
    <t>Rossier J and Rigozzi C (2008) Personality disorders and the five-factor model among French speakers in Africa and Europe. The Canadian Journal of Psychiatry 53(8). SAGE Publications Inc: 534–544.</t>
  </si>
  <si>
    <t>Switzerland (n = 697)
Algeria (n = 202) 
Tunisia (n = 240)
Benin (n = 209), 
Burkina Faso (n = 245), 
Mali (n = 240), 
Senegal (n = 238)
Democratic Republic of Congo (n = 187) 
the Republic of Congo (n = 217)
Mauritius (n = 236)
French version completed by all participants</t>
  </si>
  <si>
    <t>De Fruyt F, De Bolle M, McCrae RR, et al. (2009) Assessing the universal structure of personality in early adolescence: The NEO-PI-R and NEO-PI-3 in 24 cultures. Assessment 16(3). SAGE Publications Inc: 301–311.</t>
  </si>
  <si>
    <t>N = 5510
24 cultures and 18 languages 
*Table 1, page 303 has sample characteristics</t>
  </si>
  <si>
    <t>grant agency of the Czech Republic
NIH Intramural Research Program, National Institute on aging
Robert R. McCrae and Paul T. Costa, Jr., receive royalties from the NeO-PI-R</t>
  </si>
  <si>
    <r>
      <t xml:space="preserve">McCrae RR, Terracciano A, De Fruyt F, et al. (2010) The validity and structure of culture-level personality scores: Data from ratings of young adolescents. Journal of Personality 78(3): 815–838.
</t>
    </r>
    <r>
      <rPr>
        <i/>
        <sz val="11"/>
        <color theme="1"/>
        <rFont val="Aptos Narrow"/>
        <family val="2"/>
        <scheme val="minor"/>
      </rPr>
      <t>*same data as De Fruyt et al. (2009)</t>
    </r>
  </si>
  <si>
    <t xml:space="preserve">N = 5510
24 cultures and 18 languages </t>
  </si>
  <si>
    <t>Allik J, Realo A, Mõttus R, et al. (2009) Personality traits of Russians from the observer’s perspective. European Journal of Personality 23(7). SAGE Publications Ltd: 567–588.</t>
  </si>
  <si>
    <t>Allik J, Realo A, Mõttus R, et al. (2010) How people see others is different from how people see themselves: A replicable pattern across cultures. Journal of Personality and Social Psychology 99(5). US: American Psychological Association: 870–882.</t>
  </si>
  <si>
    <t>Mean alpha: .89
Median alphas across regions
N: α = .84, 
E: α = .91, 
O: α = .85, 
A: α = .91, 
C: α = .94
*alphas for each region are reported in Table 3 of paper</t>
  </si>
  <si>
    <t>N = 7065
Russia: 33 regions of Russia
Russian version</t>
  </si>
  <si>
    <t>Estonian Ministry of Science and Education
Estonian Science Foundation
Intramural Research Program of the NIH, National Institute on Aging
Robert R. McCrae receives royalties from the NEOPI-R</t>
  </si>
  <si>
    <t>Study 1
Belgium (n = 345), Czech Republic (n = 811), Estonia (n = 218), and Germany (n = 304)
Study 2:
29 countries or cultural groups</t>
  </si>
  <si>
    <t>Estonian Ministry of Science and Education Grant
Estonian Science Foundation Grant
Grant Agency of the Czech Republic Grant</t>
  </si>
  <si>
    <t xml:space="preserve">Robert R. McCrae and Paul T. Costa, Jr., receive royalties from the NeO-PI-R
Intramural Research Program of the NIH, National Institute on Aging
Grant Agency of the Czech Republic
</t>
  </si>
  <si>
    <t>Allik J, Realo A, Mõttus R, et al. (2011) Personality profiles and the “Russian soul”: Literary and scholarly views evaluated. Journal of Cross-Cultural Psychology 42(3). SAGE Publications Inc: 372–389.</t>
  </si>
  <si>
    <t>N = 7065
Russia (Russian)</t>
  </si>
  <si>
    <t>Estonian Ministry of Science and Education
Estonian Science Foundation
Intramural Research Program of the NIH, National Institute on Aging. 
Robert R. McCrae receives royalties from the NEO PI-R.</t>
  </si>
  <si>
    <t>US (English), N = 80
Philippines (Tagalog), N = 82</t>
  </si>
  <si>
    <t>US (English), n = 261 
Philipinnes (Tagalog), n = 268
Mexico (Spanish), n = 775</t>
  </si>
  <si>
    <t>National Institute of Mental Health Grant
National Science Foundation Grant</t>
  </si>
  <si>
    <t>Zecca G, Verardi S, Antonietti J-P, et al. (2013) African cultures and the five-factor model of personality: Evidence for a specific pan-African structure and profile? Journal of Cross-Cultural Psychology 44(5). SAGE Publications Inc: 684–700.</t>
  </si>
  <si>
    <t>Church AT, Alvarez JM, Mai NTQ, et al. (2011) Are cross-cultural comparisons of personality profiles meaningful? Differential item and facet functioning in the Revised NEO Personality Inventory. Journal of Personality and Social Psychology 101(5): 1068–1089.</t>
  </si>
  <si>
    <t>Switzerland (n = 1787)
Burkinabè (n = 717)
Algeria (n = 203) 
Tunisia (n = 240)
Benin (n = 210), 
Mali (n = 240), 
Senegal (n = 238)
Democratic Republic of Congo (n = 220) 
the Republic of Congo (n = 187)
Mauritius (n = 236)
French version completed by all participants</t>
  </si>
  <si>
    <t>Ispas D, Iliescu D, Ilie A, et al. (2014) Exploring the cross-cultural generalizability of the five-factor model of personality: The Romanian NEO PI-R. Journal of Cross-Cultural Psychology 45(7). SAGE Publications Inc: 1074–1088.</t>
  </si>
  <si>
    <t>De Bolle M, De Fruyt F, McCrae R, et al. (2015) The emergence of sex differences in personality traits in early adolescence: A cross-sectional, cross-cultural study. Journal of Personality and Social Psychology 108: 171–185.</t>
  </si>
  <si>
    <t>Romania (Romanian)
Sample 1 n = 2200
Sample 2 n = 126
Sample 3 n = 88
Sample 4 n = 323
Sample 5 n = 122</t>
  </si>
  <si>
    <t>National Research Foundation – Flanders
Intramural Research Program of the National Institutes of Health, National Institute on Aging
Estonian Ministry of Education and Science
Czech Science Foundation
Institute of Psychology, Academy of Sciences of the Czech Republic
Robert R. McCrae and Paul T. Costa, Jr., receive royalties from the NEO Inventories. Jean-Pierre Rolland receives royalties for NEO-PI-R and NEO-PI-3 from Hogrefe France.</t>
  </si>
  <si>
    <t>N = 4850
23 cultures</t>
  </si>
  <si>
    <t>Laher S (2015) Exploring the utility of the CPAI-2 in a South African sample: Implications for the FFM. Personality and Individual Differences 81. Dr. Sybil Eysenck Young Researcher Award: 67–75.</t>
  </si>
  <si>
    <t>South Africa (English), N = 425</t>
  </si>
  <si>
    <t>Gallego S, Mezquita L, Moya-Higueras J, et al. (2018) Contribution of the five factors of personality and peers on adolescent alcohol use: A cross-national study. The Spanish Journal of Psychology 21: E58.</t>
  </si>
  <si>
    <t>Scotland (English), n = 120
Spain (Spanish), n = 221</t>
  </si>
  <si>
    <t>Lui PP, Samuel DB, Rollock D, et al. (2020) Measurement invariance of the five factor model of personality: Facet-level analyses among Euro and Asian Americans. Assessment 27(5). SAGE Publications Inc: 887–902.</t>
  </si>
  <si>
    <t>N = 847
US ethnic groups: Euro Americans (n = 418) and Asian Americans (n = 429)</t>
  </si>
  <si>
    <t>American Psychological Foundation and American Psychological Association</t>
  </si>
  <si>
    <t>Mõttus R, Sinick J, Terracciano A, et al. (2019) Personality characteristics below facets: A replication and meta-analysis of cross-rater agreement, rank-order stability, heritability, and utility of personality nuances. Journal of Personality and Social Psychology 117(4): e35–e50.</t>
  </si>
  <si>
    <t>Australia (English) n = 866
Canada (English) n = 900
Czech Republic (Czech) n = 709
Denmark (Danish) n = 1190
Japan (Japanese) n = 1286
United States (English) n = 1336</t>
  </si>
  <si>
    <t>Danish Medical Research Council
Aging of theNational Institutes of Health Award
Czech Academy of Sciences 
Czech Science Foundation
Deutsche Forschungsgemeinschaf
QIMR  Berghofer  fellowship
National Health and Medical Research Council (NHMRC, Australia)</t>
  </si>
  <si>
    <t>Milovanović I, Mitrović D, Branovački B, et al. (2023) Personality traits and perception of parenting: The comparative twin study from Germany and Serbia. International Journal of Psychology 58(4): 396–405.</t>
  </si>
  <si>
    <t>Serbia (Serbian), 188 twin pairs
Germany (German), 394 twin pairs</t>
  </si>
  <si>
    <t>Science Fund of the Republic of Serbia
German Research Foundation (DFG)</t>
  </si>
  <si>
    <t>Ward C, Leong C-H and Low M (2004) Personality and sojourner adjustment: An exploration of the big five and the cultural fit proposition. Journal of Cross-Cultural Psychology 35(2). SAGE Publications Inc: 137–151.</t>
  </si>
  <si>
    <t>Australia: Australians in Australia (n= 139) and Singaporeans in Australia (n = 165)
Singapore: Australians in Singapore (n = 244) and Singaporeans in Singapore (n = 671)
English</t>
  </si>
  <si>
    <t>National University of Singapore</t>
  </si>
  <si>
    <t>Social Sciences and Humanities Research Council of Canada Grants</t>
  </si>
  <si>
    <t>Schrier AC, de Wit MAS, Krol A, et al. (2013) Similar associations between personality dimensions and anxiety or depressive disorders in a population study of Turkish-Dutch, Moroccan-Dutch, and native Dutch subjects. The Journal of Nervous and Mental Disease 201(5): 421.</t>
  </si>
  <si>
    <t>Becerra-García JA, García-León A and Egan V (2013) A cross-cultural comparison of criminological characteristics and personality traits in sexual offenders against children: Study in Spain and the United Kingdom. Psychiatry, Psychology and Law 20(3). Routledge: 344–352.</t>
  </si>
  <si>
    <t>Municipal Health Service Amsterdam
Arkin, GGZ InGeest, and de Meren
Institute for Mental Health Care</t>
  </si>
  <si>
    <t>Dutch ethnocultural groups: native Dutch (n = 321), Turkish-Dutch (n = 213), and Moroccan-Dutch (n = 191)
(Dutch, Turkish, Moroccan Arabic)</t>
  </si>
  <si>
    <t>UK (English), N = 76 
Spain (Spanish), N = 36</t>
  </si>
  <si>
    <t>Iran (Persian), N = 204
Germany (German), N = 106</t>
  </si>
  <si>
    <t>Jafari R, Baziar M, Bleek B, et al. (2015) Personality attributes of Iranian people who stutter. Journal of Communication Disorders 58: 119–125.</t>
  </si>
  <si>
    <t>Melchers MC, Li M, Haas BW, et al. (2016) Similar personality patterns are associated with empathy in four different countries. Frontiers in Psychology 7: 290.</t>
  </si>
  <si>
    <t>China (Chinese), N = 438
Germany (German), N = 304
Spain (Spanish),  N = 62
USA (English), N = 92</t>
  </si>
  <si>
    <t>Sindermann C, Li M, Sariyska R, et al. (2016) The 2D:4D-ratio and neuroticism revisited: Empirical evidence from Germany and China. Frontiers in Psychology 7. Frontiers.</t>
  </si>
  <si>
    <t>Germany (German), N = 370
China (Chinese), N = 448</t>
  </si>
  <si>
    <t>Klimstra TA, Noftle EE, Luyckx K, et al. (2018) Personality development and adjustment in college: A multifaceted, cross-national view. Journal of Personality and Social Psychology 115(2). US: American Psychological Association: 338–361.</t>
  </si>
  <si>
    <t>The Character Project
Wake Forest University 
the John Templeton Foundation</t>
  </si>
  <si>
    <t>Smederevac S, Mitrović D, Sadiković S, et al. (2020) Hereditary and environmental factors of the Five-Factor Model traits: A cross-cultural study. Personality and Individual Differences 162: 109995.</t>
  </si>
  <si>
    <t>Megreya AM, Alrashidi M and Al-Dosari NF (2023) Evaluating self-reported psychopathy and associations with personality traits outside the WERID countries: evidence from two Arabic speaking Middle Eastern countries. Mental Health, Religion &amp; Culture 26(4). Routledge: 347–360.</t>
  </si>
  <si>
    <t>Croatia (Croatian), N =105 MZ and 234 DZ twin pairs
Germany (German), N = 737 MZ and 396 DZ twin pairs
Serbia (Serbian), N = 179 MZ and 92 DZ twin pairs</t>
  </si>
  <si>
    <t>Ministry of Education, Science, and Technological Development of Republic of Serbia
the German Research Foundation (DFG)</t>
  </si>
  <si>
    <t>Heisenberg grant of the the German Research Foundation (DFG)</t>
  </si>
  <si>
    <t>Qatar National Library funded open access</t>
  </si>
  <si>
    <t>N = 850
Egypt (n = 400) and Kuwait (n = 450) 
Arabic version</t>
  </si>
  <si>
    <t>Martínez-Molina A and Arias VB (2018) Balanced and positively worded personality short-forms: Mini-IPIP validity and cross-cultural invariance. PeerJ 6. PeerJ Inc.: e5542.</t>
  </si>
  <si>
    <t>Leong FW, Mohd Yasin MA, Muhd Ramli ER, et al. (2019) Validation of the Malay version of mini-IPIP among substance use disorder patients attending methadone clinics in Malaysia. International Journal of Environmental Research and Public Health 16(22). 22. Multidisciplinary Digital Publishing Institute: 4434.</t>
  </si>
  <si>
    <t>Kuśnierz C, Rogowska AM and Pavlova I (2020) Examining gender differences, personality traits, academic performance, and motivation in Ukrainian and Polish students of physical education: A cross-cultural study. International Journal of Environmental Research and Public Health 17(16). 16. Multidisciplinary Digital Publishing Institute: 5729.</t>
  </si>
  <si>
    <t>Chile (Spanish), N = 560
US (English), N = 380</t>
  </si>
  <si>
    <t>‘‘Fondo Nacional de Desarrollo Científico y Tecnológico’’ of Chile</t>
  </si>
  <si>
    <t>No funding received</t>
  </si>
  <si>
    <t>Malaysia (Malay), N = 239</t>
  </si>
  <si>
    <t>N = 242
Poland (Polish), n = 224 
Ukraine (Ukrainian), n = 200</t>
  </si>
  <si>
    <t>Kajonius P and Mac Giolla E (2017) Personality traits across countries: Support for similarities rather than differences. PLOS ONE 12(6). Public Library of Science: e0179646.</t>
  </si>
  <si>
    <t>Kajonius PJ (2017) Cross-cultural personality differences between East Asia and Northern Europe in IPIP-NEO. International Journal of Personality Psychology 3: 1–7.</t>
  </si>
  <si>
    <t>Full scale
*comparison of PI-R and PI-3</t>
  </si>
  <si>
    <t>Full scale
*Observer rating version used
*included 15 new Emic Russian personality items</t>
  </si>
  <si>
    <t>N = 23268
12 countries in East Asia and Northern Europe (all English version)</t>
  </si>
  <si>
    <t xml:space="preserve">N = 130602
22 countries (all English version) </t>
  </si>
  <si>
    <t>Mac Giolla E and Kajonius PJ (2019) Sex differences in personality are larger in gender equal countries: Replicating and extending a surprising finding. International Journal of Psychology 54(6): 705–711.</t>
  </si>
  <si>
    <t>IPIP-NEO-300</t>
  </si>
  <si>
    <t>Achaa-Amankwaa P, Olaru G and Schroeders U (2021) Coffee or tea? Examining cross-cultural differences in personality nuances across former colonies of the British Empire. European Journal of Personality 35(3). SAGE Publications Ltd: 383–397.</t>
  </si>
  <si>
    <t>N = 9110
10 countries (all sub sample n = 911): Australia, Canada, India, Malaysia, New Zealand, the Philippines, Singapore, South Africa, the UK, and the USA.
All English version</t>
  </si>
  <si>
    <t>Mlačić B and Goldberg LR (2007) An analysis of a cross-cultural personality inventory: The IPIP big-five factor markers in Croatia. Journal of Personality Assessment 88(2). Routledge: 168–177.</t>
  </si>
  <si>
    <t>100-item and 50-item versions</t>
  </si>
  <si>
    <t>Ministry of Science, Education, and Sports in Croatia
National Institute of Mental Health, U.S. Public Health Service</t>
  </si>
  <si>
    <t>N = 519
Croatia (Croatian)</t>
  </si>
  <si>
    <t>Key National Discipline of Basic Psychology, Southwest University in China
National Institute on Aging, National Institutes of Health, US Public Health Service</t>
  </si>
  <si>
    <t>N = 1070
China (Mandarin)</t>
  </si>
  <si>
    <t>Zheng L, Goldberg LR, Zheng Y, et al. (2008) Reliability and concurrent validation of the IPIP Big-Five factor markers in China: Consistencies in factor structure between Internet-obtained heterosexual and homosexual samples. Personality and Individual Differences 45(7): 649–654.</t>
  </si>
  <si>
    <t>Stankov L and Lee J (2009) Dimensions of cultural differences: Pancultural, ETIC/EMIC, and ecological approaches. Learning and Individual Differences 19(3). Large-scale Cross-cultural Studies of Cognitive and Noncognitive Constructs: 339–354.</t>
  </si>
  <si>
    <t>N = 2029
8 "society clusters":
Latin Europe, Germanic Europe, Eastern Europe, Latin America, Sub-Saharan Africa, Middle East, Southern Asia, Confucian Asia, Anglo</t>
  </si>
  <si>
    <t>50-item version</t>
  </si>
  <si>
    <t>Educational Testing Service (ETS)
Air Force Research Laboratory</t>
  </si>
  <si>
    <t>Australia N = 195
India N = 257</t>
  </si>
  <si>
    <t>Athota VS, Budhwar P and Malik A (2020) Influence of personality traits and moral values on employee well-being, resilience and performance: A cross-national study. Applied Psychology 69(3): 653–685.</t>
  </si>
  <si>
    <t>Zalaf A and Egan V (2020) Attitudes to animals in Cyprus and the UK: Associations with personality, delinquency, and morality. Anthrozoös 33(5). Routledge: 629–642.</t>
  </si>
  <si>
    <t>UK (English), N = 227
Cyprus (Greek), N = 299</t>
  </si>
  <si>
    <t>Development of the SAPI</t>
  </si>
  <si>
    <t>*development of item pool for the SAPI</t>
  </si>
  <si>
    <t>Nel JA, Valchev VH, Rothmann S, et al. (2012) Exploring the personality structure in the 11 languages of South Africa. Journal of Personality 80(4): 915–948.</t>
  </si>
  <si>
    <t>South Africa (N = 204) and the Netherlands (N = 95)
English</t>
  </si>
  <si>
    <t>the National Research Foundation</t>
  </si>
  <si>
    <t>N = 6735
South Africa</t>
  </si>
  <si>
    <t>Hill C, Nel JA, Vijver FJR van de, et al. (2013) Developing and testing items for the South African Personality Inventory (SAPI). SA Journal of Industrial Psychology 39(1). 1: 13.</t>
  </si>
  <si>
    <t>Valchev VH, van de Vijver FJR, Meiring D, et al. (2014) Beyond agreeableness: Social–relational personality concepts from an indigenous and cross-cultural perspective. Journal of Research in Personality 48: 17–32.</t>
  </si>
  <si>
    <t>SAPI Social-Relational scales 
*comparison of SAPI social relational scales and CPAI Interpersonal relatedness</t>
  </si>
  <si>
    <t>Study 1: South Africa (ethnocultural groups: White (n = 440) &amp; Black (n = 1043)), N = 1483
Study 2: South African White only sample, N = 325
Study 3: Netherlands sample (Dutch version), N = 1277</t>
  </si>
  <si>
    <t>Fetvadjiev VH, Meiring D, van de Vijver FJR, et al. (2015) The South African Personality Inventory (SAPI): A culture-informed instrument for the country’s main ethnocultural groups. Psychological Assessment 27(3). US: American Psychological Association: 827–837.</t>
  </si>
  <si>
    <t>National Research Foundation Innovation Postdoctoral Fellowship
University of Pretoria ViceChancellor’s Postdoctoral Fellowship
South Africa–Netherlands Research Programme on Alternatives in Development Grant</t>
  </si>
  <si>
    <t>English version (SAPI-E)
N = 1364
South African ethnocultural groups: Black (n = 671), Coloured (n = 198),  White (n = 391), and Indian (n = 104)</t>
  </si>
  <si>
    <t>Fetvadjiev VH, Meiring D, van de Vijver FJR, et al. (2018) Self–other agreement in personality traits and profiles across cultures: A multirater, multiscale study in Blacks and Whites in South Africa. Journal of Personality 86(6): 935–951.</t>
  </si>
  <si>
    <t>National Research Foundation Innovation Postdoctoral Fellowship
University of Pretoria Vice-Chancellor’s Post-Doctoral Fellowship</t>
  </si>
  <si>
    <t>South Africa: ethnic groups Black (n = 172) and White (n = 198)
English</t>
  </si>
  <si>
    <t>Full scale
*development of South African Personality Inventory–Adjective (SAPI-A; in counterbalanced order) to describe the targets.</t>
  </si>
  <si>
    <t>Fetvadjiev VH, Meiring D, van de Vijver FJR, et al. (2018) Personality and behavior prediction and consistency across cultures: A multimethod study of Blacks and Whites in South Africa. Journal of Personality and Social Psychology 114(3): 465–481.</t>
  </si>
  <si>
    <t>South African ethnic groups 
Study 1: Black (n = 107) and White (n = 241)
Study 2: Black (n = 57) and White (n = 52)
English</t>
  </si>
  <si>
    <t>Full scale
*includes SAPI-A (in counterbalanced order) to describe the targets.</t>
  </si>
  <si>
    <t>Morton N, Hill C, Meiring D, et al. (2020) Investigating measurement invariance in the South African Personality Inventory: English version. South African Journal of Psychology 50(2). SAGE Publications: 274–289.</t>
  </si>
  <si>
    <t>SPI-188-E 
* two additional factors: empathy and arrogance</t>
  </si>
  <si>
    <t>N = 3202
English version (SAPI-E)
South African ethnocultural groups: African (n = 669), Coloured (n = 199),  White (n = 1127), and Indian (n = 150)</t>
  </si>
  <si>
    <t>National Research Foundation (NRF)</t>
  </si>
  <si>
    <t>Hill C, Nel JA, de Beer LT, et al. (2021) Assessing the nomological network of the South African personality inventory with psychological traits. Frontiers in Psychology 12.</t>
  </si>
  <si>
    <t xml:space="preserve">Study 1 N = 936 (Black n = 157, Coloured n = 96, Indian n = 54, and White n = 607)
Study 2 N = 400
Study 3 N = 422
South Africa (English)
</t>
  </si>
  <si>
    <t>The South African National Research Foundation Incentive Funding for Rated Researchers</t>
  </si>
  <si>
    <t>Hill C, Hlahleni M and Legodi L (2021) Validating indigenous versions of the South African personality inventory. Frontiers in Psychology 12.</t>
  </si>
  <si>
    <t>Study 1 N = 290
Study 2 N = 293
South Africa: Tshivenda ethnic group &amp; Sesotho ethnic group
Tshivenda and the Southern Sotho languages</t>
  </si>
  <si>
    <t>The South African National Research Foundation Incentive Funding for Rated Researchers
University of Johannesburg’s University Research Committee
University of Johannesburg’s Global Excellence and Stature Scholarship</t>
  </si>
  <si>
    <t>New Zealand European (n = 428) and Māori (n = 226) ethnic groups</t>
  </si>
  <si>
    <t>Social Sciences and Humanities Research Council of Canada</t>
  </si>
  <si>
    <t>108-item and 60-item versions</t>
  </si>
  <si>
    <t>Wakabayashi A (2014) A sixth personality domain that is independent of the Big Five domains: The psychometric properties of the HEXACO Personality Inventory in a Japanese sample. Japanese Psychological Research 56(3): 211–223.</t>
  </si>
  <si>
    <t>Japan (Japanese), N = 492</t>
  </si>
  <si>
    <t>192-item version</t>
  </si>
  <si>
    <t>Canada (English), N = 555 
Spain (Spanish), N = 371</t>
  </si>
  <si>
    <t>HEXACO-60</t>
  </si>
  <si>
    <t>Sinclair VM, Topa G and Saklofske D (2020) Personality correlates of compassion: A cross-cultural analysis. Mindfulness 11(10): 2423–2432.</t>
  </si>
  <si>
    <t>*creation of HEXCAO-60</t>
  </si>
  <si>
    <t>Ashton MC and Lee K (2009) The HEXACO-60: A short measure of the major dimensions of personality. Journal of Personality Assessment 91(4): 340–345.</t>
  </si>
  <si>
    <t>Canada N = 936
the United States N = 734
English</t>
  </si>
  <si>
    <t>Aghababaei N (2012) Religious, honest and humble: Looking for the religious person within the HEXACO model of personality structure. Personality and Individual Differences 53(7): 880–883.</t>
  </si>
  <si>
    <t>HEXACO-PI-R-60</t>
  </si>
  <si>
    <t>Iran (Persian), N = 190</t>
  </si>
  <si>
    <t>Aghababaei N, Wasserman JA and Nannini D (2014) The religious person revisited: Cross-cultural evidence from the HEXACO model of personality structure. Mental Health, Religion &amp; Culture 17(1). Routledge: 24–29.</t>
  </si>
  <si>
    <t>HEXACO-PI-R-61</t>
  </si>
  <si>
    <t>HEXACO-PI-R-60 and HEXACO-PI-R-100</t>
  </si>
  <si>
    <t>Iran (Persian), N = 165
US (English), N = 156</t>
  </si>
  <si>
    <t>HEXACO-PI-R-100</t>
  </si>
  <si>
    <t>HEXACO-PI-R-200</t>
  </si>
  <si>
    <t>India (Hindi), N = 269
Indonesia (Indonesian), N = 482 
Oman (Arabic), N = 255
Romania (Romanian), N = 417
Thailand (Thai), N = 210</t>
  </si>
  <si>
    <t>Article resulted from an Advanced Research and Training Seminar organized at the 27th International Congress of Applied Psychology</t>
  </si>
  <si>
    <t>Ion A, Iliescu D, Aldhafri S, et al. (2017) A cross-cultural analysis of personality structure through the lens of the HEXACO model. Journal of Personality Assessment 99(1): 25–34.</t>
  </si>
  <si>
    <t>Liu J, Ludeke SG and Zettler I (2017) The HEXACO correlates of authoritarianism’s facets in the U.S. and Denmark. Personality and Individual Differences 116: 348–352.</t>
  </si>
  <si>
    <t>Denmark (Danish), N = 226
US (English), N = 187)</t>
  </si>
  <si>
    <t>Zeigler-Hill V, Besser A and Marcus DK (2017) The roles of personality traits and perceived threat in the attitudes of Israelis toward peace with the Palestinians. Personality and Individual Differences 116: 296–300.</t>
  </si>
  <si>
    <t>Isreal (Hebrew), N = 2631</t>
  </si>
  <si>
    <t>HEXACO-PI-R-59</t>
  </si>
  <si>
    <t>Volk AA, Schiralli K, Xia X, et al. (2018) Adolescent bullying and personality: A cross-cultural approach. Personality and Individual Differences 125: 126–132.</t>
  </si>
  <si>
    <t>Canada (English), N = 350
China (Chinese), N = 440</t>
  </si>
  <si>
    <t>Lee K, Ashton MC, Griep Y, et al. (2018) Personality, religion, and politics: An Investigation in 33 countries. European Journal of Personality 32(2). SAGE Publications Ltd: 100–115.</t>
  </si>
  <si>
    <t>Međedović J, Čolović P, Dinić BM, et al. (2019) The HEXACO personality inventory: Validation and psychometric properties in the Serbian language. Journal of Personality Assessment 101(1). Routledge: 25–31.</t>
  </si>
  <si>
    <t>Ministry of Education, Science and Technological Development of the Republic of Serbia</t>
  </si>
  <si>
    <t xml:space="preserve">Serbia (Serbian) 
Sample 1 N = 1217
Sample 2 N = 345 </t>
  </si>
  <si>
    <t>Thielmann I, Akrami N, Babarović T, et al. (2020) The HEXACO–100 across 16 languages: A large-scale test of measurement invariance. Journal of Personality Assessment 102(5): 714–726.</t>
  </si>
  <si>
    <t>Morelli M, Chirumbolo A, Bianchi D, et al. (2020) The role of HEXACO personality traits in different kinds of sexting:A cross-cultural study in 10 countries. Computers in Human Behavior 113: 106502.</t>
  </si>
  <si>
    <t>Sapienza University of Rome
the Research Foundation – Flanders</t>
  </si>
  <si>
    <t>N = 5542
10 countries:
Poland (Polish), n = 1075
USA (English), n = 931
Italy (Italian), n = 789 
Czech Republic (Czech), n = 716 
Turkey (Turkish), n = 591 
Belgium (Dutch/French/German?), n = 427 
China (Chinese), n = 356
Russia (Russian), n = 278 
Ireland (English), n = 261
Uganda (English/Swahili?), n = 118
*note: authors state that research teams translated the survey for all countries except English-speaking countries, the above languages are assumed not explicitly stated (it can not be assumed which langauge the survey was presented in in the samples from Belgium and Uganda</t>
  </si>
  <si>
    <t>Henry S, Thielmann I, Booth T, et al. (2022) Test-retest reliability of the HEXACO-100—And the value of multiple measurements for assessing reliability. PLoS ONE 17(1): e0262465.</t>
  </si>
  <si>
    <t>N = 639
Portugal (n =84), 
United Kingdom (n =76), 
Poland (n =49), 
Italy (n =33), 
Greece (n =30), 
Spain (n =22),  
the United States (n =15)
English-version</t>
  </si>
  <si>
    <t>University ofEdinburgh School ofPhilosophy , Psychology,andLanguage Sciences</t>
  </si>
  <si>
    <t>Knežević G, Lazarević LB, Bosnjak M, et al. (2022) Proneness to psychotic-like experiences as a basic personality trait complementing the HEXACO model—A preregistered cross-national study. Personality and Mental Health 16(3): 244–262.</t>
  </si>
  <si>
    <t>PsychLab, a service of the Leibniz Institute for Psychology Information (ZPID) in Trier, Germany</t>
  </si>
  <si>
    <t>UK (Engish), N = 339
Germany (German), N = 305
Serbia (Serbian), N = 367</t>
  </si>
  <si>
    <t>Lee K and Ashton MC (2023) A South Korean study of age trends in HEXACO-PI-R self-reports. Journal of Research in Personality 106: 104414.</t>
  </si>
  <si>
    <t>South Korea (Korean), N = 147564</t>
  </si>
  <si>
    <t>The authors have received royalties for nonacademic use of the HEXACO-PI-R.</t>
  </si>
  <si>
    <t>Zhao L, Su P and Yang Y (2023) The HEXACO personality traits as predictors of Chinese undergraduates’ academic performance. Social Behavior and Personality: An International Journal 51(12). Scientific Journal Publishers, Ltd.: 1c–1c.</t>
  </si>
  <si>
    <t>Mainland China, N = 349</t>
  </si>
  <si>
    <t>Brief version, 24-items</t>
  </si>
  <si>
    <t>Mainland China (Chinese), N = 1646</t>
  </si>
  <si>
    <t>National Natural Science Foundation of China
China Postdoctoral Science Foundation
the Jiangsu Funding Program for Excellent Postdoctoral Talent.</t>
  </si>
  <si>
    <t>Li W, Wu J, Guo Z, et al. (2023) Development of HEXACO personality traits and their relations with socioeconomic factors among Chinese adolescents: A three-wave longitudinal study. European Journal of Personality 37(6). SAGE Publications Ltd: 798–813.</t>
  </si>
  <si>
    <t>Obaidi M, Bergh R, Akrami N, et al. (2023) The personality of violent Jihadists: Examining violent and nonviolent defense of Muslims. Journal of Personality 92: 1172–1192.</t>
  </si>
  <si>
    <t>Denmark (Danish) 
Belgium (French)
Sweden (Swedish) 
Afghanistan (Dari)
Afghanistan former Mujahideen (Dari) 
Mulit-national sample: e.g., Denmark, Belgium, Pakistan, Afghanistan, and England (English, Danish, French, Swedish, Dari, Urdu, or Turkish)</t>
  </si>
  <si>
    <t>Sasakawa Young Leader's Fellowship and the Strategic Research funds, University of Oslo
Marianne and Marcus Wallenberg Foundation
Riksbankens Jubileumsfond</t>
  </si>
  <si>
    <t>CPAI-Somatization subscale only</t>
  </si>
  <si>
    <t>CPAI-A (adolescent scale)</t>
  </si>
  <si>
    <t>Cheung FM, Cheung SF, Leung K, et al. (2003) The English version of the Chinese personality assessment inventory. Journal of Cross-Cultural Psychology 34(4). SAGE Publications Inc: 433–452.</t>
  </si>
  <si>
    <t>Study 1: Singaporean Chinese (English), N = 531
Study 2: US (English), N = 144</t>
  </si>
  <si>
    <t>the Hong Kong Government Research Grants Council Earmarked Grant Project
the Chinese University of Hong Kong</t>
  </si>
  <si>
    <t>Cheung FM, Kwong JYY and Zhang J (2003) Clinical validation of the Chinese personality assessment inventory. Psychological Assessment 15(1). US: American Psychological Association: 89–100.</t>
  </si>
  <si>
    <t>Mainland China (Simplified Chinese characters), N = 339
Hong Kong (Traditional Chinese characters), N = 170</t>
  </si>
  <si>
    <t>Hong Kong Government Research Grants Council Earmarked Grant Project
The Chinese University of Hong Kong</t>
  </si>
  <si>
    <t>Lin EJ-L and Church AT (2004) Are indigenous Chinese personality dimensions culture-specific? An investigation of the Chinese personality assessment inventory in Chinese American and European American samples. Journal of Cross-Cultural Psychology 35(5). SAGE Publications Inc: 586–605.</t>
  </si>
  <si>
    <t>Full personality scale</t>
  </si>
  <si>
    <t>Chinese Americans (N = 201) and European Americans (N = 236)
English-version</t>
  </si>
  <si>
    <t>National Institute of Health Grant</t>
  </si>
  <si>
    <t>Liu LA, Friedman RA and Chi S (2005) ‘Ren Qing” versus the ‘Big Five’ the role of culturally sensitive measures of individual difference in distributive negotiations. Management and Organization Review 1(2): 225–247.</t>
  </si>
  <si>
    <t>CPAI Interpersonal Relatedness scales only</t>
  </si>
  <si>
    <t>Study 1 N = 392
Taiwan (Chinese), n = 202
US (English), n = 190
Study 2 
US (English), N = 90</t>
  </si>
  <si>
    <t>National Science Council in Taiwan
Owen Graduate School of Management, Vanderbilt University</t>
  </si>
  <si>
    <t>Harmony, Ren Qing, Face, and Flexibility scales
*older version of the Interpersonal Relatedness factor only (which appears to have changed?)</t>
  </si>
  <si>
    <t>Canada (English), N = 166
Hong Kong (Chinese), N = 116</t>
  </si>
  <si>
    <t>Hong Kong Research Grants Council Earmarked Research Grant 
Chinese University of Hong Kong Direct Grant</t>
  </si>
  <si>
    <t>Luo S, Chen H, Yue G, et al. (2008) Predicting marital satisfaction from self, partner, and couple characteristics: Is it me, you, or us? Journal of Personality 76(5): 1231–1266.</t>
  </si>
  <si>
    <t>Sample 1 N = 1074
Sample 2 N = 1072
Mainland China (Chinese)</t>
  </si>
  <si>
    <t>Chen H, Luo S, Yue G, et al. (2009) Do birds of a feather flock together in China? Personal Relationships 16(2): 167–186.</t>
  </si>
  <si>
    <t>The Nan Kai University Junior Faculty Research Fund</t>
  </si>
  <si>
    <t>Full personality scale
*removed 38 items from final analysis because they considerably lowered the alpha reliability of the facet scale to which they originally belonged.</t>
  </si>
  <si>
    <t>Zhang X, Tian P and Grigoriou N (2011) Gain face, but lose happiness? It depends on how much money you have. Asian Journal of Social Psychology 14(2): 112–125.</t>
  </si>
  <si>
    <t>11-item Face scale only</t>
  </si>
  <si>
    <t>Mainland China (Simplified Chinese), N = 124</t>
  </si>
  <si>
    <t>the National Natural Science Foundation of China,
the Chinese Ministry of Education
the Shanghai Planning Office of Philosophical and Social Science
the Shanghai Pujiang Program</t>
  </si>
  <si>
    <t>Cheung SF, Cheung FM, Howard R, et al. (2006) Personality across the ethnic divide in Singapore: Are “Chinese traits” uniquely Chinese? Personality and Individual Differences 41(3): 467–477.</t>
  </si>
  <si>
    <t>Chen SX, Bond MH and Cheung FM (2006) Personality correlates of social axioms: Are beliefs nested within personality? Personality and Individual Differences 40(3): 509–519.
Chen SX, Cheung FM, Bond MH, et al. (2006) Going beyond self-esteem to predict life satisfaction: The Chinese case. Asian Journal of Social Psychology 9(1): 24–35.
*both papers use same sample and report the same statistics</t>
  </si>
  <si>
    <t>CPAI-2 (Form B)</t>
  </si>
  <si>
    <t xml:space="preserve">N = 359
Mainland China (Simplified Chinese) </t>
  </si>
  <si>
    <t>Tyler GP and Newcombe PA (2006) Relationship between work performance and personality traits in Hong Kong organizational settings. International Journal of Selection and Assessment 14(1): 37–50.</t>
  </si>
  <si>
    <t>CPAI-2 103-items Interpersonal Relatedness scales</t>
  </si>
  <si>
    <t>N = 437
Hong Kong (written Traditional Chinese)</t>
  </si>
  <si>
    <t>International Postgraduate Research Scholarship award from the University of Queensland, Australia
Travel and subsistence was awarded by PsyAsia International, Hong Kong</t>
  </si>
  <si>
    <t>CPAI-2 Tradition subscale only</t>
  </si>
  <si>
    <t>Kurman J and Dan O (2007) Unpackaging cross-cultural differences in initiation between Israeli subgroups: Tradition and control orientations as mediating factors. Journal of Cross-Cultural Psychology 38(5). SAGE Publications Inc: 581–594.</t>
  </si>
  <si>
    <t>N = 178
Isreal: 
Jewish Israeli, n = 100 
Israeli Arabs, n = 50
Israelis of Ethiopian origin, n = 28
*language not specified</t>
  </si>
  <si>
    <t>Cheung FM, Cheung SF, Zhang J, et al. (2008) Relevance of openness as a personality dimension in Chinese culture: Aspects of its cultural relevance. Journal of Cross-Cultural Psychology 39(1). SAGE Publications Inc: 81–108.</t>
  </si>
  <si>
    <t>N = 1047
Hong Kong, n = 364
Mainland China, n = 349
Taiwan, n = 334</t>
  </si>
  <si>
    <t>Hong Kong Government Research Grants Council Earmarked Grant
the Chinese University of Hong Kong</t>
  </si>
  <si>
    <t>Cheung FM, Cheung SF and Leung F (2008) Clinical utility of the cross-cultural (Chinese) personality assessment inventory (CPAI-2) in the assessment of substance use disorders among Chinese men. Psychological Assessment 20(2): 103–113.</t>
  </si>
  <si>
    <t xml:space="preserve">Full CPAI-2 </t>
  </si>
  <si>
    <t>Clinical Sample N = 121
Mainland China, n = 108
Hong Kong, n = 13
Comparison Sample N = 172</t>
  </si>
  <si>
    <t>Hong Kong Government Research Grants Council Earmarked Grant</t>
  </si>
  <si>
    <t>Chang C-P and Chang F-J (2010) Relationships among traditional Chinese personality traits, work stress, and emotional intelligence in workers in the semiconductor industry in Taiwan. Quality &amp; Quantity 44(4): 733–748.</t>
  </si>
  <si>
    <t>Taiwan N = 395</t>
  </si>
  <si>
    <t>CPAI-2</t>
  </si>
  <si>
    <t>Zhou X, Dere J, Zhu X, et al. (2011) Anxiety symptom presentations in Han Chinese and Euro-Canadian outpatients: Is distress always somatized in China? Journal of Affective Disorders 135(1): 111–114.</t>
  </si>
  <si>
    <t>Euro-Canadian, n = 79
Han Chinese, n = 154</t>
  </si>
  <si>
    <t>New Investigator Award to AGR from the Canadian Institutes of Health Research</t>
  </si>
  <si>
    <t>Ng A, Fan W, Cheung FM, et al. (2012) The CPAI-2 as a culturally relevant personality measure in differentiating among academic major groups. Journal of Career Assessment 20(2). SAGE Publications Inc: 196–207.</t>
  </si>
  <si>
    <t>N = 989
Hong Kong (traditional character version)</t>
  </si>
  <si>
    <t>the Hong Kong Government Research Grants Council Earmarked Grant
the Chinese University of Hong Kong</t>
  </si>
  <si>
    <t>Fan W, Cheung FM, Leong FTL, et al. (2012) Personality traits, vocational interests, and career exploration: A cross-cultural comparison between American and Hong Kong students. Journal of Career Assessment 20(1). SAGE Publications Inc: 105–119.</t>
  </si>
  <si>
    <t>CPAI-2 Personality scales</t>
  </si>
  <si>
    <t>N = 761
Hong Kong, n = 392
the US, n = 369</t>
  </si>
  <si>
    <t>Zhang S, Zhou M, Zhang J, et al. (2012) The nonlinear effects of conscientiousness on overall job performance and performance dimensions in the Chinese context. Asian Journal of Social Psychology 15(4): 231–237.</t>
  </si>
  <si>
    <t>CPAI=2 Responsibility, Practical Mindedness, and Meticulousness subscales</t>
  </si>
  <si>
    <t>Mainland China, 
Study 1 N = 380
Study 2 N = 491</t>
  </si>
  <si>
    <t>National Natural Science Foundation of China</t>
  </si>
  <si>
    <t>Zhang H, Wang K, Liu Y, et al. (2013) Factors associated with stress of conscience among emergency medical technicians in China. International Journal of Nursing Practice 19(S3): 89–96.</t>
  </si>
  <si>
    <t>CPAI-2 Responsibility and Logical vs. Affective Orientation subscales</t>
  </si>
  <si>
    <t>N = 162
Mainland China (Simplified Chinese)</t>
  </si>
  <si>
    <t>Ho MY, Chen X, Cheung FM, et al. (2013) A dyadic model of the work-family interface: a study of dual-earner couples in China. Journal of Occupational Health Psychology 18(1): 53–63.</t>
  </si>
  <si>
    <t>CPAI-2 Family Orientation subscale</t>
  </si>
  <si>
    <t xml:space="preserve">N = 306 couples
Mainland China (Mandarin) </t>
  </si>
  <si>
    <t>You J, Leung F, Lai KKY, et al. (2013) Factor structure and psychometric properties of the pathological narcissism inventory among Chinese university students. Journal of Personality Assessment 95(3). Routledge: 309–318.</t>
  </si>
  <si>
    <t>CPAI-2 Self-Defensiveness subscale (CPAI–D) only</t>
  </si>
  <si>
    <t>N = 831
Hong Kong (n = 679), Mainland China (n = 152)</t>
  </si>
  <si>
    <t>Hampton NZ and Xiao F (2013) Personality and attitudes of Chinese university students toward people with intellectual disabilities. The Journal of Rehabilitation 79(1). National Rehabilitation Association: 3–11.</t>
  </si>
  <si>
    <t>N = 242
Mainland China</t>
  </si>
  <si>
    <t>CPAI-2 Aesthetics, Interpersonal Tolerance, Responsibility, Traditionalism scales</t>
  </si>
  <si>
    <t>CPAI-2 Interpersonal Relatedness scales</t>
  </si>
  <si>
    <t>Study 1: South Africa (ethnocultural groups: White (n = 440) &amp; Black (n = 1043)), N = 1483</t>
  </si>
  <si>
    <t>Wu LZ, Roche MJ, Dowgwillo EA, et al. (2015) A Chinese translation of the inventory of interpersonal problems – Short circumplex. Journal of Personality Assessment 97(2). Routledge: 153–162.</t>
  </si>
  <si>
    <t>N = 401
Mainland China (Simplified Chinese)</t>
  </si>
  <si>
    <t>Zhou M, Huang D, Ren F, et al. (2021) Short forms of the cross-cultural (Chinese) personality assessment inventory: Reliability, validity, and measurement invariance across gender. Frontiers in Psychology 12.</t>
  </si>
  <si>
    <t>N = 425
South Africa (English)</t>
  </si>
  <si>
    <t>the National Natural Science Foundation of China</t>
  </si>
  <si>
    <t>N = 11137
Mainland China (Chinese)</t>
  </si>
  <si>
    <t>Ho MY, Cheung FM and Cheung SF (2008) Personality and life events as predictors of adolescents’ life satisfaction: Do life events mediate the link between personality and life satisfaction? Social Indicators Research 89(3): 457–471.</t>
  </si>
  <si>
    <t>Ho MY, Cheung FM, You J, et al. (2013) The moderating role of emotional stability in the relationship between exposure to violence and anxiety and depression. Personality and Individual Differences 55(6): 634–639.</t>
  </si>
  <si>
    <t>Li M, Fan W, Chen X, et al. (2019) Independent and interdependent personalities at individual and group levels: Predicting loneliness in Chinese adolescents. Personality and Individual Differences 147: 85–90.</t>
  </si>
  <si>
    <t>CPAI-A (adolescent scale)
Scales that load highly on emotional stability factor
Emotionality (EMO; 12 items), 
Optimism–Pessimism (O–P; 12 items)  
Inferiority vs Self-Acceptance (I–S; 13 items)</t>
  </si>
  <si>
    <t>N = 1961
Hong Kong</t>
  </si>
  <si>
    <t>N = 482
Hong Kong</t>
  </si>
  <si>
    <t xml:space="preserve">N = 722
Mainland China (Chinese) </t>
  </si>
  <si>
    <t>CPAI-A (adolescent scale) Form B</t>
  </si>
  <si>
    <t>National Social Sciences Found of China</t>
  </si>
  <si>
    <t>Saucier G and Skrzypińska K (2006) Spiritual but not religious? Evidence for two independent dispositions. Journal of Personality 74(5): 1257–1292.</t>
  </si>
  <si>
    <t>Milas G, Mlačić B and Mikloušić I (2013) Construct validation of a general social attitudes scale (SAS_G). Journal of Individual Differences 34(4): 203–213.</t>
  </si>
  <si>
    <t>Saucier G (2013) Isms dimensions: Toward a more comprehensive and integrative model of belief-system components. Journal of Personality and Social Psychology 104(5): 921–939.</t>
  </si>
  <si>
    <t>McGrath RE, Greenberg MJ and Hall-Simmonds A (2018) Scarecrow, Tin Woodsman, and Cowardly Lion: The three-factor model of virtue. The Journal of Positive Psychology 13(4). Routledge: 373–392.</t>
  </si>
  <si>
    <t>*selected populism items: 
anti-elitism (“The people running this country don't really care what happens to people like me”), 
sovereignty of the people (“I support the rights and power of the people in their struggle against the privileged elite”), and 
institutional trust (“I can always trust the government to do what is right”)</t>
  </si>
  <si>
    <t>Petrović B, Međedović J, Radović O, et al. (2019) Conspiracy mentality in post-conflict societies: Relations with the ethos of conflict and readiness for reconciliation. Europe’s Journal of Psychology 15(1). Bucharest, Romania: Europe’s Journal of Psychology: 59–81.</t>
  </si>
  <si>
    <t>Jami WA and Kemmelmeier M (2021) The social axioms of populism: Investigating the relationship between culture and populist attitudes. Journal of Social and Political Psychology 9(2). 2: 438–455.</t>
  </si>
  <si>
    <t>Međedović J and Petrović B (2021) Intergroup conflict runs in the family: Parental social attitudes and political ideology predict the ethos of conflict in their offspring. Psihologija 54(4): 347–362.</t>
  </si>
  <si>
    <t>Međedović J (2023) Conservatism as a general factor of social attitudes. Psihologija 56(1). Društvo psihologa Srbije: 15–29.</t>
  </si>
  <si>
    <t>alpha (Tradition-oriented Religiousness) and delta (Subjective Spirituality) scales</t>
  </si>
  <si>
    <t>National Institute of Mental Health, U.S. Public Health Service</t>
  </si>
  <si>
    <t>N = 375
US (English)</t>
  </si>
  <si>
    <t xml:space="preserve">Self-report N = 452
Peer-rating N = 452
Croatia
English or Croatian </t>
  </si>
  <si>
    <t>SDI-B
*introduction of fifth factor: Inequality-Aversion (IA; low scores on the fifth factor would indicate acceding to inequality, accepting it, or perhaps approving of it.)</t>
  </si>
  <si>
    <t>N = 703
US (English)</t>
  </si>
  <si>
    <t>N = 498
US (English)</t>
  </si>
  <si>
    <t>VIA Institute on Character</t>
  </si>
  <si>
    <t>SDI-25</t>
  </si>
  <si>
    <t>Serbia, n = 307 
the Republic of Kosovo, n = 271
Serbian-version</t>
  </si>
  <si>
    <t>the Ministry of Education, Science and Technological Development, Serbia</t>
  </si>
  <si>
    <t>N = 5837
34 countries
subsample ranging from n = 20 (Ireland) to n = 306 (Japan)</t>
  </si>
  <si>
    <t>N = 253
Serbia</t>
  </si>
  <si>
    <t>SDI-24</t>
  </si>
  <si>
    <t>SDI-46</t>
  </si>
  <si>
    <t xml:space="preserve">N = 380
Online sample
Cultures/nationality unknown </t>
  </si>
  <si>
    <t>N = 231
Romania (Romanian)</t>
  </si>
  <si>
    <t>Krauss S (2006) Does ideology transcend culture? A preliminary examination in Romania. Journal of Personality 74(4): 1219–1256.</t>
  </si>
  <si>
    <t>Bond MH, Leung K, Au A, et al. (2004) Combining social axioms with values in predicting social behaviours. European Journal of Personality 18(3). SAGE Publications Ltd: 177–191.</t>
  </si>
  <si>
    <t>N = 180
Hong Kong (Traditional Chinese)</t>
  </si>
  <si>
    <t>60-items 
*Combining social axioms with values in predicting social behaviours</t>
  </si>
  <si>
    <t xml:space="preserve">N = 359
Mainland China (Chinese) </t>
  </si>
  <si>
    <t>Short 25-item SAS</t>
  </si>
  <si>
    <t>Leung K, Au A, Huang X, et al. (2007) Social axioms and values: a cross‐cultural examination. European Journal of Personality 21(2). SAGE Publications Ltd: 91–111.</t>
  </si>
  <si>
    <t>57-item SVS</t>
  </si>
  <si>
    <t>82-item or 60-item SAS</t>
  </si>
  <si>
    <t xml:space="preserve">Isreal (Hebrew), n = 89
*Paper only specifies "local languages" </t>
  </si>
  <si>
    <t>Bou Malham P and Saucier G (2014) Measurement invariance of social axioms in 23 countries. Journal of Cross-Cultural Psychology 45(7). SAGE Publications Inc: 1046–1060.</t>
  </si>
  <si>
    <t>N = 8883
23 countries from Survey of Worldviews
Table 1, page 1048
administered in countries native language (India and Kenya used English versions)</t>
  </si>
  <si>
    <t>Air Force Office of Scientific Research</t>
  </si>
  <si>
    <t>30-item SAS</t>
  </si>
  <si>
    <t>Stankov L and Saucier G (2015) Social axioms in 33 countries: Good replicability at the individual but less so at the country level. Journal of Cross-Cultural Psychology 46(2). SAGE Publications Inc: 296–315.</t>
  </si>
  <si>
    <t>N = 7825
33 countries from Survey of Worldviews
Table 4 page 308</t>
  </si>
  <si>
    <t>Ye S, Ng TK, Lu EY, et al. (2018) Chinese Proverb Scale: Development and validation of an indigenous measure of Chinese traditional values. Asian Journal of Social Psychology 21(3): 156–177.</t>
  </si>
  <si>
    <t>39-item SAS</t>
  </si>
  <si>
    <t xml:space="preserve">N = 363
Mainland China (Chinese) </t>
  </si>
  <si>
    <t>40-item Social Axioms Survey II - Short Form</t>
  </si>
  <si>
    <t>Jami WA and Kemmelmeier M (2022) Culture and democracy: Predicting authoritarianism and ethnonationalism with social axioms. The Journal of Psychology 156(6). Routledge: 435–457.</t>
  </si>
  <si>
    <t>Study 1 N = 1676, US 
Study 2 N = 5991, 33 countries from Survey of Worldviews</t>
  </si>
  <si>
    <t>Fasce A, Avendaño D, Dagnall N, et al. (2022) Validation of the Spanish version of the generic conspiracist beliefs scale. The Spanish Journal of Psychology 25: e25.</t>
  </si>
  <si>
    <t>European Union’s Horizon 2020 research and innovation program</t>
  </si>
  <si>
    <t>N = 732
Spain and Latin America (Spanish)</t>
  </si>
  <si>
    <t>Graham J, Nosek BA, Haidt J, et al. (2011) Mapping the moral domain. Journal of Personality and Social Psychology 101(2): 366–385.</t>
  </si>
  <si>
    <t>Dogruel L, Joeckel S and Bowman ND (2013) Elderly people and morality in virtual worlds: A cross-cultural analysis of elderly people’s morality in interactive media. New Media &amp; Society 15(2). SAGE Publications: 276–293.</t>
  </si>
  <si>
    <t>Zhang Y and Li S (2015) Two measures for cross-cultural research on morality: Comparison and revision. Psychological Reports 117(1). SAGE Publications Inc: 144–166.</t>
  </si>
  <si>
    <t>Yalçındağ B, Özkan T, Cesur S, et al. (2019) An investigation of moral foundations theory in Turkey using different measures. Current Psychology 38(2): 440–457.</t>
  </si>
  <si>
    <t>Iurino K and Saucier G (2020) Testing measurement invariance of the moral foundations questionnaire across 27 countries. Assessment 27(2). SAGE Publications Inc: 365–372.</t>
  </si>
  <si>
    <t>Institute for Education Sciences and Jacob Javits fellowships
National Institute of Mental Health</t>
  </si>
  <si>
    <t>N = 34476
YourMorals.org - cultures unknown?</t>
  </si>
  <si>
    <t>development of MFQ scale</t>
  </si>
  <si>
    <t>Germany (German), n = 54 
the US (English), n = 62</t>
  </si>
  <si>
    <t>the Chinese government 
Jilin University</t>
  </si>
  <si>
    <t>N = 274
Mainland China (Chinese)</t>
  </si>
  <si>
    <t>MFQ, MFQL, MSQ (3 independently translated versions of the MFQ were aadministered to three samples)</t>
  </si>
  <si>
    <t>Middle East Technical University</t>
  </si>
  <si>
    <t>N = 1432
Turkey (Turkish)</t>
  </si>
  <si>
    <t>N = 8055
27 countries from Survey of World Views</t>
  </si>
  <si>
    <t>20-item MFQ</t>
  </si>
  <si>
    <t>Study 1 N = 336691
67 countries
Study 2 N = 11969
19 countries</t>
  </si>
  <si>
    <t>30-item MFQ</t>
  </si>
  <si>
    <t>Atari M, Lai MHC and Dehghani M (2020) Sex differences in moral judgements across 67 countries. Proceedings of the Royal Society B: Biological Sciences 287(1937). Royal Society: 20201201.</t>
  </si>
  <si>
    <t>Atari M, Graham J and Dehghani M (2020) Foundations of morality in Iran. Evolution and Human Behavior 41(5). Beyond Weird: 367–384.</t>
  </si>
  <si>
    <t>N = 247 Iran (Persian)
N = 300 the US (English)</t>
  </si>
  <si>
    <t>32-item MFQ</t>
  </si>
  <si>
    <t>Study 1 N = 195, Australia
Study 2 N = 257, India
*language not specified</t>
  </si>
  <si>
    <t>Nejat P, Heirani-Tabas A and Nazarpour MM (2023) Moral foundations are better predictors of belief in COVID-19 conspiracy theories than the Big Five personality traits. Frontiers in Psychology 14: 1201695.</t>
  </si>
  <si>
    <t>20-item MFQ 
*note: includes the Liberty moral foundation</t>
  </si>
  <si>
    <t>N = 227
Iran (Persian)</t>
  </si>
  <si>
    <t>Atari M, Haidt J, Graham J, et al. (2023) Morality beyond the WEIRD: How the nomological network of morality varies across cultures. Journal of Personality and Social Psychology 125(5): 1157–1188.</t>
  </si>
  <si>
    <t>The National Science Foundation CAREER</t>
  </si>
  <si>
    <t>Study 1 N = 3360
S1a: India n = 346; US n = 494
S1b: India n = 380 (English?), US n = 491 (English), Iran n = 100 (Farsi)
S1c: US (English) n = 515; Ecuador (Spanish) n = 517; China n = 517 (Chinese)
Study 2 N = 3902 (19 nations in English, Spanish, French, Arabic, Japanese, Russian - see Table 3)
Study 3 N = 1410 US and Canada (English), and India (English?)
25 populations</t>
  </si>
  <si>
    <t>development of 36-item MFQ-2 scale</t>
  </si>
  <si>
    <t>Yeh K-H, Yi C-C, Tsao W-C, et al. (2013) Filial piety in contemporary Chinese societies: A comparative study of Taiwan, Hong Kong, and China. International Sociology 28(3). SAGE Publications Ltd: 277–296.</t>
  </si>
  <si>
    <t>Chen W-W (2014) The relationship between perceived parenting style, filial piety, and life satisfaction in Hong Kong. Journal of Family Psychology 28(3): 308–314.</t>
  </si>
  <si>
    <t>RFP subscale only</t>
  </si>
  <si>
    <t>Yu H, Wu L, Chen S, et al. (2016) Caregiving burden and gain among adult-child caregivers caring for parents with dementia in China: the partial mediating role of reciprocal filial piety. International Psychogeriatrics 28(11): 1845–1855.</t>
  </si>
  <si>
    <t>Jen C-H, Chen W-W and Wu C-W (2019) Flexible mindset in the family: Filial piety, cognitive flexibility, and general mental health. Journal of Social and Personal Relationships 36(6). SAGE Publications Ltd: 1715–1730.</t>
  </si>
  <si>
    <t>6-item short form</t>
  </si>
  <si>
    <t>Mainland China, n = 3109
Hong Kong, n = 821 
Taiwan, n = 1849
Chinese</t>
  </si>
  <si>
    <t>N = 395
Hong Kong (Chinese)</t>
  </si>
  <si>
    <t>N = 401
China (Chinese)</t>
  </si>
  <si>
    <t>N = 447
Taiwan (Chinese)</t>
  </si>
  <si>
    <t>University of Macau</t>
  </si>
  <si>
    <t>Tan S-A, Nainee S and Tan C-S (2021) The mediating role of reciprocal filial piety in the relationship between parental autonomy support and life satisfaction among adolescents in Malaysia. Current Psychology 40(2): 804–812.</t>
  </si>
  <si>
    <t>N = 589
Malaysia (Malay)</t>
  </si>
  <si>
    <t>Universiti Tunku Abdul Rahman Research Fund</t>
  </si>
  <si>
    <t>Qiao X, Lv Y, Aldbyani A, et al. (2021) Chaos may prevail without filial piety: A cross-cultural study on filial piety, the dark triad, and moral disengagement. Frontiers in Psychology 12: 738128.</t>
  </si>
  <si>
    <t>"The authors declare that the research was conducted in the absence of any commercial financial relationships that could be construed as a potential conflict of interest" (pg 11)</t>
  </si>
  <si>
    <t>Li WW, Singh S and Keerthigha C (2021) A cross-cultural study of filial piety and palliative care knowledge: Moderating effect of culture and universality of filial piety. Frontiers in Psychology 12: 787724.</t>
  </si>
  <si>
    <t>N = 406 
Singapore (n = 224) and Australia (n = 182)
English</t>
  </si>
  <si>
    <t>The College of Healthcare Sciences, James Cook University Australia 
Singapore Collaborative Grant</t>
  </si>
  <si>
    <t>Różycka-Tran J, Jurek P, Olech M, et al. (2021) A measurement invariance investigation of the Polish version of the Dual Filial-Piety scale (DFPS-PL): Student-employee and gender differences in filial beliefs. Frontiers in Psychology 12: 713395.</t>
  </si>
  <si>
    <t>N = 489
Poland (Polish)</t>
  </si>
  <si>
    <t>10-item Filial Piety scale</t>
  </si>
  <si>
    <t>Wei H and Liu M (2022) Loving your parents and treating others well: The effect of filial piety on cyberbullying perpetration and its functional mechanism among Chinese graduate students. Journal of Interpersonal Violence 37(11–12). SAGE Publications Inc: NP8670–NP8695.</t>
  </si>
  <si>
    <t>N = 588
China (Chinese)</t>
  </si>
  <si>
    <t>the National Natural Science Foundation of China 
the Nanhu Scholars Program for Young Scholars of Xinyang Normal University</t>
  </si>
  <si>
    <t>Lum TYS, Yan ECW, Ho AHY, et al. (2016) Measuring filial piety in the 21st century: Development, factor structure, and reliability of the 10-item contemporary filial piety scale. Journal of Applied Gerontology 35(11). SAGE Publications Inc: 1235–1247.</t>
  </si>
  <si>
    <t>Li EC-Y and Yu CK-C (2018) Filial piety as a protective factor against burden experienced by family caregivers of diabetic patients in Hong Kong. Asia Pacific Journal of Counselling and Psychotherapy 9(2). Routledge: 186–203.</t>
  </si>
  <si>
    <t>N = 1080
Hong Kong (Chinese)</t>
  </si>
  <si>
    <t>Development of CFPS scale</t>
  </si>
  <si>
    <t>CFPS-10</t>
  </si>
  <si>
    <t>N = 150
Hong Kong (Chinese)</t>
  </si>
  <si>
    <t>Shi J and Wang F (2019) Three-dimensional filial piety scale: Development and validation of filial piety among Chinese working adults. Frontiers in Psychology 10. Frontiers.</t>
  </si>
  <si>
    <t>15-item TDFPS</t>
  </si>
  <si>
    <t>N = 649
China (Chinese)</t>
  </si>
  <si>
    <t>the MOE Project of Key Research Institute of Humanities and Social Sciences at Universities in China
Postgraduate Research &amp; Practice Innovation Program of Jiangsu Province of China</t>
  </si>
  <si>
    <t>Chen SX, Bond MH and Tang D (2007) Decomposing filial piety into filial attitudes and filial enactments. Asian Journal of Social Psychology 10(4): 213–223.</t>
  </si>
  <si>
    <t>Zong X, Ingoglia S, Lo Coco A, et al. (2023) Evaluating the filial behaviour scale across three cultural groups using exploratory structural equation modelling. International Journal of Psychology 58(1): 42–51.</t>
  </si>
  <si>
    <t>30-item FBS</t>
  </si>
  <si>
    <t>N = 405
Hong Kong (Chinese), n = 206
Mainland China (Chinese), n = 199</t>
  </si>
  <si>
    <t>25-item FBS</t>
  </si>
  <si>
    <t>Leung K, Au A, Huang X, et al. (2007) Social axioms and values: a cross‐cultural examination. European Journal of Personality 21(2). SAGE Publications Ltd: 91–111.
*other samples (HK / China / Dutch / Estonia) completed SVS (see below)</t>
  </si>
  <si>
    <t>Oreg S, Bayazit M, Vakola M, et al. (2008) Dispositional resistance to change: Measurement equivalence and the link to personal values across 17 nations. Journal of Applied Psychology 93(4). US: American Psychological Association: 935–944.</t>
  </si>
  <si>
    <t>N = 4201
Australia (English), n = 251 
China (Chinese), n = 194
Croatia  (Croatian), n = 246
the Czech Republic (Czech), n = 224
Germany (German), n = 206 
Greece (Greek), n = 386 
Israel (Hebrew), n = 241 
Japan (Japanese), n = 337 
Lithuania (Lithuanian), n = 212 
Mexico (Spanish), n = 265
the Netherlands (Dutch), n = 205
Norway (Norwegian), n = 266 
Slovakia (Slovakian), n = 171
Spain (Spanish), n = 288
Turkey (Turkish), n = 241
the UK (English), n = 204
the US (English), n = 264</t>
  </si>
  <si>
    <t>the Scientific Grant Agency of the Ministry of Education of the Slovak Republic and the Slovak Academy of Sciences, VEGA
the Chinese National Science Foundation
the Institute of Psychology, Academy of Sciences of the Czech Republic
the Ministry of Science, Education, and Sports in Croatia</t>
  </si>
  <si>
    <t>PVQ-40</t>
  </si>
  <si>
    <t>Maercker A, Mohiyeddini C, Müller M, et al. (2009) Traditional versus modern values, self-perceived interpersonal factors, and posttraumatic stress in Chinese and German crime victims. Psychology and Psychotherapy: Theory, Research and Practice 82(2): 219–232.</t>
  </si>
  <si>
    <t>China (Chinese), n = 130
Germany (German), n = 151</t>
  </si>
  <si>
    <t>Maercker A, Chi Zhang X, Gao Z, et al. (2015) Personal value orientations as mediated predictors of mental health: A three-culture study of Chinese, Russian, and German university students. International Journal of Clinical and Health Psychology 15(1): 8–17.</t>
  </si>
  <si>
    <t>China (Chinese), N = 9019
Germany (German), N = 1105
Russia (Russian), N = 3743</t>
  </si>
  <si>
    <t>Vecchione M, Schwartz SH, Caprara GV, et al. (2015) Personal values and political activism: A cross-national study. British Journal of Psychology 106(1): 84–106.</t>
  </si>
  <si>
    <t>N = 35116
Austria (n = 2,142), 
Belgium (n = 1,740), 
Czech Republic (n = 1,192), 
Denmark (n = 1,438), 
Finland (n = 1,738), 
France (n = 1,265), 
Germany (n = 2,726), 
Greece (n = 2,273), 
Hungary (n = 1,476), 
Ireland (n = 1,742), 
Israel (n = 1,993), 
Netherlands (n = 2,248), 
Norway (n = 1,793), 
Poland (n = 1,836), 
Portugal (n = 1,349), 
Slovenia (n = 1,273), 
Spain (n = 1,556), 
Sweden (n = 1,669), 
Switzerland (n = 1,957),
United Kingdom (n = 1,710)</t>
  </si>
  <si>
    <t>Australia, n = 285
Brazil, n = 995
Chile, n = 415
Germany, n = 1066
Greece, n = 374
Finland, n = 428
Israel, n = 478
Italy, n = 557
Poland, n = 431
Slovakia, n = 485 
Turkey, n = 512
Ukraine, n = 735
the United Kingdom, n = 469 
the United States, n = 543</t>
  </si>
  <si>
    <t>the HSE Basic Research Program (International Laboratory of Sociocultural Research)
Research Priority Program ‘Social Networks’, University of Zurich
the Polish National Science Centre</t>
  </si>
  <si>
    <t>Morell-Gomis R, Lloret Irles D, Moriano JA, et al. (2018) Predicting cannabis use among adolescents in four European Countries: combining personal values and the theory of planned behaviour. Addiction Research &amp; Theory 26(6). Taylor &amp; Francis: 498–506.</t>
  </si>
  <si>
    <t>N = 3768
Spain (Spanish), n = 738
Italy (Italian), n = 1369
Romania (Romanian), n = 860
Portugal (Portuguese), n = 801</t>
  </si>
  <si>
    <t>European Commission’s General Directorate of Justice</t>
  </si>
  <si>
    <t>Elster A and Gelfand MJ (2021) When guiding principles do not guide: The moderating effects of cultural tightness on value-behavior links. Journal of Personality 89(2): 325–337.</t>
  </si>
  <si>
    <t>N = 38924
24 nations from the World Value Survey
www.worldvaluessurvey.org</t>
  </si>
  <si>
    <t>Chan H-W (2020) When do values promote pro-environmental behaviors? Multilevel evidence on the self-expression hypothesis. Journal of Environmental Psychology 71: 101361.</t>
  </si>
  <si>
    <t>α values for higher order dimensions S-E and S-T
Study 1:
.54 (self-enhancement)
.56 (self-transcendence)
Study 2:
.50 (self-enhancement)
.64 (self-transcendence)</t>
  </si>
  <si>
    <t>10-items from PVQ for self-enhancement and self-transcendence only</t>
  </si>
  <si>
    <t xml:space="preserve">S-T predictor of public-sphere pro-environmental behaviour (Study 1: .155, p &lt; .001; Study 2: .064, p &lt; .001)
</t>
  </si>
  <si>
    <t xml:space="preserve">Study 1: 
N = 83975
58 countries
Study 2:
N = 90360
60 countries
*Both from World Value Survey
</t>
  </si>
  <si>
    <t>N = 758
Bulgaria (Bulgarian), n = 166
Estonia (Estonian), n = 239
Finland (Finnish), n = 151
Portugal (Portuguese), n = 202</t>
  </si>
  <si>
    <t>the Academy of Finland</t>
  </si>
  <si>
    <t>Myyry L, Helkama K, Silfver-Kuhalampi M, et al. (2021) Explorations in reported moral behaviors, values, and moral emotions in four countries. Frontiers in Psychology 12: 661172.</t>
  </si>
  <si>
    <t>Fischer R and Schwartz S (2011) Whence differences in value priorities? Individual, cultural, or artifactual sources. Journal of Cross-Cultural Psychology 42(7). SAGE Publications Inc: 1127–1144.</t>
  </si>
  <si>
    <t>N = 42359
19 countries: Austria, Belgium, Switzerland, Czech Republic, Germany, Denmark, Spain, Finland, France, Great Britain, Greece, Hungary, Ireland, Israel, Netherlands, Norway, Poland, Portugal, Sweden, and Slovenia</t>
  </si>
  <si>
    <t>Israel Science Foundation 
The Royal Society of New Zealand</t>
  </si>
  <si>
    <t>N = 41968
67 countries (native or an official national language for each country)</t>
  </si>
  <si>
    <t>SVS-56 or SVS-57</t>
  </si>
  <si>
    <t>Sortheix FM and Schwartz SH (2017) Values that underlie and undermine well–being: Variability across countries. European Journal of Personality 31(2). SAGE Publications Ltd: 187–201.</t>
  </si>
  <si>
    <t>N = 121495
32 countries</t>
  </si>
  <si>
    <t>the Ella and Gesorg Ehrnrooth Foundation
a subsidy by the Russian Academic Excellence Project ‘5–100’s</t>
  </si>
  <si>
    <t>Heim E, Scholten S, Maercker A, et al. (2017) Students’ value orientations in contemporary China: Analysis of measurement invariance and latent mean differences in comparison with students from Germany and Russia. Journal of Cross-Cultural Psychology 48(4). SAGE Publications Inc: 511–531.</t>
  </si>
  <si>
    <t>China (Chinese), n = 9601
Germany (German), n = 1118
Russia (Russian), n = 3890</t>
  </si>
  <si>
    <t>Xiu D, Maercker A, Yang Y, et al. (2017) Prolonged grief, autobiographical memory, and its interaction with value orientations in China and Switzerland. Journal of Cross-Cultural Psychology 48(9). SAGE Publications Inc: 1369–1388.</t>
  </si>
  <si>
    <t>China (Chinese), n = 30 
Switzerland (German), n = 30</t>
  </si>
  <si>
    <t>Fitzsimmons J and Cicia G (2018) Different tubers for different consumers: Heterogeneity in human values and willingness to pay for social outcomes of potato credence attributes. International Journal on Food System Dynamics 9(4). 4: 354–374.</t>
  </si>
  <si>
    <t>Italy, n = 1004
Germany, n = 1009</t>
  </si>
  <si>
    <t>Heim E, Steinmetz H, Zeigenfuse MD, et al. (2018) The circular structure of values: The case of China. International Journal of Psychology 53(5): 339–348.</t>
  </si>
  <si>
    <t>the Alexander von Humboldt Foundation
Data gathered within the Bochum Optimism and Mental Health (BOOM) research program</t>
  </si>
  <si>
    <t>de Wet J, Wetzelhütter D and Bacher J (2019) Revisiting the trans-situationality of values in Schwartz’s Portrait Values Questionnaire. Quality &amp; Quantity 53(2): 685–711.</t>
  </si>
  <si>
    <t>Austria, n = 52
South Africa, n = 61</t>
  </si>
  <si>
    <t>Aival-Naveh E, Rothschild-Yakar L, Park J, et al. (2022) The value of thinking about feelings across cultures: A preliminary investigation of the mentalizing values scale. Journal of Cross-Cultural Psychology 53(3–4). SAGE Publications Inc: 362–379.</t>
  </si>
  <si>
    <t>N = 360
UK, Isreal, and Japan
English, Hebrew, and Japanese</t>
  </si>
  <si>
    <t>Brunsø K, Scholderer J and Grunert KG (2004) Testing relationships between values and food-related lifestyle: results from two European countries. Appetite 43(2): 195–205.</t>
  </si>
  <si>
    <t>Germany (German), n = 1042
Spain (Spanish), n = 1000</t>
  </si>
  <si>
    <t>30-items from original 56-items</t>
  </si>
  <si>
    <t>56-item SVS</t>
  </si>
  <si>
    <t>Norway (Norwegian), n =139
Sweden (Swedish), n = 115
Denmark (Danish), n = 120</t>
  </si>
  <si>
    <t>Bjerke R, Gopalakrishna P and Sandler D (2005) A cross-national comparison of Scandinavian value orientations: From value segmentation to promotional appeals. Journal of Promotion Management 12(1). Routledge: 35–56.</t>
  </si>
  <si>
    <t>Leung K, Au A, Huang X, et al. (2007) Social axioms and values: a cross‐cultural examination. European Journal of Personality 21(2). SAGE Publications Ltd: 91–111.
*Isreal sample completed 40-item PVQ (see above)</t>
  </si>
  <si>
    <t>Hofer J, Chasiotis A and Campos D (2006) Congruence between social values and implicit motives: effects on life satisfaction across three cultures. European Journal of Personality 20(4). SAGE Publications Ltd: 305–324.</t>
  </si>
  <si>
    <t>the German Research Foundation</t>
  </si>
  <si>
    <t>N = 319
Cameroon (English), n = 115
Costa Rica (Spanish), n = 102
Germany (German), n = 102</t>
  </si>
  <si>
    <t>62-item SVS</t>
  </si>
  <si>
    <t>the Air Force Research Laboratory, US Government</t>
  </si>
  <si>
    <t>SVS</t>
  </si>
  <si>
    <t>N = 2029
8 "society clusters":
Latin Europe, Germanic Europe, Eastern Europe, Latin America, Sub-Saharan Africa, Middle East, Southern Asia, Confucian Asia, Anglo
English</t>
  </si>
  <si>
    <t>Ralston DA, Egri CP, Reynaud E, et al. (2011) A twenty-first century assessment of values across the global workforce. Journal of Business Ethics 104(1): 1–31.</t>
  </si>
  <si>
    <t>45-items (identified as cross-culturally valid)</t>
  </si>
  <si>
    <t>N = 11160
50 cultures/nations
samples range in size from n = 70 to n = 350
All participants completed the survey in their native language, except Indian participants who completed the English version</t>
  </si>
  <si>
    <t>Schwartz SH, Cieciuch J, Vecchione M, et al. (2012) Refining the theory of basic individual values. Journal of Personality and Social Psychology 103(4): 663–688.</t>
  </si>
  <si>
    <t>N = 6059
Finland (Finnish), n = 334
Germany (German), n = 325
Isreal (Hebrew), n = 394
Italy (Italian), n1 = 388 and n2 = 382 
New Zealand (English), n1 = 527 and n2 = 141 
Poland (Polish), n1 = 547 and n2 = 1295 
Portugal (Portuguese), n1 = 295 and n2 = 297
Switzerland (German), n = 201
Turkey (Turkish), n1 = 250 and n2 = 240 
US (English), n = 443</t>
  </si>
  <si>
    <t>Higher School of Economics Basic Research Program (International Laboratory of Sociocultural Research) of the National Research University–Higher School of Economics</t>
  </si>
  <si>
    <t>Kaptan G, Shiloh S and Önkal D (2013) Values and risk perceptions: A cross-cultural examination. Risk Analysis 33(2): 318–332.</t>
  </si>
  <si>
    <t>Turkey (Turkish), n = 536
Isreal (Hebrew), n = 298</t>
  </si>
  <si>
    <r>
      <t>the Moshe Dayan Center, Tel Aviv University
the Israeli Foreign Ministry
the Faculty of Business Administration, Bilkent University to  G</t>
    </r>
    <r>
      <rPr>
        <sz val="11"/>
        <color theme="1"/>
        <rFont val="Aptos Narrow"/>
        <family val="2"/>
      </rPr>
      <t>ü</t>
    </r>
    <r>
      <rPr>
        <sz val="11"/>
        <color theme="1"/>
        <rFont val="Aptos Narrow"/>
        <family val="2"/>
        <scheme val="minor"/>
      </rPr>
      <t>lbanu Kaptan</t>
    </r>
  </si>
  <si>
    <t>Littrell RF and Barba EC (2013) North and South Latin America: Influence of values on preferred leader behaviour in Chile and Mexico. The Journal of Management Development 32(6). Bradford, United Kingdom: Emerald Group Publishing Limited: 629–656.</t>
  </si>
  <si>
    <t>Chile, n = 254 
Mexico, n = 283</t>
  </si>
  <si>
    <t>Grigoryan LK, Lebedeva N and Breugelmans SM (2018) A cross-cultural study of the mediating role of implicit theories of innovativeness in the relationship between values and attitudes toward innovation. Journal of Cross-Cultural Psychology 49(2). SAGE Publications Inc: 336–352.</t>
  </si>
  <si>
    <t>Russia (Russian): 
'traditional societies' (n = 194 Chechens and Ingushs from North Caucasus and 200 Tuvins from the Tuva Republic)
'modernized societies' (n = 399 Russians from Moscow and Novokuznetsk).</t>
  </si>
  <si>
    <t>3-items for Conservation
2-items for Openness to Change</t>
  </si>
  <si>
    <t>the Russian Academic Excellence Project '5-100'
the Basic Research Program at the National Research University Higher School of Economics (HSE)</t>
  </si>
  <si>
    <t xml:space="preserve">N = 355
Mainland China (Chinese) </t>
  </si>
  <si>
    <t xml:space="preserve">N = 686
Mainland China (Chinese) </t>
  </si>
  <si>
    <t>higher order self-transcendence and conservation values items only (27-items)</t>
  </si>
  <si>
    <t>Garcia F, Serra E, Garcia OF, et al. (2019) A third emerging stage for the current digital society? Optimal parenting styles in Spain, the United States, Germany, and Brazil. International Journal of Environmental Research and Public Health 16(13). 13. Multidisciplinary Digital Publishing Institute: 2333.</t>
  </si>
  <si>
    <t>N = 2455
Spain (Spanish), n = 689
the United States (English), n = 488 
Germany (German), n = 606
Brazil (Brazilian-Portuguese), n = 672</t>
  </si>
  <si>
    <t>the Valencian Regional Government, and the European Social Fund
Ministry of Science, Innovation, and Universities, Government of Spain</t>
  </si>
  <si>
    <t>Martinez I, Garcia F, Veiga F, et al. (2020) Parenting styles, internalization of values and self-esteem: A cross-cultural study in Spain, Portugal and Brazil. International Journal of Environmental Research and Public Health 17(7). 7. Multidisciplinary Digital Publishing Institute: 2370.</t>
  </si>
  <si>
    <t>N = 2091
Spain, n = 793
Portugal, n = 675
Brazil, n = 623</t>
  </si>
  <si>
    <t>the Valencian Regional Government, and the European Social Fund
Ministry of Science, Innovation, and Universities, Government of Spain
Fundação para a Ciência e a Tecnologia, âmbito da Unidade de Investigação e Desenvolvimento em Educação e Formação</t>
  </si>
  <si>
    <t>SSVS</t>
  </si>
  <si>
    <t>N = 813
Estonia, n = 131
Greece, n = 249
Kosovo, n = 112
Russia, n = 176
Turkey, n = 145</t>
  </si>
  <si>
    <t>the European Union Horizon 2020 Research
Innovation Programunder Marie Skłodowska-Curie Grant Agreement ID</t>
  </si>
  <si>
    <t>Solmazer G, Azık D, Fındık G, et al. (2020) Cross-cultural differences in pedestrian behaviors in relation to values: A comparison of five countries. Accident Analysis &amp; Prevention 138: 105459.</t>
  </si>
  <si>
    <t>Fındık G, Kaçan B, Solmazer G, et al. (2022) A comparison of the relationship between individual values and aggressive driving in five countries. Journal of Transportation Safety &amp; Security 14(3). Taylor &amp; Francis: 430–452.</t>
  </si>
  <si>
    <t>5-item SSVS</t>
  </si>
  <si>
    <t>Lin H, Chang Y, Chen C, et al. (2022) Are older adults more optimistic? Evidence from China, Israel, and the United States. The Journals of Gerontology: Series B 77(4): e83–e94.</t>
  </si>
  <si>
    <t>Estonia, n = 124
Greece, n = 272
Kosovo, n = 107
Russia, n = 132
Turkey, n = 87</t>
  </si>
  <si>
    <t>N = 1051
US, n = 261
China, n = 270
Isreal, n = 250</t>
  </si>
  <si>
    <t>Beijing New Sunshine Foundation, National Natural Science Foundation of China
the Faculty of Social Science, Chinese University of Hong Kong</t>
  </si>
  <si>
    <t>Jobson L and O’Kearney R (2006) Cultural differences in autobiographical memory of trauma. Clinical Psychologist 10(3): 89–98.</t>
  </si>
  <si>
    <t>Jobson Laura and O’Kearney Richard (2008) Cultural differences in personal identity in post-traumatic stress disorder. British Journal of Clinical Psychology 47(1): 95–109.</t>
  </si>
  <si>
    <t>Syed M and Azmitia M (2010) Narrative and ethnic identity exploration: a longitudinal account of emerging adults’ ethnicity-related experiences. Developmental Psychology 46(1): 208–219.</t>
  </si>
  <si>
    <t>Jobson L (2011) Cultural differences in levels of autonomous orientation in autobiographical remembering in posttraumatic stress disorder. Applied Cognitive Psychology 25(2): 175–182.</t>
  </si>
  <si>
    <t>Jobson L and O’Kearney R (2008) Cultural differences in retrieval of self-defining memories. Journal of Cross-Cultural Psychology 39(1). SAGE Publications Inc: 75–80.</t>
  </si>
  <si>
    <t>Cultual Differences</t>
  </si>
  <si>
    <t>External Variables</t>
  </si>
  <si>
    <t>Sample</t>
  </si>
  <si>
    <t>N = 50
Australian, n = 26
Asian, n = 24</t>
  </si>
  <si>
    <t>No cultural difference found in how participants remembered a personal traumatic event (theme, degree of autonomous content, or proportion of references to self or others)
Cultural distinction found between disrupted adjustment to trauma and trauma-themed self-definition, where greater self-definition centred on trauma related to more distrupted adjustment to the trauma in Australian (but not Asian) participants</t>
  </si>
  <si>
    <t xml:space="preserve">115 Hong Kong Chinese and 117 Brazilian college students </t>
  </si>
  <si>
    <t>Adjustment to trauma events
Autobiographical memory: Trauma event</t>
  </si>
  <si>
    <t>N = 50
Australian, n = 26
Chinese, n = 16
Japanese, n = 2
Taiwanese, n = 2
Korean, n = 2 
Indian, n = 1 
Bhutanese, n = 1</t>
  </si>
  <si>
    <t>Language Translation methods</t>
  </si>
  <si>
    <t xml:space="preserve">English
existing-version </t>
  </si>
  <si>
    <t>Intercoder reliability</t>
  </si>
  <si>
    <t>theme: κ = .83
AO: r = .84
SI: r = .79
E: r = .96</t>
  </si>
  <si>
    <r>
      <t xml:space="preserve">Investigation of cultural differences in autobiographical memory of trauma
Asked participants to provide personal memories of everyday and trauma events, 
Aimed to asssess the psychological impact of the trauma and to retrieve self-defining memories
</t>
    </r>
    <r>
      <rPr>
        <b/>
        <u/>
        <sz val="11"/>
        <color theme="1"/>
        <rFont val="Aptos Narrow"/>
        <family val="2"/>
        <scheme val="minor"/>
      </rPr>
      <t>Coding</t>
    </r>
    <r>
      <rPr>
        <sz val="11"/>
        <color theme="1"/>
        <rFont val="Aptos Narrow"/>
        <family val="2"/>
        <scheme val="minor"/>
      </rPr>
      <t xml:space="preserve">
Coded via personal memory variables: theme, autonomous orientation, other/self ratio, interaction scenario, reflective comment, memory specificity, and whether the self-defining memory was trauma-themed</t>
    </r>
  </si>
  <si>
    <t>theme: 80% agreement
specificity: 78% agreement
AO: κ = .65
RC: κ = 1.00
IS: κ = .85</t>
  </si>
  <si>
    <r>
      <t xml:space="preserve">Investigating whether cultural differences in quality of self-defining memory relate to the memory theme
</t>
    </r>
    <r>
      <rPr>
        <b/>
        <u/>
        <sz val="11"/>
        <color theme="1"/>
        <rFont val="Aptos Narrow"/>
        <family val="2"/>
        <scheme val="minor"/>
      </rPr>
      <t>Coding</t>
    </r>
    <r>
      <rPr>
        <sz val="11"/>
        <color theme="1"/>
        <rFont val="Aptos Narrow"/>
        <family val="2"/>
        <scheme val="minor"/>
      </rPr>
      <t xml:space="preserve">
Wang and Conway (2004) coding method for theme, autonomous orientation, and social interactions
Reviere and Bakeman’s (2001) method for coding memory elaboration
Word number: words per memory</t>
    </r>
  </si>
  <si>
    <t>Cultural differences:
Australians shared a greater proportion of autonomous-themed SDMs and elaborated autonomous memories more
Asians shared a greater proportion of relatedness-themed SDMs, more social interactions in the SDMs, and elaborated relatedness memories more
Cultural similarities:
Equal extent of elaboration in both groups (dependent on content, as above)</t>
  </si>
  <si>
    <t>PTSD
Depression
Trauma history
Personal goals
Self-cognitions</t>
  </si>
  <si>
    <r>
      <t xml:space="preserve">Investigation of cultural differences in self-concept centred on trauma in people with and without PTSD
</t>
    </r>
    <r>
      <rPr>
        <b/>
        <u/>
        <sz val="11"/>
        <color theme="1"/>
        <rFont val="Aptos Narrow"/>
        <family val="2"/>
        <scheme val="minor"/>
      </rPr>
      <t>Coding</t>
    </r>
    <r>
      <rPr>
        <sz val="11"/>
        <color theme="1"/>
        <rFont val="Aptos Narrow"/>
        <family val="2"/>
        <scheme val="minor"/>
      </rPr>
      <t xml:space="preserve">
whether the self-defining memory was trauma-themed</t>
    </r>
  </si>
  <si>
    <t>N = 106
Australia</t>
  </si>
  <si>
    <t>SDM: κ = .81</t>
  </si>
  <si>
    <t>Independent cultures: trauma survivors with PTSD reported more SDMs that were trauma related than those without PTSD
Interdependent cultures: no difference</t>
  </si>
  <si>
    <t>N = 70
US
White (n = 23), Asian American (n = 17; most of Chinese or Japanese heritage), Latino (n = 12; most of Mexican heritage), Filipino (n = 10), Black (n = 6), and Arabic/Middle Eastern (n = 2)</t>
  </si>
  <si>
    <r>
      <t xml:space="preserve">Investigation of relationship between ethnic identity processes and content
participants asked to recall "instances in which they became particularly aware of their ethnicity since coming to college" rather than specifically SDMs
</t>
    </r>
    <r>
      <rPr>
        <b/>
        <u/>
        <sz val="11"/>
        <color theme="1"/>
        <rFont val="Aptos Narrow"/>
        <family val="2"/>
        <scheme val="minor"/>
      </rPr>
      <t>Coding</t>
    </r>
    <r>
      <rPr>
        <sz val="11"/>
        <color theme="1"/>
        <rFont val="Aptos Narrow"/>
        <family val="2"/>
        <scheme val="minor"/>
      </rPr>
      <t xml:space="preserve">
awareness of difference, awareness of underrepresentation, experience of prejudice, and positive connection to culture/ethnicity</t>
    </r>
  </si>
  <si>
    <t>Ethnic identity exploration</t>
  </si>
  <si>
    <t>ethnic identity exploration classification did not vary by ethnicity
No other differences by ethnicity were tested</t>
  </si>
  <si>
    <t>the Academic Senate and Social Sciences Division of the University of California at Santa Cruz, 
the Spencer Foundation, 
UC/ACCORD,  
the University of California Linguistic Minority Research Institute
University of California President’s Dissertation-Year Fellowship</t>
  </si>
  <si>
    <t>N = 101
individualistic cultures (Australia, New Zealand, Western Europe and North America), n = 54
collectivistic cultures (Asia, Africa, Middle East and South America), n = 47</t>
  </si>
  <si>
    <t>PTSD
Depression
Trauma history
Independence/interdependence
Autobiographical memory - trauma event and everyday event</t>
  </si>
  <si>
    <r>
      <t xml:space="preserve">Investigation of the levels of autonomous orientation in the trauma memory 
</t>
    </r>
    <r>
      <rPr>
        <b/>
        <u/>
        <sz val="11"/>
        <color theme="1"/>
        <rFont val="Aptos Narrow"/>
        <family val="2"/>
        <scheme val="minor"/>
      </rPr>
      <t>Coding</t>
    </r>
    <r>
      <rPr>
        <sz val="11"/>
        <color theme="1"/>
        <rFont val="Aptos Narrow"/>
        <family val="2"/>
        <scheme val="minor"/>
      </rPr>
      <t xml:space="preserve">
autonomous orientation, interdependence</t>
    </r>
  </si>
  <si>
    <t>AO: κ = .73
interdependence: κ = .73</t>
  </si>
  <si>
    <t>individualistic cultures: trauma survivors with PTSD reported lower autonomous orientation than non-PTSD survivors
collectivistic cultures: trauma survivors with PTSD reported higher autonomous orientation than non-PTSD survivors</t>
  </si>
  <si>
    <t>Lilgendahl JP, Benet-Martinez V, Bishop M, et al. (2018) “So now, I wonder, what am I?”: A narrative approach to bicultural identity integration. Journal of Cross-Cultural Psychology 49(10). SAGE Publications Inc: 1596–1624.</t>
  </si>
  <si>
    <t>Study 1:N = 77
US
Asian/Asian American (n = 45), White/Caucasian (n = 34), Hispanic/Latino(a) (n = 19), Black/African/African American (n = 10), Native American (n = 1), Middle Eastern (n = 3), and Other (n = 3)
Study 2: N = 50
US
Asian/Asian American (n = 12), White/Caucasian (n = 17), Hispanic/Latino(a) (n = 19), Black/African/African American (n = 7), Native American (n = 5), and Other (n = 4)</t>
  </si>
  <si>
    <r>
      <t xml:space="preserve">Investigation of the relationship between Bicultural Identity Integration and processing of bicultural memories
adapted version of the standard Self-Defining Memory Prompt used in narrative identity research
</t>
    </r>
    <r>
      <rPr>
        <b/>
        <u/>
        <sz val="11"/>
        <color theme="1"/>
        <rFont val="Aptos Narrow"/>
        <family val="2"/>
        <scheme val="minor"/>
      </rPr>
      <t>Coding</t>
    </r>
    <r>
      <rPr>
        <sz val="11"/>
        <color theme="1"/>
        <rFont val="Aptos Narrow"/>
        <family val="2"/>
        <scheme val="minor"/>
      </rPr>
      <t xml:space="preserve">
Study 1: past event valence, exploratory processing, ending valence, event theme, and social context 
Study 2: exploratory processing, positive resolution</t>
    </r>
  </si>
  <si>
    <t>Study 1
ICC: Memory 1 / Memory 2
PEV: .72 / .67
EV: .80 / .77
EP: .83 / .81
Study 2
EP: ICC: .65, but pearson bivariate correlation = .74
PR: ICC = .92</t>
  </si>
  <si>
    <t xml:space="preserve">Cultural identification
Bicultural Identity Integration (BII)
Positive and negative affect
</t>
  </si>
  <si>
    <t>Study 1: narrating negative bicultural memories with positive endings was predictive of higher BII
Study 2: positive resolution predicted higher levels of BII, Bicultural identity conflict decreased with age</t>
  </si>
  <si>
    <t>Wang Y and Singer JA (2021) A cross-cultural study of self-defining memories in Chinese and American college students. Frontiers in Psychology 11: 622527.</t>
  </si>
  <si>
    <t>Jiang XS, Wang Y and Singer JA (2023) Self-defining memories and past academic stress in Chinese and American college students: a replication and extension of Wang and Singer (2021). Memory 31(3). Routledge: 346–356.</t>
  </si>
  <si>
    <t>US N = 60
Mainland China N = 60</t>
  </si>
  <si>
    <t>Personality traits
TALE</t>
  </si>
  <si>
    <t>92% inter-rater agreement</t>
  </si>
  <si>
    <t>English: existing-version 
Chinese: back-translation method by bilingual translators</t>
  </si>
  <si>
    <r>
      <t xml:space="preserve">Investigation of cultural differences in SDMs
</t>
    </r>
    <r>
      <rPr>
        <b/>
        <u/>
        <sz val="11"/>
        <color theme="1"/>
        <rFont val="Aptos Narrow"/>
        <family val="2"/>
        <scheme val="minor"/>
      </rPr>
      <t>Coding</t>
    </r>
    <r>
      <rPr>
        <sz val="11"/>
        <color theme="1"/>
        <rFont val="Aptos Narrow"/>
        <family val="2"/>
        <scheme val="minor"/>
      </rPr>
      <t xml:space="preserve">
Event type: life threatening events (LTEs), recreation/exploration, relationship, achievement, guilt/shame, and drug, alcohol, or tobacco use
Frequency, Importance, postivie memory affect, and negative memory affect</t>
    </r>
  </si>
  <si>
    <t>Personality traits:
Chinese sample correlation between extraversion and frequency of DSM recall (r = .41, p &lt; .01)
US sample correlation between openness and negative memory affect (r = .33, p &lt; .05) and  openness and positive memory affect (r = -.28, p &lt; .05) 
Memory content:
Chinese participants reported significantly more shame/guilt memories, particularly in relation to academic stress</t>
  </si>
  <si>
    <t>the Connecticut College Social Sciences, Humanities, and Arts Research Fund
the Faulk Foundation Endowed Chair Fund of Connecticut College</t>
  </si>
  <si>
    <t>US N = 78
Mainland China N = 96</t>
  </si>
  <si>
    <r>
      <t xml:space="preserve">Investigation of cultural differences in SDMs and academic stress
</t>
    </r>
    <r>
      <rPr>
        <b/>
        <u/>
        <sz val="11"/>
        <color theme="1"/>
        <rFont val="Aptos Narrow"/>
        <family val="2"/>
        <scheme val="minor"/>
      </rPr>
      <t>Coding</t>
    </r>
    <r>
      <rPr>
        <sz val="11"/>
        <color theme="1"/>
        <rFont val="Aptos Narrow"/>
        <family val="2"/>
        <scheme val="minor"/>
      </rPr>
      <t xml:space="preserve">
Event type: life threatening events (LTEs), recreation/exploration, relationship, achievement, guilt/shame, and drug, alcohol, or tobacco use
Frequency, Importance, postivie memory affect, and negative memory affect
Redemption was coded using McAdams’s (Citation1999) protocol</t>
    </r>
  </si>
  <si>
    <t>Perceptions of academic stress</t>
  </si>
  <si>
    <t xml:space="preserve">Chinese participants reported more SDMs related to academic stress 
American participants reported more SDMs related to sports
Chinese participants reported more guilt/shame memories </t>
  </si>
  <si>
    <t>not stated</t>
  </si>
  <si>
    <t>Hoffman E and Muramoto S (2007) Peak-experiences among Japanese youth. Journal of Humanistic Psychology 47(4). SAGE Publications Inc: 524–540.</t>
  </si>
  <si>
    <t>Hoffman E, Iversen V and Ortiz FA (2010) Peak-experiences among Norwegian youth. Nordic Psychology 62(4). Routledge: 67–76.</t>
  </si>
  <si>
    <t>Ho MY, Chen SX and Hoffman E (2012) Unpacking cultural variations in peak-experiences: Cross-cultural comparisons of early childhood recollection between Hong Kong and Brazil. Journal of Happiness Studies 13(2): 247–260.</t>
  </si>
  <si>
    <t>Hoffman E, Relwani-Garg N, Kaneshiro S, et al. (2012) Peak-experiences among Indians in midlife. Indian Journal of Positive Psychology 3(3). Hisar, India: Indian Association of Health, Research and Welfare: 217–223.</t>
  </si>
  <si>
    <t>Hoffman E, Ho MY, Chen SX, et al. (2014) Retrospective peak-experiences among Chinese young adults in Hong Kong. The Journal of Humanistic Counseling 53(1): 34–46.</t>
  </si>
  <si>
    <t>Hoffman E, Jiang S, Wang Y, et al. (2021) Travel as a catalyst of peak experiences among young Chinese adults. Journal of Humanistic Psychology 61(4). SAGE Publications Inc: 608–628.</t>
  </si>
  <si>
    <t>Adminstered in Japanese and responses were translated to English</t>
  </si>
  <si>
    <t>N = 56
Japan</t>
  </si>
  <si>
    <t>Adminstered in Norwegian and responses were translated to English</t>
  </si>
  <si>
    <t>N = 309
Norway</t>
  </si>
  <si>
    <t>None
Interpersonal Joy most common, followed by Nature Encounter and Developmental landmark</t>
  </si>
  <si>
    <t>None
Interpersonal Joy most common, followed by Nature Encounter and Aesthetic Bliss</t>
  </si>
  <si>
    <t>N =  122
India</t>
  </si>
  <si>
    <t>Enlgish: existing</t>
  </si>
  <si>
    <t>None
Interpersonal Joy most common, followed by External Achievement and Personal Growth</t>
  </si>
  <si>
    <t>N = 116
Hong Kong</t>
  </si>
  <si>
    <t>back-translation method by bilingual translators
Responses were translated into English</t>
  </si>
  <si>
    <t>100% agreement between coders</t>
  </si>
  <si>
    <t>Established new peak-experience for youth coding: "serenity, which is the quality of intense equanimity, peacefulness, and freedom from worry or stress"
Interpersonal Joy most common, followed by External Achievement and Materialism</t>
  </si>
  <si>
    <t>N = 182
Mainland China</t>
  </si>
  <si>
    <t>back-translation method by bilingual translators and pilot tested
Responses were translated into English</t>
  </si>
  <si>
    <t xml:space="preserve">Peak experience specifically related to tourism </t>
  </si>
  <si>
    <t>cooperative coding until 100% agreement between coders</t>
  </si>
  <si>
    <t>None
Nature most common, followed by interpersonal joy and personal growth</t>
  </si>
  <si>
    <r>
      <t xml:space="preserve">Exploring peak-experiences in Indian adults
</t>
    </r>
    <r>
      <rPr>
        <b/>
        <u/>
        <sz val="11"/>
        <color theme="1"/>
        <rFont val="Aptos Narrow"/>
        <family val="2"/>
        <scheme val="minor"/>
      </rPr>
      <t xml:space="preserve">Coding methods: </t>
    </r>
    <r>
      <rPr>
        <sz val="11"/>
        <color theme="1"/>
        <rFont val="Aptos Narrow"/>
        <family val="2"/>
        <scheme val="minor"/>
      </rPr>
      <t xml:space="preserve">
peak-experience categorization for midlife (aesthetic delight, developmental landmark, external achievement, homecoming, inspirational dream, interpersonal joy, materialism (receiving a coveted gift), nature, nostalgia, personal growth, philosophical musing, recovery from accident/illness, religious experience in institutional setting, religious experience in non-religious setting, serenity, skill mastery, and uncanny perception) </t>
    </r>
  </si>
  <si>
    <r>
      <t xml:space="preserve">Exploring peak-experiences in young Chinese adults
</t>
    </r>
    <r>
      <rPr>
        <b/>
        <u/>
        <sz val="11"/>
        <color theme="1"/>
        <rFont val="Aptos Narrow"/>
        <family val="2"/>
        <scheme val="minor"/>
      </rPr>
      <t xml:space="preserve">Coding methods: </t>
    </r>
    <r>
      <rPr>
        <sz val="11"/>
        <color theme="1"/>
        <rFont val="Aptos Narrow"/>
        <family val="2"/>
        <scheme val="minor"/>
      </rPr>
      <t xml:space="preserve">
peak-experience categorization for youth (interpersonal joy, uplifting experience involving nature, external achievement, developmental landmark, materialism, skill mastery, aesthetic bliss, recovery from accident or illness, peak moment during intense and personalized prayer, exalted perception in a formal religious setting, spontaneous moment of bliss, profound musing, uncanny perception, and unforgettable dream) 
</t>
    </r>
  </si>
  <si>
    <r>
      <t xml:space="preserve">Exploring the relationship between travel and peak-experiences in young Chinese adults
</t>
    </r>
    <r>
      <rPr>
        <b/>
        <u/>
        <sz val="11"/>
        <color theme="1"/>
        <rFont val="Aptos Narrow"/>
        <family val="2"/>
        <scheme val="minor"/>
      </rPr>
      <t xml:space="preserve">Coding methods: </t>
    </r>
    <r>
      <rPr>
        <sz val="11"/>
        <color theme="1"/>
        <rFont val="Aptos Narrow"/>
        <family val="2"/>
        <scheme val="minor"/>
      </rPr>
      <t xml:space="preserve">
peak-experience categorization eight categories (interpersonal joy, external achievement, materialism, personal growth, nature encounter, serenity, aesthetic bliss, skill mastery, and culinary delight) 
</t>
    </r>
  </si>
  <si>
    <r>
      <t xml:space="preserve">Exploring peak-experiences in Norwegian youth
</t>
    </r>
    <r>
      <rPr>
        <b/>
        <u/>
        <sz val="11"/>
        <color theme="1"/>
        <rFont val="Aptos Narrow"/>
        <family val="2"/>
        <scheme val="minor"/>
      </rPr>
      <t xml:space="preserve">Coding methods: </t>
    </r>
    <r>
      <rPr>
        <sz val="11"/>
        <color theme="1"/>
        <rFont val="Aptos Narrow"/>
        <family val="2"/>
        <scheme val="minor"/>
      </rPr>
      <t xml:space="preserve">
peak-experience categorization (Interpersonal joy, Nature encounter, Aesthetic bliss, External achievement, Skill mastery, Prayer, Dream, Philosophical musing, Near-death experience/Illness recovery, or Uncanny perception) 
</t>
    </r>
  </si>
  <si>
    <r>
      <t xml:space="preserve">Exploring peak-experiences in Japanese youth
</t>
    </r>
    <r>
      <rPr>
        <b/>
        <u/>
        <sz val="11"/>
        <color theme="1"/>
        <rFont val="Aptos Narrow"/>
        <family val="2"/>
        <scheme val="minor"/>
      </rPr>
      <t xml:space="preserve">Coding methods: </t>
    </r>
    <r>
      <rPr>
        <sz val="11"/>
        <color theme="1"/>
        <rFont val="Aptos Narrow"/>
        <family val="2"/>
        <scheme val="minor"/>
      </rPr>
      <t xml:space="preserve">
peak-experience categorization (Interpersonal joy, Nature encounter, Aesthetic bliss, External achievement, Skill mastery, Prayer, Dream, Philosophical musing, Near-death experience/Illness recovery, or Uncanny perception) 
</t>
    </r>
  </si>
  <si>
    <r>
      <t xml:space="preserve">Cross-cultural comparison of recollection of early childhood peak-experiences
Participants described a childhood peak-experience (occurring before the age of 14) and provided a self-rating on its enduring impact.
</t>
    </r>
    <r>
      <rPr>
        <b/>
        <u/>
        <sz val="11"/>
        <color theme="1"/>
        <rFont val="Aptos Narrow"/>
        <family val="2"/>
        <scheme val="minor"/>
      </rPr>
      <t xml:space="preserve">Coding methods: </t>
    </r>
    <r>
      <rPr>
        <sz val="11"/>
        <color theme="1"/>
        <rFont val="Aptos Narrow"/>
        <family val="2"/>
        <scheme val="minor"/>
      </rPr>
      <t xml:space="preserve">
peak-experience categorization (interpersonal joy, external achievement, skill mastery, materialism, developmental landmark, nature, aesthetics, spontaneous moment of bliss, serenity, recovery from accident or illness, intense and personalized prayer, uncanny perception, unforgettable dream, peak in a formal religious setting, and profound musing) and content analyses (memory focus, specificity, emotionality, and number of other people)</t>
    </r>
  </si>
  <si>
    <t>Hong Kong sample: κ = .87
Brazilian sample: κ = .81</t>
  </si>
  <si>
    <t>back-translated method into Chinese and Portuguese
responses were translated to English</t>
  </si>
  <si>
    <t>Narrative content analysis (focus, specificity, emotionality, number of other people)</t>
  </si>
  <si>
    <t>impact rating was positively associated with interpersonal joy for the Hong Kong sample, r = .21, p &lt; .05
Culture contributed a significant amount of variance to interpersonal joy (6%), β = −.24, p &lt; .001.
Memory focus, memory specificity and number of other people significantly and fully mediated the link between culture and interpersonal joy, zs = −.29, −.28 and −.26, respectively, ps &lt; .05
Interpersonal joy most common in both Hong Kong and Brazilian samples. Followed by external achievement in the Hong Kong sample and developmental landmark in the Brazilian sample, then materialism in the Hong Kong sample and nature in the Brazilian sample.
Hong Kong sample more frequently reported peak-experiences of interpersonal joy
Hong Kong sample also more frequently reported peak-experiences involving external achievement
Brazilian sample  more frequently reported peak-experiences of developmental landmark
Brazilian sample  more frequently reported specific rather than general events
Hong Kong sample wrote longer text
Hong Kong sample  more frequently reported  social-focused rather than individual-focused events
Hong Kong sample included more other people in their recollection of peak-experiences</t>
  </si>
  <si>
    <t>Chen Y, Cullen E, Fivush R, et al. (2021) Mother, father, and I: A cross-cultural investigation of adolescents’ intergenerational narratives and well-being. Journal of Applied Research in Memory and Cognition 10(1). Netherlands: Elsevier Science: 55–64.</t>
  </si>
  <si>
    <t>Haraldsson KG and McLean KC (2022) “My story is not my own”: A qualitative analysis of personal and collective continuity. Qualitative Psychology 9(1). US: Educational Publishing Foundation: 97–110.</t>
  </si>
  <si>
    <r>
      <t>The Marsden Fund of the Royal Society of New Zealand
Ng</t>
    </r>
    <r>
      <rPr>
        <sz val="11"/>
        <color theme="1"/>
        <rFont val="Aptos Narrow"/>
        <family val="2"/>
      </rPr>
      <t>ā</t>
    </r>
    <r>
      <rPr>
        <sz val="11"/>
        <color theme="1"/>
        <rFont val="Aptos Narrow"/>
        <family val="2"/>
        <scheme val="minor"/>
      </rPr>
      <t xml:space="preserve"> Pae o te Māramatanga</t>
    </r>
  </si>
  <si>
    <t>N = 268
New Zealand Chinese (n = 88), European (n = 90) and Māori (n = 90) ethnic groups</t>
  </si>
  <si>
    <r>
      <rPr>
        <b/>
        <sz val="11"/>
        <color theme="1"/>
        <rFont val="Aptos Narrow"/>
        <family val="2"/>
        <scheme val="minor"/>
      </rPr>
      <t>Life story interview relationship with BFI-44</t>
    </r>
    <r>
      <rPr>
        <sz val="11"/>
        <color theme="1"/>
        <rFont val="Aptos Narrow"/>
        <family val="2"/>
        <scheme val="minor"/>
      </rPr>
      <t xml:space="preserve">
Narrative identity and traits were distinct aspects of personality for younger adolescents, but were linked for middle and older adolescents. 
Causal coherence: both turning point and low point coherence positively correlated with neuroticism, and low point coherence positively correlated with openness.
Thematic coherence: low point events positively correlated with neuroticism, high point events positively correlated with extraversion and openness.
Summary: correlations between narrative coherence and personality traits were weak overall</t>
    </r>
  </si>
  <si>
    <t>Thematic coherence: no cultural differences in age-related increases
Causal coherence: only NZ European adolescents demonstrated the expected age-related increases</t>
  </si>
  <si>
    <t>Shrout–Fleiss inter-rater reliabilities causal/thematic coherence:
Māori: low point (.89/.81), turning point (.89/.82) and high point (.80/.78)
Chinese: low point (.78/.74), turning point (.90/.78) and high point (.84/.84)
European: low point (.84/.88), turning point (.96/.79) and high point (.88/.76)</t>
  </si>
  <si>
    <t>Narrative topic: Percentages of absolute agreement ranged from 88% to 99% 
Narrative valence:  κ (mother) = .88 , κ (father) = .72 
Thematic coherence: ICC = .80 
Subjective perspective:  κ (affect) = .81,  κ (cognition) = .84 
Relationships: ICC = .81 
Identity connections:  κ = .75</t>
  </si>
  <si>
    <r>
      <t xml:space="preserve">Exploring the relationship between personality traits and narratives in adolescents
</t>
    </r>
    <r>
      <rPr>
        <b/>
        <u/>
        <sz val="11"/>
        <color theme="1"/>
        <rFont val="Aptos Narrow"/>
        <family val="2"/>
        <scheme val="minor"/>
      </rPr>
      <t xml:space="preserve">Coding methods: </t>
    </r>
    <r>
      <rPr>
        <sz val="11"/>
        <color theme="1"/>
        <rFont val="Aptos Narrow"/>
        <family val="2"/>
        <scheme val="minor"/>
      </rPr>
      <t xml:space="preserve">
coded for two aspects of narrative coherence: causal coherence and thematic coherence</t>
    </r>
  </si>
  <si>
    <t>N = 270
New Zealand Chinese (n = 88), European (n = 90) and Māori (n = 91) ethnic groups</t>
  </si>
  <si>
    <r>
      <t xml:space="preserve">Exploring the cross-cultural differences in the relationship between intergenerational narratives and well-being
Also completed narrative interview to recall events that happened to their parents during the parents’ childhood or adolescence
</t>
    </r>
    <r>
      <rPr>
        <b/>
        <u/>
        <sz val="11"/>
        <color theme="1"/>
        <rFont val="Aptos Narrow"/>
        <family val="2"/>
        <scheme val="minor"/>
      </rPr>
      <t xml:space="preserve">Coding methods: </t>
    </r>
    <r>
      <rPr>
        <sz val="11"/>
        <color theme="1"/>
        <rFont val="Aptos Narrow"/>
        <family val="2"/>
        <scheme val="minor"/>
      </rPr>
      <t xml:space="preserve">
coded for topic, valence, thematic coherence, subjective perspective, relationships, and identity connections
</t>
    </r>
  </si>
  <si>
    <t>European adolescents told significantly more leisure stories from their fathers’ childhood
Māori adolescents told significantly more transgression stories from their mothers’ childhood</t>
  </si>
  <si>
    <r>
      <rPr>
        <b/>
        <sz val="11"/>
        <color theme="1"/>
        <rFont val="Aptos Narrow"/>
        <family val="2"/>
        <scheme val="minor"/>
      </rPr>
      <t>LSI relationship with well-being</t>
    </r>
    <r>
      <rPr>
        <sz val="11"/>
        <color theme="1"/>
        <rFont val="Aptos Narrow"/>
        <family val="2"/>
        <scheme val="minor"/>
      </rPr>
      <t xml:space="preserve">
positive relationship between subjective perspective in fathers’ stories and self-esteem for young adolescents
Higher levels of thematic coherence for mothers’ stories were uniquely associated with higher depressive symptoms for Māori older adolescents
Higher relationship scores in fathers’ stories were linked to lower self-esteem for Māori older adolescents, and more depressive symptoms for Māori mid-adolescents and older adolescents.
Higher frequency of identity connections in mothers' story was linked to more depressive symptoms for Māori early-adolescents, and also for European mid-adolescents</t>
    </r>
  </si>
  <si>
    <t>The Marsden Fund of the Royal Society of New Zealand</t>
  </si>
  <si>
    <t>the Center for Cross-Cultural Research 
Fund for the Enhancement of Graduate Research</t>
  </si>
  <si>
    <t>N = 12
US 
Participants had immigrated before the age of 3 or had at least one parent who had recently immigrated to the US
Immigrated from: Cambodia, Greece, India, Korea, Mexico, Puerto Rico, Samoa, and the Philippines</t>
  </si>
  <si>
    <r>
      <t xml:space="preserve">Exploring personl continuity in identity development
</t>
    </r>
    <r>
      <rPr>
        <b/>
        <u/>
        <sz val="11"/>
        <color theme="1"/>
        <rFont val="Aptos Narrow"/>
        <family val="2"/>
        <scheme val="minor"/>
      </rPr>
      <t xml:space="preserve">Coding methods: </t>
    </r>
    <r>
      <rPr>
        <sz val="11"/>
        <color theme="1"/>
        <rFont val="Aptos Narrow"/>
        <family val="2"/>
        <scheme val="minor"/>
      </rPr>
      <t xml:space="preserve">
thematic analysis
a social constructivist grounded theory approach
</t>
    </r>
  </si>
  <si>
    <t>No distinct cultural differences</t>
  </si>
  <si>
    <t>Alea N, Bluck S and Ali S (2015) Function in context: Why American and Trinidadian young and older adults remember the personal past. Memory (Hove, England) 23(1): 55–68.</t>
  </si>
  <si>
    <t>Alea N and Bluck S (2013) When does meaning making predict subjective well-being? Examining young and older adults in two cultures. Memory 21(1). Routledge: 44–63.</t>
  </si>
  <si>
    <t>Maki Y, Kawasaki Y, Demiray B, et al. (2015) Autobiographical memory functions in young Japanese men and women. Memory 23(1). Routledge: 11–24.</t>
  </si>
  <si>
    <t>Study 1 N = 174
US
Study 2 N = 167
Trinidad</t>
  </si>
  <si>
    <t>In both young and older Trinidadian adults well-being was positively related to meaning making. This was only the case in older Americans</t>
  </si>
  <si>
    <t>the University of the West Indies, St. Augustine, Trinidad and Tobago
the National Institute on Aging</t>
  </si>
  <si>
    <r>
      <t xml:space="preserve">Exploring connections between meaning making and subjective well-being
</t>
    </r>
    <r>
      <rPr>
        <b/>
        <u/>
        <sz val="11"/>
        <color theme="1"/>
        <rFont val="Aptos Narrow"/>
        <family val="2"/>
        <scheme val="minor"/>
      </rPr>
      <t xml:space="preserve">Methods: </t>
    </r>
    <r>
      <rPr>
        <sz val="11"/>
        <color theme="1"/>
        <rFont val="Aptos Narrow"/>
        <family val="2"/>
        <scheme val="minor"/>
      </rPr>
      <t xml:space="preserve">
The overall frequency of thinking about the past, and of talking about the past were assessed using two items from the TALE
Directing behaviour items from the TALE</t>
    </r>
  </si>
  <si>
    <t>Searching for meaning: positive correlation with directing behaviour in both US and Trinidadian samples
Meaning making in memory
US sample: directing behaviour had positive correlation with both negative affect and future perspective
Trinidad sample: directing behaviour had positive correlation with both positive relations and purpose in life</t>
  </si>
  <si>
    <t>alpha: US / Trinidad
.73 / .75 (directing-behaviour)</t>
  </si>
  <si>
    <t xml:space="preserve">English: existing-version </t>
  </si>
  <si>
    <t>N = 356
US, n = 174
Trinidad, n = 182</t>
  </si>
  <si>
    <t>alpha: US / Trinidad
.83 / .85 (self-continuity)
.74 / .79 (social-bonding)
.60 / .82 (directing-behaviour)</t>
  </si>
  <si>
    <t>the National Institute on Aging
the University of the West Indies, St. Augustine, Trinidad and Tobago</t>
  </si>
  <si>
    <t>larger effect size for relation between thinking about the past and directing behaviour in the Trinidadian sample</t>
  </si>
  <si>
    <t>personality traits</t>
  </si>
  <si>
    <t>the Japanese Society for the Promotion of Science</t>
  </si>
  <si>
    <t>N = 451
Japan</t>
  </si>
  <si>
    <t>Japanese: back-translation method</t>
  </si>
  <si>
    <r>
      <t xml:space="preserve">Exploring cross-cultural differences in thinking and talking about the past
</t>
    </r>
    <r>
      <rPr>
        <b/>
        <u/>
        <sz val="11"/>
        <color theme="1"/>
        <rFont val="Aptos Narrow"/>
        <family val="2"/>
        <scheme val="minor"/>
      </rPr>
      <t xml:space="preserve">Methods: </t>
    </r>
    <r>
      <rPr>
        <sz val="11"/>
        <color theme="1"/>
        <rFont val="Aptos Narrow"/>
        <family val="2"/>
        <scheme val="minor"/>
      </rPr>
      <t xml:space="preserve">
15-item TALE</t>
    </r>
  </si>
  <si>
    <r>
      <t xml:space="preserve">Exploring if major functions of autobiographical memory found in Western populations also exist in a Japanese sample
</t>
    </r>
    <r>
      <rPr>
        <b/>
        <u/>
        <sz val="11"/>
        <color theme="1"/>
        <rFont val="Aptos Narrow"/>
        <family val="2"/>
        <scheme val="minor"/>
      </rPr>
      <t xml:space="preserve">Methods: </t>
    </r>
    <r>
      <rPr>
        <sz val="11"/>
        <color theme="1"/>
        <rFont val="Aptos Narrow"/>
        <family val="2"/>
        <scheme val="minor"/>
      </rPr>
      <t xml:space="preserve">
24-item TALE</t>
    </r>
  </si>
  <si>
    <t>alpha: 
.83 (self-continuity)
.85 (social-bonding)
.76 (directing-behaviour)</t>
  </si>
  <si>
    <t>Personality traits
Self-concept clarity and future time perspective</t>
  </si>
  <si>
    <r>
      <t xml:space="preserve">Exploring cross-cultural differences in the functions of remembering
</t>
    </r>
    <r>
      <rPr>
        <b/>
        <u/>
        <sz val="11"/>
        <color theme="1"/>
        <rFont val="Aptos Narrow"/>
        <family val="2"/>
        <scheme val="minor"/>
      </rPr>
      <t xml:space="preserve">Methods: </t>
    </r>
    <r>
      <rPr>
        <sz val="11"/>
        <color theme="1"/>
        <rFont val="Aptos Narrow"/>
        <family val="2"/>
        <scheme val="minor"/>
      </rPr>
      <t xml:space="preserve">
15-item TALE</t>
    </r>
  </si>
  <si>
    <t>Us, n = 95
Taiwan, n = 85</t>
  </si>
  <si>
    <t>English: existing-version 
Chinese: back-translation method</t>
  </si>
  <si>
    <t>Taiwanese sample used memory functions more than US sample to maintain self-continuity
Taiwanese sample: those high in conscientiousness used memory to maintain self-continuity (not found in US sample)</t>
  </si>
  <si>
    <t>the Connecticut College Social Sciences, Humanities, and Arts Research
the Faulk Foundation Endowed Chair Fund of Connecticut College</t>
  </si>
  <si>
    <t>alpha: China / US
.77 / .78 (self-continuity)
.88 / .85 (social-bonding)
.70 / .74 (directing-behaviour)</t>
  </si>
  <si>
    <t>SDM
personality traits</t>
  </si>
  <si>
    <r>
      <t xml:space="preserve">Investigation of cultural differences in SDMs
</t>
    </r>
    <r>
      <rPr>
        <b/>
        <u/>
        <sz val="11"/>
        <color theme="1"/>
        <rFont val="Aptos Narrow"/>
        <family val="2"/>
        <scheme val="minor"/>
      </rPr>
      <t xml:space="preserve">Methods: </t>
    </r>
    <r>
      <rPr>
        <sz val="11"/>
        <color theme="1"/>
        <rFont val="Aptos Narrow"/>
        <family val="2"/>
        <scheme val="minor"/>
      </rPr>
      <t xml:space="preserve">
15-item TALE</t>
    </r>
  </si>
  <si>
    <t>Jobson L and Cheraghi S (2016) Influence of memory theme and posttraumatic stress disorder on memory specificity in British and Iranian trauma survivors. Memory 24(8). Routledge: 1015–1022.</t>
  </si>
  <si>
    <t>Wu Y, He Z and Jobson L (2020) Maternal reminiscing and autobiographical memory features of mother–child dyads in a cross-cultural context. Child Development 91(6): 2160–2177.</t>
  </si>
  <si>
    <t xml:space="preserve"> k = .88</t>
  </si>
  <si>
    <t>UK N = 79
Iranian migrants, n = 41
UK-born (White), n = 38</t>
  </si>
  <si>
    <r>
      <t xml:space="preserve">Exploring how memory theme and PTSD impact memory specificity
</t>
    </r>
    <r>
      <rPr>
        <b/>
        <u/>
        <sz val="11"/>
        <color theme="1"/>
        <rFont val="Aptos Narrow"/>
        <family val="2"/>
        <scheme val="minor"/>
      </rPr>
      <t>Methods</t>
    </r>
    <r>
      <rPr>
        <sz val="11"/>
        <color theme="1"/>
        <rFont val="Aptos Narrow"/>
        <family val="2"/>
        <scheme val="minor"/>
      </rPr>
      <t xml:space="preserve">
AMT</t>
    </r>
  </si>
  <si>
    <t>English
Farsi
*information on translation not provided in article, but followed Jobson et al., 2014</t>
  </si>
  <si>
    <t>UK sample reported more personal-themed memories
Iranian sample reported more social-themed memories
No cultural distinctions in memory specificity relationship with PTSD symptoms</t>
  </si>
  <si>
    <t>PTSD symptoms</t>
  </si>
  <si>
    <t>the National Institute for Health Research</t>
  </si>
  <si>
    <t>Prolonged Grief Disorder scale: 
Personal values (PVQ)
*both Swiss and Chinese bereaved parents with high traditional values tended to avoid or inhibit loss-related memories when their prolonged grief became severe</t>
  </si>
  <si>
    <t xml:space="preserve">Swiss sample: reported higher proportion of specific memory </t>
  </si>
  <si>
    <r>
      <t xml:space="preserve">Exploring how memory, prolonged grief, and personal values relate
</t>
    </r>
    <r>
      <rPr>
        <b/>
        <u/>
        <sz val="11"/>
        <color theme="1"/>
        <rFont val="Aptos Narrow"/>
        <family val="2"/>
        <scheme val="minor"/>
      </rPr>
      <t>Methods</t>
    </r>
    <r>
      <rPr>
        <sz val="11"/>
        <color theme="1"/>
        <rFont val="Aptos Narrow"/>
        <family val="2"/>
        <scheme val="minor"/>
      </rPr>
      <t xml:space="preserve">
AMT
grief-related content (loss vs. non-loss) and specificity for each content category (specific loss-related vs. specific non-loss memory)</t>
    </r>
  </si>
  <si>
    <t>N = 103
Australia, n = 48
Mainland China, n = 55</t>
  </si>
  <si>
    <r>
      <t xml:space="preserve">Exploring maternal reminiscing and AMT across cultures
</t>
    </r>
    <r>
      <rPr>
        <b/>
        <u/>
        <sz val="11"/>
        <color theme="1"/>
        <rFont val="Aptos Narrow"/>
        <family val="2"/>
        <scheme val="minor"/>
      </rPr>
      <t>Methods</t>
    </r>
    <r>
      <rPr>
        <sz val="11"/>
        <color theme="1"/>
        <rFont val="Aptos Narrow"/>
        <family val="2"/>
        <scheme val="minor"/>
      </rPr>
      <t xml:space="preserve">
AMT</t>
    </r>
  </si>
  <si>
    <r>
      <t xml:space="preserve">Australia, Cronbach’s </t>
    </r>
    <r>
      <rPr>
        <sz val="11"/>
        <color theme="1"/>
        <rFont val="Aptos Narrow"/>
        <family val="2"/>
      </rPr>
      <t xml:space="preserve">α: AMT </t>
    </r>
    <r>
      <rPr>
        <sz val="11"/>
        <color theme="1"/>
        <rFont val="Aptos Narrow"/>
        <family val="2"/>
        <scheme val="minor"/>
      </rPr>
      <t>= .76; AMT-PV = 87
China, Cronbach’s α: AMT = .69, AMT-PV = 90</t>
    </r>
  </si>
  <si>
    <t>Inter-rater reliability for coders (Kappa):
memory content / memory specificity
Chinese coding (AMT κ = .707 / .77)
Swiss coding (AMT κ = .77 / .83)</t>
  </si>
  <si>
    <t>Inter-rater reliability for coders:
Chinese coding (AMT κ = .70, AMT-PV κ = .71)  
Australian coding (AMT κ = .77, AMT-PV κ = .86)</t>
  </si>
  <si>
    <t>English: existing-version
Cantonese or Mandarin: existing version</t>
  </si>
  <si>
    <t>Mother–Child Reminiscing</t>
  </si>
  <si>
    <t>Australian sample: more elaborative and supportive reminscing and more specific memories. AUS children elaborated more</t>
  </si>
  <si>
    <t>Wang Q (2004) The emergence of cultural self-constructs: Autobiographical memory and self-description in European American and Chinese children. Developmental Psychology 40(1): 3–15.</t>
  </si>
  <si>
    <r>
      <t xml:space="preserve">Exploring the relationship between memory and self-description 
</t>
    </r>
    <r>
      <rPr>
        <b/>
        <u/>
        <sz val="11"/>
        <color theme="1"/>
        <rFont val="Aptos Narrow"/>
        <family val="2"/>
        <scheme val="minor"/>
      </rPr>
      <t xml:space="preserve">Coding methods: </t>
    </r>
    <r>
      <rPr>
        <sz val="11"/>
        <color theme="1"/>
        <rFont val="Aptos Narrow"/>
        <family val="2"/>
        <scheme val="minor"/>
      </rPr>
      <t xml:space="preserve">
Memory coded for volume, specificity, emotion, autonomous orientation, number of others, interaction scenario, other/self ratio
Self-description coded for organization, evaluation, abstraction, content</t>
    </r>
  </si>
  <si>
    <t>N = 180
Mainland China, n = 87
US, n = 93</t>
  </si>
  <si>
    <t>intercoder reliability estimates (r) ranges:
memory variables: .85 to .99
self-description variables: .94 to .99</t>
  </si>
  <si>
    <t>US sample: more detailed and elborative memories, self-focused (own role, feelings, preferences)
Chinese sample: "skeletal accounts", social-focused (social roles, context-specific characteristics)</t>
  </si>
  <si>
    <t>N = 22
Mongolia, n = 11
Australia, n = 11</t>
  </si>
  <si>
    <t>English</t>
  </si>
  <si>
    <t>Interviews in English or Chinese
coding was conducted in the original language</t>
  </si>
  <si>
    <r>
      <t xml:space="preserve">Cross-cultural analysis narratives of recovery from domestic violence
</t>
    </r>
    <r>
      <rPr>
        <b/>
        <u/>
        <sz val="11"/>
        <color theme="1"/>
        <rFont val="Aptos Narrow"/>
        <family val="2"/>
        <scheme val="minor"/>
      </rPr>
      <t xml:space="preserve">Coding methods: </t>
    </r>
    <r>
      <rPr>
        <sz val="11"/>
        <color theme="1"/>
        <rFont val="Aptos Narrow"/>
        <family val="2"/>
        <scheme val="minor"/>
      </rPr>
      <t xml:space="preserve">
thematic analysis</t>
    </r>
  </si>
  <si>
    <t>Analysis suggested that Mongolian women's narrative identities had moved further away from the violence than Australian women - this could be due to the Mongolian women's family support</t>
  </si>
  <si>
    <t>Oke M (2008) Remaking self after domestic violence: Mongolian and Australian women’s narratives of recovery. Australian and New Zealand Journal of Family Therapy 29(3): 148–155.</t>
  </si>
  <si>
    <t>Oke M (2008) Using narrative methods in cross-cultural research with Mongolian and Australian women survivors of domestic violence. Qualitative Research Journal 8(1). RMIT Publishing: 2–20.</t>
  </si>
  <si>
    <t>N = 22
Mongolia, n = 11
Australia, n = 12</t>
  </si>
  <si>
    <t>Well-being</t>
  </si>
  <si>
    <t>Each woman faced unique identity challenges due to influences from their culture on acculturation and parenting</t>
  </si>
  <si>
    <r>
      <t xml:space="preserve">a semi-structured interview about life themes of continuity, change, and important life influences. The researcher met individually with Maria and Kim at their homes for approximately 2 hours each, listening to life stories about influences which ‘‘make you who you are now’’.
</t>
    </r>
    <r>
      <rPr>
        <b/>
        <u/>
        <sz val="11"/>
        <color theme="1"/>
        <rFont val="Aptos Narrow"/>
        <family val="2"/>
        <scheme val="minor"/>
      </rPr>
      <t xml:space="preserve">Coding methods: </t>
    </r>
    <r>
      <rPr>
        <sz val="11"/>
        <color theme="1"/>
        <rFont val="Aptos Narrow"/>
        <family val="2"/>
        <scheme val="minor"/>
      </rPr>
      <t xml:space="preserve">
Oral Women’s Lives Questionnaire (Yoder 2008)
each transcript was coded for identity memories, which were coded specifically for the quality (proximity to the participant) and type of experience and connection (positive or negative).</t>
    </r>
  </si>
  <si>
    <t>Bazuin-Yoder A (2011) Positive and negative childhood and adolescent identity memories stemming from one’s country and culture-of-origin: A comparative narrative analysis. Child &amp; Youth Care Forum 40(1): 77–92.</t>
  </si>
  <si>
    <t>CFA for the 3-factor structure: CFI = .784, RMSEA = .084
Japanese sample reported lower levels of all three autobiographical memory functions than US samples from prior studies</t>
  </si>
  <si>
    <t>α values: UK / Isreal / Japan
.67 / .61 / .68 (conservation)
.71 / .73 / .69 (self-enhancement)
.72 / .72 / .81 (self-transcendence)
.63 / .71 / .73 (openness to change)</t>
  </si>
  <si>
    <t>US (English), N = 295
Belgium (Dutch), N = 485</t>
  </si>
  <si>
    <r>
      <t>Taiwan (</t>
    </r>
    <r>
      <rPr>
        <i/>
        <sz val="11"/>
        <color theme="1"/>
        <rFont val="Aptos Narrow"/>
        <family val="2"/>
        <scheme val="minor"/>
      </rPr>
      <t>N</t>
    </r>
    <r>
      <rPr>
        <sz val="11"/>
        <color theme="1"/>
        <rFont val="Aptos Narrow"/>
        <family val="2"/>
        <scheme val="minor"/>
      </rPr>
      <t xml:space="preserve"> = 298)
US (</t>
    </r>
    <r>
      <rPr>
        <i/>
        <sz val="11"/>
        <color theme="1"/>
        <rFont val="Aptos Narrow"/>
        <family val="2"/>
        <scheme val="minor"/>
      </rPr>
      <t>N</t>
    </r>
    <r>
      <rPr>
        <sz val="11"/>
        <color theme="1"/>
        <rFont val="Aptos Narrow"/>
        <family val="2"/>
        <scheme val="minor"/>
      </rPr>
      <t xml:space="preserve"> = 320)</t>
    </r>
  </si>
  <si>
    <t>N = 778
China (n = 400)
Indonesia (n = 250)
Yemen (n = 128)</t>
  </si>
  <si>
    <t>N = 1090
United States (n = 455)
Italy (n = 428)
Malaysia (n = 207)</t>
  </si>
  <si>
    <t xml:space="preserve">Hong Kong (Chinese), n = 180, 
Mainland China (Chinese), n = 229, 
The Netherlands (Dutch), n = 170, 
Isreal (Hebrew), n = 89, 
Estonia (Estonian), n = 244
*Paper only specifies "local languages" </t>
  </si>
  <si>
    <t>Australia (n = 106), 
Canada (n = 179), 
the Netherlands (n = 128)</t>
  </si>
  <si>
    <t>IA correlations:
SDO egalitarianism (.42**)
MFQ fairness/reciprocity (.31**)
TR:
Religiousness (.73**)</t>
  </si>
  <si>
    <r>
      <t xml:space="preserve">Rammstedt, B. , Danner, D. , Soto, C. J. &amp; John, O. P. (2020). Validation of the Short and Extra-Short Forms of the Big Five Inventory-2 (BFI-2) and Their German Adaptations. </t>
    </r>
    <r>
      <rPr>
        <i/>
        <sz val="11"/>
        <color theme="1"/>
        <rFont val="Aptos Narrow"/>
        <family val="2"/>
        <scheme val="minor"/>
      </rPr>
      <t>European Journal of Psychological Assessment</t>
    </r>
    <r>
      <rPr>
        <sz val="11"/>
        <color theme="1"/>
        <rFont val="Aptos Narrow"/>
        <family val="2"/>
        <scheme val="minor"/>
      </rPr>
      <t>, 36 (1), 149-161. doi: 10.1027/1015-5759/a000481.</t>
    </r>
  </si>
  <si>
    <t>30-item BFI-2-S (short version)
15-item BFI-2-XS</t>
  </si>
  <si>
    <t>BFI-2-S: M
BFI-2-XS: L</t>
  </si>
  <si>
    <t>Test-retest correlation
German-version S / XS
E: .88 / .82
A: .79 / .72
C: .84 / .78
N: .85 / .84
O: .79 / .66
Mean: .83 / .77</t>
  </si>
  <si>
    <t>6 weeks (n = 406)</t>
  </si>
  <si>
    <t>existing version</t>
  </si>
  <si>
    <t>German-version
convergent with NEO-PI-R (BFI-2 / BFI-2-S / BFI-2-XS)
E: .80 / .75 / .64
A: .78 / .75 / .71
C: .81 / .79 / .72
N: .87 / .84 / .81
O: .66 / .65 / .52
Mean .79 / .76 / .69</t>
  </si>
  <si>
    <t>Noteable correlations with life outcome variables:
Extraversion (S / XS)
Life satisfaction: .28 / .24
Health: .26 / .24
Agreeableness (S / XS)
Life satisfaction: .18 / .18
Conscientiousness (S / XS)
Life satisfaction: .19 / .16
Negative Emotionality (S /XS)
Life satisfaction: -.45 / -.45
Health: -.44 / -.47
Income: -.20 / -.22
Open-mindedness (S / XS)
Education: .29 / .30
Intelligence: .21 / .20</t>
  </si>
  <si>
    <t>BFI-2-S: 
N supported
(approximate scalar invariance supported for all 5 domains)
BFI-2-XS:
not supported
(approximate scalar invariance supported for all 5 domains)</t>
  </si>
  <si>
    <t>BFI-2-S:
E, C, &amp; N supported
BFI-2-XS:
O supported</t>
  </si>
  <si>
    <t>BFI-2-S: 
All supported
BFI-2-XS:
All supported</t>
  </si>
  <si>
    <t>Germany (German-version), N = 1338
US (English-version), N = 2000</t>
  </si>
  <si>
    <t>N = 380
Online sample
Cultures/nationality unknown, but intial sample pool from Serbia</t>
  </si>
  <si>
    <t>factor congruence coefficients comparing the Iranian structure to the American normative structure 
N: .93, 
E: .93, 
O: .72, 
A: .93, 
C: .95, 
total congruence coefficient of .90
factor congruence coefficients for randomised culture clusters compared to the American normative structure:
1: .95 to .98</t>
  </si>
  <si>
    <t>intial 5-factor model with poor factor loading items removed:
CFI/TLI = 0.600/0.472, 
RMSEA = 0.102, 
SRMR = 0.132
item parcels for 5 factors with additional factors of correlated uniqueness:
CFI/TLI = 0.949/0.831, 
RMSEA = 0.120, 
SRMR = 0.038</t>
  </si>
  <si>
    <t xml:space="preserve">five-factor model:
RMSEA: .084 
CFI: .929 
TLI: .864 
five factor model with correlated uniqueness allowed:
RMSEA: .053 
CFI: .973 
TLI: .947 </t>
  </si>
  <si>
    <t>Facet congruence coefficients &gt; .90 for all items except A3, E6 (both .89), O4 (.86) and O6 (.81)
CFA:
CFI: .77
RMSEA: .088
*factor loadings typically moderate (i.e., [.50,.70])
ESEM:
CFI: .92
RMSEA: .049
*factor loadings for E, O, &amp; A typically low (i.e., [.30,.50])
*factor loadings for N varied from .31 to .81
*factor loadings for C typically moderate (i.e., [.50,.70])</t>
  </si>
  <si>
    <t>Full sample:
 χ2(295) = 1090.32, 
CFI = .91, 
RMSEA = .06 (90% CI = .05, .06), 
SRMR = .03
EA sample:
 χ2(295) = 710.84, 
CFI = .92, 
RMSEA = .06
SRMR = .03
AA sample:
 χ2(295) = 790.80, 
CFI = .89, 
RMSEA = .06
SRMR = .04
*factor loadings not reported</t>
  </si>
  <si>
    <r>
      <t xml:space="preserve">ML ESEM for 28- postive item only: 
.90 </t>
    </r>
    <r>
      <rPr>
        <sz val="11"/>
        <color theme="1"/>
        <rFont val="Aptos Narrow"/>
        <family val="2"/>
      </rPr>
      <t>≤</t>
    </r>
    <r>
      <rPr>
        <sz val="11"/>
        <color theme="1"/>
        <rFont val="Aptos Narrow"/>
        <family val="2"/>
        <scheme val="minor"/>
      </rPr>
      <t xml:space="preserve"> CFI &lt; .95 for all countries
RMSEA &lt; 0.06 for all except Czech Rep =.062
Total sample poor fit from ESEM: 
χ2 (4416) = 17543.63, p &lt; .001, 
CFI = .875, 
RMSEA = .055 [.054, .056]
ESEM with negative method factor:
χ2 (4410) = 15543.82, p &lt; .001, 
CFI = .894, 
RMSEA = .051 [.050, .052]
28-item positive items only ESEM WLSMV estimation:
χ2 (1488) = 6666.16, p &lt; .001, 
CFI = .934, 
RMSEA = .060 [.058, .061]
ML estimation:
χ2 (1488) = 5054, p &lt; .001, 
CFI = .914, 
RMSEA = .050 [.048, .051]
*factor loadings not reported</t>
    </r>
  </si>
  <si>
    <t>Original scales: DIF detected, therefore configural invariance cannot be met</t>
  </si>
  <si>
    <t>original scales:
Rwanda:
CFI: .68
RMSEA: .06
Philippines:
CFI: .56
RMSEA: .08
AV scales:
Rwanda:
CFI: .90
RMSEA: .06
Philippines:
CFI: .80
RMSEA: .08
*factor loadings not reported</t>
  </si>
  <si>
    <t>ESEM Euro:
χ2=44.166; df =40;
CFI=0.994
RMSEA=0.031
ESEM Māori:
χ2=56.670; df =40;
CFI=0.997
RMSEA=0.021
*factor loadings not reported</t>
  </si>
  <si>
    <r>
      <t xml:space="preserve">ESEM Euro:
χ2=173.118; df =60;
CFI=0.97
RMSEA=0.066
*factor loadings typically high (i.e., </t>
    </r>
    <r>
      <rPr>
        <sz val="11"/>
        <color theme="1"/>
        <rFont val="Aptos Narrow"/>
        <family val="2"/>
      </rPr>
      <t>≥</t>
    </r>
    <r>
      <rPr>
        <sz val="6.05"/>
        <color theme="1"/>
        <rFont val="Aptos Narrow"/>
        <family val="2"/>
      </rPr>
      <t xml:space="preserve"> .70)</t>
    </r>
    <r>
      <rPr>
        <sz val="11"/>
        <color theme="1"/>
        <rFont val="Aptos Narrow"/>
        <family val="2"/>
        <scheme val="minor"/>
      </rPr>
      <t xml:space="preserve">
ESEM Māori:
χ2=120.092; df =60;
CFI=0.97
RMSEA=0.067
*factor loadings typically high (i.e., ≥ .70)
Tucker’s φ congruence coefficients
Target pooled-within solution from South African ethnocultural groups
range 0.90 to 0.99  
mean = 0.95 in NZ Europeans
mean = 0.93 in NZ Māori
Target NZ Euro structure within Māori:
0.89 and 0.98 (mean = 0.95)</t>
    </r>
  </si>
  <si>
    <r>
      <t>CFA suggested only using 25 of the 44-items from the BFI:
X</t>
    </r>
    <r>
      <rPr>
        <vertAlign val="superscript"/>
        <sz val="11"/>
        <color theme="1"/>
        <rFont val="Aptos Narrow"/>
        <family val="2"/>
        <scheme val="minor"/>
      </rPr>
      <t>2</t>
    </r>
    <r>
      <rPr>
        <sz val="11"/>
        <color theme="1"/>
        <rFont val="Aptos Narrow"/>
        <family val="2"/>
        <scheme val="minor"/>
      </rPr>
      <t>/DF: 1.954 
GFI: 0.924 
CFI: 0.920 
RMSEA: 0.044 
AIC: 637.988
*factor loadings for vary from .39 to .76 across factors</t>
    </r>
  </si>
  <si>
    <t xml:space="preserve">PCA:
item factor loadings ranged from .21 to .68 (mean = .48) all loaded onto intended domain
facet factor loadings ranged from .60 to .88 (mean = .77) all loaded onto intended domain
Extraversion with three facets:
X2(DF): 101.65 (50) 
CFI: 0.951 
TLI: 0.936
RMSEA: 0.049 
Agreeableness with three facets:
X2(DF): 148.70 (50) 
CFI: 0.926 
TLI: 0.902
RMSEA: 0.068 
Conscientiousness with three facets:
X2(DF): 144.32 (50) 
CFI: 0.940
TLI: 0.920
RMSEA: 0.064 
Negative Emotionality with three facets:
X2(DF): 100.02 (50) 
CFI: 0.967 
TLI: 0.956
RMSEA: 0.047 
Open-Mindedness with three facets:
X2(DF): 146.09 (50) 
CFI: 0.923 
TLI: 0.898
RMSEA: 0.065 </t>
  </si>
  <si>
    <t>ESEM S:
CFI=0.990
RMSEA=0.029
SRMR=.012
*E, A, &amp; O facet factor loadings typically low (i.e., [.30,.50])
*C &amp; N facet factor loadings typically moderate (i.e., [.50,.70])
ESEM XS:
CFI=0.979
RMSEA=0.033
SRMR=.016
*factor loadings typically moderate (i.e., [.50..70])</t>
  </si>
  <si>
    <t>CFI = .927; 
RMSEA = .050; 
SRMR = .047
*factor loadings typically moderate (i.e., [.50,.70])</t>
  </si>
  <si>
    <t>Dutch:
CFI: .910
RMSEA = .093
Italian:
CFI: .904
RMSEA = .066
*factor loadings not reported</t>
  </si>
  <si>
    <r>
      <t>X</t>
    </r>
    <r>
      <rPr>
        <vertAlign val="superscript"/>
        <sz val="11"/>
        <color theme="1"/>
        <rFont val="Aptos Narrow"/>
        <family val="2"/>
        <scheme val="minor"/>
      </rPr>
      <t>2</t>
    </r>
    <r>
      <rPr>
        <sz val="11"/>
        <color theme="1"/>
        <rFont val="Aptos Narrow"/>
        <family val="2"/>
        <scheme val="minor"/>
      </rPr>
      <t xml:space="preserve"> (df) = 4562.264(958) 
CFI = .905 
TLI = .878 
RMSEA = .042 [.041, .043] 
SRMR =.034
Argentina (Spanish)
X2 (df) = 1678.284 (958)
CFI = .887 
TLI = .855 
RMSEA = .046 [.042, .050] 
SRMR =.042
Spain (Spanish)
X2 (df) = 2042.032(958)
CFI = .914
TLI = .890 
RMSEA = .044 [.043, .046] 
SRMR =.038
USA/English
X2 (df) = 3065.349(958) 
CFI = .900
TLI = .872 
RMSEA = .044 [.043, .046] 
SRMR =.034
*O factor loadings typically low (i.e., [.30,.50])
*E factor loadings mix from low to high 
*A factor loadings mix from low to moderate
*C &amp; N factor loadings typically moderate (i.e., [.50,.70])</t>
    </r>
  </si>
  <si>
    <t>the majority of the items loaded on their target factor, the resulting six-factor structure corresponded to the HEXACO model</t>
  </si>
  <si>
    <t>author states that 6 factor structure supported through factor analysis, though no analysis reported</t>
  </si>
  <si>
    <t>6-factor model / 6-factor model with correlated errors
Indian sample (CFI = .906, RMSEA = .053) / (CFI = .965, RMSEA = .032)
Indonesian sample (CFI = .930, RMSEA = .043) / (CFI = .953, RMSEA = .035)
Oman sample (CFI = .862, RMSEA = .061) / (CFI = .931, RMSEA = .043)
Thai sample (CFI = .888, RMSEA = .053) / (CFI = .949, RMSEA = .043)
Romanian sample (CFI = .930, RMSEA = .047) / (CFI = .943, RMSEA = .043) 
*factor loadings typically low (i.e., [.30, .50]) across all samples</t>
  </si>
  <si>
    <t>CFA for each trait:
H (one residual correlation allowed): CFI: .990, RMSEA: .046, SRMR: .012
E: CFI: .978, RMSEA: .037, SRMR: .016
eX (one residual correlation allowed): CFI: .997, RMSEA: .038, SRMR: .008
A (4-items not 3): CFI: .978, RMSEA: .028, SRMR: .013
C: CFI: .955, RMSEA: .099, SRMR: .028
O: CFI: 1.00, RMSEA: .000, SRMR: .006
Longitudinal MI:
Full scalar for conscientiousness
Partial scalrar for other 5 factors</t>
  </si>
  <si>
    <t>56-item CPAI:
X2(DF): 9721.41 (1293)
TLI: 0.907 
CFI: 0.922 
RMSEA: 0.024 [.024; .025] 
*factor loadings typically low (i.e., [.30, .50])
28-item CPAI:
X2(DF): 2439.82 (272)
TLI: 0.921 
CFI: 0.943 
RMSEA: 0.027 [.026; .028] 
*factor loadings typically low (i.e., [.30, .50])</t>
  </si>
  <si>
    <t>single factor structure:
χ2 = 227.57, d.f. = 44, 
RMSEA = 0.11, 
CFI = 0.89, 
NNFI = 0.88
*factor loadings not reported</t>
  </si>
  <si>
    <t>6-factor model supported across 2 studies:
χ2=333.77(df=72,p&lt;0.001),
RMSEA=0.062 (90%CI:0.056, 0.069),
CFI=0.975,
TLI=0.942,
SRMR=0.015
χ2 =217.81 (df =72; p &lt;0.001), 
RMSEA=0.069 (90% CI:0.059, 0.080), 
CFI = 0.967, 
TLI = 0.921, 
SRMR = 0.019
*factor loadings not reported</t>
  </si>
  <si>
    <r>
      <t xml:space="preserve">Tshivenda-version
χ2=109.37; df =72;
CFI=0.99;
TLI=0.97;
RMSEA=0.04; 90% CI [0.03-0.06];
SRMR=0.02
*factor loadings for C typically low (i.e., [.30,.50])
*factor loadings for SR-Pos ranged from low to moderate
*factor loadings for SR-Neg, E &amp; N typically moderate (i.e., [.50,.70])
*factor loadings for O typically high (i.e., </t>
    </r>
    <r>
      <rPr>
        <sz val="11"/>
        <color theme="1"/>
        <rFont val="Aptos Narrow"/>
        <family val="2"/>
      </rPr>
      <t xml:space="preserve">≥ </t>
    </r>
    <r>
      <rPr>
        <sz val="11"/>
        <color theme="1"/>
        <rFont val="Aptos Narrow"/>
        <family val="2"/>
        <scheme val="minor"/>
      </rPr>
      <t>.70)
Southern Sotho-version
χ2 = 149.109; df = 72; 
CFI = 0.97; 
TLI = 0.94; 
RMSEA=0.06 [0.05–0.07];
SRMR=.02
*factor loadings for O typically low (i.e., [.30,.50])
*factor loadings for E &amp; N ranged from low to moderate
*factor loadings for SR-Pos ranged from .39 to .81
*factor loadings for C typically moderate (i.e., [.50,.70])
*factor loadings for SR-Neg typically high (i.e., ≥ .70)</t>
    </r>
  </si>
  <si>
    <t>10 factor structure:
x2/df=3.06, 
CFI=0.921, 
SRMR=0.046, 
RMSEA=0.047
*factor loadings not reported</t>
  </si>
  <si>
    <r>
      <t xml:space="preserve">Fit statistics for total combined samples:
X2(107) = 183.08 
RMSEA = .050 
CFI = .93 
GFI = .92
CFI </t>
    </r>
    <r>
      <rPr>
        <sz val="11"/>
        <color theme="1"/>
        <rFont val="Aptos Narrow"/>
        <family val="2"/>
      </rPr>
      <t>≥</t>
    </r>
    <r>
      <rPr>
        <sz val="11"/>
        <color theme="1"/>
        <rFont val="Aptos Narrow"/>
        <family val="2"/>
        <scheme val="minor"/>
      </rPr>
      <t>.95 in Croatia, Germany, Spain and US samples
CFI ≥.90 in all other samples
*mean factor loadings typically moderate across the 17 samples</t>
    </r>
  </si>
  <si>
    <r>
      <t>For all scales 
CFI &gt; .95
RMSEA &lt; .06 (except self enhancement in Germany = .103)
*except hedonism which wasn't tested because "</t>
    </r>
    <r>
      <rPr>
        <i/>
        <sz val="11"/>
        <color theme="1"/>
        <rFont val="Aptos Narrow"/>
        <family val="2"/>
        <scheme val="minor"/>
      </rPr>
      <t>hedonism is placed between the higher-order factors openness to change and self-enhancement and was therefore excluded from further analyses</t>
    </r>
    <r>
      <rPr>
        <sz val="11"/>
        <color theme="1"/>
        <rFont val="Aptos Narrow"/>
        <family val="2"/>
        <scheme val="minor"/>
      </rPr>
      <t>"
*factor loadings large range from .33 - .86 (Germany), .38 - .81 (China), and .35 - .80 (Russia)</t>
    </r>
  </si>
  <si>
    <t>Chinese: χ2 = 6.70, df = 8, p = .84, GFI = .93
Swiss: χ2 = 3.40, df = 8, p = .91, GFI = .96
*factor loadings not reported</t>
  </si>
  <si>
    <t>Indices of fit of the correlation matrices to a quasi-circumplex structure:
Item-level:
CFI = .918  
RMSEA = .058
Sum score-level:
CFI = .990  
RMSEA = .045
*factor loadings not reported
Reported other papers too:
Maercker et al. (2009, China)
RMSEA = .000
CFI = 1.000
Vignoles et al. (2010, China)
RMSEA = .060
CFI = .974</t>
  </si>
  <si>
    <t>power and benevolence:
X2/df = 1.30
GFI = .94
RMSEA = .02
*Factor loadings range from 
0.66 to 0.49 for Cameroon (benevolence: 0.68–0.36; life satisfaction: 0.84–0.22), from 
0.63 to 0.43 for Costa Rica (benevolence: 0.61 to 0.30; life satisfaction: 0.760.55), and from 
0.69 to 0.35 for Germany (benevolence: 0.53–0.42; life satisfaction: 0.88–0.54).</t>
  </si>
  <si>
    <t>10 factor structure:
x2/df=3.06, 
CFI=0.921, 
SRMR=0.046, 
RMSEA=0.047
*factor loadings not reported</t>
  </si>
  <si>
    <r>
      <t xml:space="preserve">CFA 57-items, 19 factors: 
</t>
    </r>
    <r>
      <rPr>
        <u/>
        <sz val="11"/>
        <color theme="1"/>
        <rFont val="Aptos Narrow"/>
        <family val="2"/>
        <scheme val="minor"/>
      </rPr>
      <t>6-point scale (</t>
    </r>
    <r>
      <rPr>
        <i/>
        <u/>
        <sz val="11"/>
        <color theme="1"/>
        <rFont val="Aptos Narrow"/>
        <family val="2"/>
        <scheme val="minor"/>
      </rPr>
      <t>N</t>
    </r>
    <r>
      <rPr>
        <u/>
        <sz val="11"/>
        <color theme="1"/>
        <rFont val="Aptos Narrow"/>
        <family val="2"/>
        <scheme val="minor"/>
      </rPr>
      <t xml:space="preserve"> = 3261)</t>
    </r>
    <r>
      <rPr>
        <sz val="11"/>
        <color theme="1"/>
        <rFont val="Aptos Narrow"/>
        <family val="2"/>
        <scheme val="minor"/>
      </rPr>
      <t xml:space="preserve">
CFI = .87, SRMR = .046, RMSEA = .045
*factor loadings typically moderate to high (ranging from .328 to .828) 
</t>
    </r>
    <r>
      <rPr>
        <u/>
        <sz val="11"/>
        <color theme="1"/>
        <rFont val="Aptos Narrow"/>
        <family val="2"/>
        <scheme val="minor"/>
      </rPr>
      <t>11-point scale (N = 2798)</t>
    </r>
    <r>
      <rPr>
        <sz val="11"/>
        <color theme="1"/>
        <rFont val="Aptos Narrow"/>
        <family val="2"/>
        <scheme val="minor"/>
      </rPr>
      <t xml:space="preserve">
CFI = .84, SRMR = .078, RMSEA = .056
*factor loadings typically moderate to high (ranging from .242 to .787) 
CFA second-order model, 10 basic values: 
</t>
    </r>
    <r>
      <rPr>
        <u/>
        <sz val="11"/>
        <color theme="1"/>
        <rFont val="Aptos Narrow"/>
        <family val="2"/>
        <scheme val="minor"/>
      </rPr>
      <t>6-point scale (N = 3261)</t>
    </r>
    <r>
      <rPr>
        <sz val="11"/>
        <color theme="1"/>
        <rFont val="Aptos Narrow"/>
        <family val="2"/>
        <scheme val="minor"/>
      </rPr>
      <t xml:space="preserve">
CFI = .87, SRMR = .046, RMSEA = .043
</t>
    </r>
    <r>
      <rPr>
        <u/>
        <sz val="11"/>
        <color theme="1"/>
        <rFont val="Aptos Narrow"/>
        <family val="2"/>
        <scheme val="minor"/>
      </rPr>
      <t>11-point scale (N = 2798)</t>
    </r>
    <r>
      <rPr>
        <sz val="11"/>
        <color theme="1"/>
        <rFont val="Aptos Narrow"/>
        <family val="2"/>
        <scheme val="minor"/>
      </rPr>
      <t xml:space="preserve">
CFI = .86, SRMR = .057, RMSEA = .056</t>
    </r>
  </si>
  <si>
    <t>Chile:
PRATIO = .87
RMSEA = .006
Mexico:
PRATIO = .87
RMSEA = .075
*factor loadings not reported</t>
  </si>
  <si>
    <r>
      <t xml:space="preserve">CFI = .979, 
TLI = .978, 
RMSEA = .024, 
SRMR = .023
*factor loadings for care, equality typically high (i.e., </t>
    </r>
    <r>
      <rPr>
        <sz val="11"/>
        <color theme="1"/>
        <rFont val="Aptos Narrow"/>
        <family val="2"/>
      </rPr>
      <t>≥</t>
    </r>
    <r>
      <rPr>
        <sz val="7.25"/>
        <color theme="1"/>
        <rFont val="Aptos Narrow"/>
        <family val="2"/>
      </rPr>
      <t xml:space="preserve"> .70)
</t>
    </r>
    <r>
      <rPr>
        <sz val="11"/>
        <color theme="1"/>
        <rFont val="Aptos Narrow"/>
        <family val="2"/>
        <scheme val="minor"/>
      </rPr>
      <t>*factor loadings for proportionality mixed ranging from .29 to .72
*factor loadings for authority and purity typically low (i.e., [.30, .50])</t>
    </r>
  </si>
  <si>
    <t xml:space="preserve">CFA model:
R2/df = 2.79	
CFI = 0.760	
TLI = 0.736
RMSEA = .108
EFA model - 5 factors, but not with items loading on expected model
R2/df = 1.88	
CFI = 0.883	
TLI = 0.871
RMSEA = .076
*factor loadings typically moderate to high (ranging from .29 to .91) </t>
  </si>
  <si>
    <t>five-factor model best fit in all samples
sample 1:
Χ2/df: 6.51
CFI: .71
RMSEA: .113 
SRMR:  .100
sample 1:
Χ2/df: 6.10
CFI: .71
RMSEA: .104 
SRMR:  .096
sample 3:
Χ2/df: 8.10
CFI: .86
RMSEA: .110
SRMR:  .120
*CFA factor loadings not reported
EFA did not replicate the structure found in US samples</t>
  </si>
  <si>
    <t>original 5-factor
R2/df = 2.90	
CFI = 0.79	
TLI = 0.74
RMSEA = .008
Revised (tems 1, 9, 10, 15, and 26 dropped because loading &lt; .40) and modification indices:
R2/df = 2.03	
CFI = 0.89	
TLI = 0.91
RMSEA = .006
*factor loadings not reported</t>
  </si>
  <si>
    <t>Modification indicies used (error covariances freed) to make modified model for better fit
Singapore:
TIL: .897
CFI: .913
SRMR: .086
RMSEA: .073
Australia:
TIL: .868
CFI: .892
SRMR: .089
RMSEA: .077</t>
  </si>
  <si>
    <t>supported for modified model</t>
  </si>
  <si>
    <t>CFI: .947
SRMR: .052 
RMSEA: .062
For 15-item scale (missing item 12)
*factor loadings typically high for RFP (i.e., &gt; .70)
*factor loadings typically moderate to high for AFP (ranging from .37 to .75)</t>
  </si>
  <si>
    <t>CFA for 3-factor
CFI = .95
*factor loadings moderate to high (ranging from .61 to .75)</t>
  </si>
  <si>
    <t>TIL: .946
CFI: .955
SRMR: .048
RMSEA: .047
*factor loadings moderate to high (ranging from .61 to .75)
Scalar invariance supported for age, gender, and cohabitation with parents</t>
  </si>
  <si>
    <t>a two-factor ESEM model with a varying number of items (15, 10 and 13 items for U.S., Italian and Malaysian samples, respectively) was selected across all three samples
US 10-item:
CFI: .95
RMSEA: .057 
SRMR:  .054
*factor loadings mixed (ranging from .46 to .84)
Malay 13-item:
CFI: .97
RMSEA: .043 
SRMR:  .036
*factor loadings mixed (ranging from .47 to .73)
Italy 10-item:
CFI: .97
RMSEA: .049 
SRMR:  .029
*factor loadings mixed (ranging from .42 to .81)</t>
  </si>
  <si>
    <t>5-factor structure:
x2/df=3.84,
CFI=0.934, 
SRMR=0.041, 
RMSEA=0.059
*factor loadings not reported</t>
  </si>
  <si>
    <t>CFA:
CFI: .88
TLI: .85
RMSEA: .046
SRMR: .039
ESEM:
CFI: .92
TLI: .88
RMSEA: .041
SRMR: .024
*factor loadings vary greatly from &lt;.30 to .98</t>
  </si>
  <si>
    <t>Yoshino, S., Shimotsukasa, T., Oshio, A., Hashimoto, Y., Ueno, Y., Mieda, T., Migiwa, I., Sato, T., Kawamoto, S., Soto, C. J., &amp; John, O. P. (2022). A validation of the Japanese adaptation of the Big Five Inventory-2. Frontiers in Psychology, 13. https://doi.org/10.3389/fpsyg.2022.924351</t>
  </si>
  <si>
    <t>BFI-2-J</t>
  </si>
  <si>
    <r>
      <rPr>
        <u/>
        <sz val="11"/>
        <color theme="1"/>
        <rFont val="Aptos Narrow"/>
        <family val="2"/>
        <scheme val="minor"/>
      </rPr>
      <t>Tradition-oriented Religiousness correlated with:</t>
    </r>
    <r>
      <rPr>
        <sz val="11"/>
        <color theme="1"/>
        <rFont val="Aptos Narrow"/>
        <family val="2"/>
        <scheme val="minor"/>
      </rPr>
      <t xml:space="preserve">
Religious practices (.71, p &lt; .001)
RWA (.75, p &lt; .001)
Multidimensional Personality Questionnaire Traditionalism scale (.63, p &lt; .001)
Drug/Alcohol Behavior (-.42, p &lt; .001)
Triandis &amp; Gelfand's Collectivism (.24, p &lt; .001)
Oyserman's Collectivism (.24, p &lt; .001)
</t>
    </r>
    <r>
      <rPr>
        <u/>
        <sz val="11"/>
        <color theme="1"/>
        <rFont val="Aptos Narrow"/>
        <family val="2"/>
        <scheme val="minor"/>
      </rPr>
      <t>Subjective Spirituality correlated with:</t>
    </r>
    <r>
      <rPr>
        <sz val="11"/>
        <color theme="1"/>
        <rFont val="Aptos Narrow"/>
        <family val="2"/>
        <scheme val="minor"/>
      </rPr>
      <t xml:space="preserve">
Expressions of Spirituality Inventory Spiritual Experiences scale (.52, p &lt; .001)
RWA (-.20, p &lt; .001)</t>
    </r>
  </si>
  <si>
    <t>PCA: Student sample / Community sample
Average intented item factor loading: .59 / .56
Extraversion facet to factor loadings:
Socialability: .87 / .87
Assertiveness: ..80 / .70
Energy level: .86 / .84
Agreeableness  facet to factor loadings:
Compassion: .78 / .76
Respectfulness: .76 / .80
Trust: .62 / .69
Conscientiousness facet to factor loadings:
Organization: .81 / .86
Productiveness: .76 / .75
Responsibility: .85 / .75
Negative emotionality facet to factor loadings:
Anxiety: .89 / .89
Depression: .87 / .95
Emotional volatility: .78 / .67
Open-mindedness  facet to factor loadings:
Intellectual curiosity: .75 / .73
Aesthetic sensitivity: .80 / .81
Creative imagination: .71 / .62</t>
  </si>
  <si>
    <r>
      <t xml:space="preserve">α / </t>
    </r>
    <r>
      <rPr>
        <sz val="11"/>
        <color theme="1"/>
        <rFont val="Aptos Narrow"/>
        <family val="2"/>
      </rPr>
      <t>ω</t>
    </r>
    <r>
      <rPr>
        <sz val="11"/>
        <color theme="1"/>
        <rFont val="Aptos Narrow"/>
        <family val="2"/>
        <scheme val="minor"/>
      </rPr>
      <t xml:space="preserve">
E: .87 / .88
A: .79 / .79
C: .84 / .83
N: .89 / .89
O: .80 / .81</t>
    </r>
  </si>
  <si>
    <r>
      <t>Test-retest correlation
E: .89
A: .85
C: .85 
N: .90
O: .85
(</t>
    </r>
    <r>
      <rPr>
        <i/>
        <sz val="11"/>
        <color theme="1"/>
        <rFont val="Aptos Narrow"/>
        <family val="2"/>
        <scheme val="minor"/>
      </rPr>
      <t>n</t>
    </r>
    <r>
      <rPr>
        <sz val="11"/>
        <color theme="1"/>
        <rFont val="Aptos Narrow"/>
        <family val="2"/>
        <scheme val="minor"/>
      </rPr>
      <t xml:space="preserve"> = 171)</t>
    </r>
  </si>
  <si>
    <t>3 weeks</t>
  </si>
  <si>
    <t>Correlations with BFS-2 / TIPI-J / FFPQ-50 / BFPI / NEO-FFI:
E: .85 / .87 / .73 / .85 / .74
A: .61 / .63 / .74 / .61 / .75
C: .80 / .66 / .84 / .73 / .76
N: .79 / .77 / .82 / .78 / .70
O: .54 / .58 / .83 / .29 / .70</t>
  </si>
  <si>
    <t>Correlations with Rosenberg’s self-esteem scale:
E: 0.60
A: 0.36
C: 0.54 
N: -0.63
O: 0.43</t>
  </si>
  <si>
    <t>Japan (Japanese)
Student sample n = 487
Community sample n = 500</t>
  </si>
  <si>
    <t>108-item version</t>
  </si>
  <si>
    <t>α = Italian / Dutch / Canadian
H:  .79 / .79 / .90
E:  .82 / .85 / .91 
eX:  .84 / .86 / .92 
A:  .82 / .79 / .91
C:  .81 / .84 / .89
O:  .81 / .84 / .92</t>
  </si>
  <si>
    <t xml:space="preserve">Italy (n = 327), 
the Netherlands (n = 161)
Canada (n = 214)
</t>
  </si>
  <si>
    <t>JSPS (Japan Society for the Promotion of Science)</t>
  </si>
  <si>
    <t>Indigenous adjective scale markers of personality factors:
Correlations with Indigenous Adjective scales for each corresponding HEXACO factor
Italian / Dutch / Canadian
HH: .51 / .61 / .58
E: .62 / .68 / .80
eX: .76 / .80 / .87
A: .68 / .79 / .78
C: .79 / .75 / .78
O: .42 / .53 / .65</t>
  </si>
  <si>
    <t xml:space="preserve">Hong Kong (n = 180), 
Mainland China (n = 229), 
The Netherlands (n = 170),  
Estonia (n = 244)
Chinese, Dutch, Estonian 
*Paper only specifies "local languages" </t>
  </si>
  <si>
    <t>Study 1
N=488
US
Study 2
N = 5837
34 countries
subsample ranging from n = 20 (Ireland) to n = 306 (Japan)</t>
  </si>
  <si>
    <t>Study 1 α / omega values
.69 / .41 (Social Cynicism)
.69 / .59 (Reward for Application)
.74 / .64 (Social Flexibility)
.64 / .57 (Fate Control)
.80 / .72 (Religiosity)
Study 2 α / omega values
.59 / .48 (Social Cynicism)
.68 / .67 (Reward for Application)
.74 / .70 (Social Flexibility)
.55 / .48 (Fate Control)
.69 / .03 (Religiosity)</t>
  </si>
  <si>
    <t>S1 (US only): L
S2: L
S1 alpha med =.69
S2 alpha med = .68</t>
  </si>
  <si>
    <t>H
med = .85</t>
  </si>
  <si>
    <t>L
med = .48</t>
  </si>
  <si>
    <t>α: HK / China / Dutch / Isreal / Estonia 
.72 / .72 / .69 / .75 / .62 (Social Cynicism) med = .72
.64 / .67 / .49 / .66 / .66 (Reward for Application) med = .66
.59 / .49 / .60 / .39 / .46 (Social Complexity) med = .49
.48 / .42 / .46 / .71 / .51 (Fate Control) med = .48
.77 / .69 / .73 / .73 / .65 (Religiosity/spirituality) med = .73</t>
  </si>
  <si>
    <t>L
med = .66</t>
  </si>
  <si>
    <t>L
Serbian med = .70
Kosovo med = .65</t>
  </si>
  <si>
    <t>alpha parents / children:
.75 / .76 (α, Tradition-oriented Religiousness)
.74 / .72  (β, Unmitigated Self-Interest)
.68 / .59 (γ, Communal Rationalism)
.62 / .63 (δ, Subjective Spirituality)
*parents med = .71
*children med = .68</t>
  </si>
  <si>
    <t>M
(for adults)</t>
  </si>
  <si>
    <t>L
med = .69</t>
  </si>
  <si>
    <t>M
med = .71</t>
  </si>
  <si>
    <t>Iran (Farsi/Persian) Study 1 / Study 4/ Study 5
Care: .78 / .65 / .43 (med = .65)
Fairness: .73 / .69 / .47 (med = .69)
Loyalty: .76 / .68 / .63 (med = .68)
Authority: .74 / .74 / .79 (med = .74)
Purity: .78 / .81 / .83 (med = .81)
US (English) Study 2:
Care: .69
Fairness: .63
Loyalty: .69
Authority: .76
Purity: .86
*median = .69</t>
  </si>
  <si>
    <r>
      <t xml:space="preserve">mean alphas across countries: S1/S2
Care: .69
Fairness: .63
Loyalty: .72
Authority: .72
Purity: .81
</t>
    </r>
    <r>
      <rPr>
        <b/>
        <sz val="11"/>
        <color theme="1"/>
        <rFont val="Aptos Narrow"/>
        <family val="2"/>
        <scheme val="minor"/>
      </rPr>
      <t>Median: .72</t>
    </r>
  </si>
  <si>
    <r>
      <t xml:space="preserve">alpha coefficient Australia/India
harm/care = .67
fairness/reciprocity = .67
in-group/loyalty = .70
authority/respect = .75
purity/sanctity = .84
</t>
    </r>
    <r>
      <rPr>
        <b/>
        <sz val="11"/>
        <color theme="1"/>
        <rFont val="Aptos Narrow"/>
        <family val="2"/>
        <scheme val="minor"/>
      </rPr>
      <t>median = .70</t>
    </r>
  </si>
  <si>
    <r>
      <t xml:space="preserve">alpha coefficient 
harm/care = .67
fairness/reciprocity = .60
in-group/loyalty = .73
authority/respect = .74
purity/sanctity = .73
</t>
    </r>
    <r>
      <rPr>
        <b/>
        <sz val="11"/>
        <color theme="1"/>
        <rFont val="Aptos Narrow"/>
        <family val="2"/>
        <scheme val="minor"/>
      </rPr>
      <t>median = .73</t>
    </r>
  </si>
  <si>
    <r>
      <t xml:space="preserve">MFQ Internal consistency coefficients
</t>
    </r>
    <r>
      <rPr>
        <sz val="11"/>
        <color theme="1"/>
        <rFont val="Times New Roman"/>
        <family val="1"/>
      </rPr>
      <t>α</t>
    </r>
    <r>
      <rPr>
        <sz val="11"/>
        <color theme="1"/>
        <rFont val="Aptos Narrow"/>
        <family val="2"/>
        <scheme val="minor"/>
      </rPr>
      <t xml:space="preserve"> / range across 19 countries
Care: .89 / 0.85-0.94
Equality: .87 / 0.85-0.95
Proportionality: .78 / 0.77-0.93
Loyalty: .85 / 0.83-0.93 / 0.83-0.93
Authority: .87 / 0.80-0.90
Purity: .86 / 0.73-0.87</t>
    </r>
  </si>
  <si>
    <t>α = 
universalism = 0.789, 
benevolence = 0.744,
security = 0.852, 
conformity = 0.628, 
tradition = 0.643</t>
  </si>
  <si>
    <t>Value alphas: Turkish sample / Isreali sample
Power: 0.76 / 0.63 
Achievement: 0.71 / 0.74 
Hedonism &amp; Stimulation: 0.73 / 0.77
Self-Direction : 0.61  /0.62 
Universalism: 0.80 / 0.70
Benevolence &amp; Conformity: 0.76 / 0.79 
Tradition: 0.72 / 0.68 
Security: 0.63 / 0.58
*Turkish med = .725
*Isreali med = .69</t>
  </si>
  <si>
    <t>alpha: Chile / Mexico
Security               0.67 / 0.48 
Conformity        0.71 / 0.61 
Tradition              0.70 / 0.57 
Benevolence    0.70 / 0.81 
Universalism    0.82 / 0.78 
Self-Direction   0.72 / 0.54 
Stimulation         0.64 / 0.62
Hedonism           0.71 / 0.63 
Achievement    0.66 / 0.68 
Power                     0.74 / 0.66
*Chile med = .705
*Mexico med = .625</t>
  </si>
  <si>
    <r>
      <rPr>
        <u/>
        <sz val="11"/>
        <color theme="1"/>
        <rFont val="Aptos Narrow"/>
        <family val="2"/>
        <scheme val="minor"/>
      </rPr>
      <t>Index of Quality 6-point / 11-point</t>
    </r>
    <r>
      <rPr>
        <sz val="11"/>
        <color theme="1"/>
        <rFont val="Aptos Narrow"/>
        <family val="2"/>
        <scheme val="minor"/>
      </rPr>
      <t xml:space="preserve">
Power–resources: 0.85 / 0.83
Power–dominance: .78 / .74 
Achievement: 0.75 / 0.68
Hedonism: .77 / .71
Stimulation: 0.76 / 0.73
Self-direction–thought: 0.66  /0.56
Self-direction–action: .73 / .64
Universalism–concern: 0.78 / 0.72
Universalism–nature: .87 / .83
Universalism–tolerance: .71 / .65
Benevolence–dependability: .66 / .68 
Benevolence–caring: .72 / .71
Humilty: .63 / .48
Conformity–rules: .81 / .78
Conformity–interpersonal: 0.76 / 0.69 
Tradition: 0.86 / 0.83 
Security–personal: 0.75 / 0.74
Security–societal: .76 / .73
Face: .69 / .64
*6-pt med = .76
*11-pt med = .71</t>
    </r>
  </si>
  <si>
    <t>*see paper for society specific Table 4
mean α across all countries
Power: α = .65
Achievement α = .66
Hedonism α = .52
Stimulation: .65
Self-direction: .61
Universalism: .77
Benevolence: .70
Tradition: .58
Conformity: .66
Security: .60
Collectivism: .82
Individualism: .84
Openness to change: .74
Conservation: .80
Self-enhancement: .78
Self-transcendence: .82
Embeddedness: .81
Hierarchy: .51
Mastery: .72
Affective autonomy: .65
Intellectual autonomy: .56
Egalitarianism: .70
Harmony: .72
median = .70</t>
  </si>
  <si>
    <t xml:space="preserve">α: HK / China / Dutch / Estonia 
Hedonism: 0.76 / 0.61 / 0.71 / 0.64 (med = .675)
Stimulation: 0.78 / 0.70 / 0.75 / 0.85 (med = .765)
Self-direction: 0.54 / 0.55 / 0.58 / 0.59 (med = .565)
Universalism: 0.71 / 0.74 / 0.73 / 0.75 (med = .735)
Benevolence: 0.76 / 0.74 / 0.70 / 0.74 (med = .74)
Tradition: 0.59 / 0.53 / 0.77 / 0.65 (med = .62)
Conformity: 0.67 / 0.58 / 0.59 / 0.69 (med = .63)
Security: 0.64 / 0.57 / 0.64 / 0.63 (med = .635)
Power: 0.76 / 0.67 / 0.72 / 0.71 (med = .715)
Achievement: 0.68 / 0.60 / 0.73 / 0.62 (med = .65)
</t>
  </si>
  <si>
    <t>Openness to change α = .76
Conservation α = .63
Self-transcendence α = .69
Self-enhancement α = .73
median = .71</t>
  </si>
  <si>
    <t>alpha
Black: .72
Colored: .77
Indian: .81
White: .87
Median: .79</t>
  </si>
  <si>
    <t>α = Australia/ Canada S1 / Canada S2 / Dutch
H:  .79 / .86 / .71 / .78 (med = .785)
E:  .83 / .87 / .77 / .87 (med = .85)
eX:  .81 / .87 / .83 / .87 (med = .85)
A:  .84 / .75 / .76 / .77 (med = .765)
C:  .82 / .88 / .76 / .85 (med = .835)
O:  .87 / .87 / .72 / .83 (med = .795)</t>
  </si>
  <si>
    <r>
      <t>HEXACO-100
factor-level scales exceeded 0.84
facet scales ranged from 0.52 (Unconventionality) to 0.85 (Patience)
*</t>
    </r>
    <r>
      <rPr>
        <i/>
        <sz val="11"/>
        <color theme="1"/>
        <rFont val="Aptos Narrow"/>
        <family val="2"/>
        <scheme val="minor"/>
      </rPr>
      <t>if</t>
    </r>
    <r>
      <rPr>
        <sz val="11"/>
        <color theme="1"/>
        <rFont val="Aptos Narrow"/>
        <family val="2"/>
        <scheme val="minor"/>
      </rPr>
      <t xml:space="preserve"> </t>
    </r>
    <r>
      <rPr>
        <i/>
        <sz val="11"/>
        <color theme="1"/>
        <rFont val="Aptos Narrow"/>
        <family val="2"/>
        <scheme val="minor"/>
      </rPr>
      <t>alpha or omega not stated</t>
    </r>
  </si>
  <si>
    <t>median alpha of all subscales across 24 cultures &gt; .80
&lt;.80
openness Peru: .72
openness Japan: .76
openness Thailand: .75
openness Hong Kong: .79
extraversion Uganda: .78
&lt;.70
openness Uganda: .65
openness US: .65
&lt;.60
openness Malaysia: .45</t>
  </si>
  <si>
    <t>native Dutch / Turkish-Dutch / Moroccan-Dutch :
N: α = .86 / .57 / .83 
E: α = .85 / .65 / .74   
O: α = .70 / .51 / .57 
A: α =  .68 / .58 / .51 
C: α = .77 / .74 / .69 
(median = .74)</t>
  </si>
  <si>
    <t>BFI-2-S alphas German / English
E: .71 / .77
A: .65 / .75
C: .75 / .78
N: .80 / .84
O: .72 / .74
Med: .72 / .77
BFI-2-XS alphas German / English
E: .47 / .63
A: .45 / .55
C: .53 / .61
N: .67 / .73
O: .53 / .57
Med: .53 / .61</t>
  </si>
  <si>
    <t>M (median = .785)</t>
  </si>
  <si>
    <t>Lee, K., Ashton, M. C., &amp; de Vries, R. E. (2005). Predicting workplace delinquency and integrity with the HEXACO and five-factor models of personality structure. Human Performance, 18(2), 179–197. https://doi.org/10.1207/s15327043hup1802_4</t>
  </si>
  <si>
    <t>Ashton, M. C., Lee, K., de Vries, R. E., Perugini, M., Gnisci, A., &amp; Sergi, I. (2006). The HEXACO model of personality structure and indigenous lexical personality dimensions in Italian, Dutch, and English. Journal of Research in Personality, 40(6), 851–875. https://doi.org/10.1016/j.jrp.2005.06.003</t>
  </si>
  <si>
    <t>BFI-2-S</t>
  </si>
  <si>
    <r>
      <t xml:space="preserve">five factor supported:
WLSMV method
χ2(40) = 133.50, p &lt; .001, 
CFI = .972, 
TLI = .925, 
RMSEA = .048, 90 %CI.039-.057, 
SRMR = .015
*A &amp; O facet factor loadings typically moderate (i.e., [.50,.70])
*C &amp; N facet factor loadings typically high (i.e., </t>
    </r>
    <r>
      <rPr>
        <sz val="11"/>
        <color theme="1"/>
        <rFont val="Aptos Narrow"/>
        <family val="2"/>
      </rPr>
      <t>≥</t>
    </r>
    <r>
      <rPr>
        <sz val="8.8000000000000007"/>
        <color theme="1"/>
        <rFont val="Aptos Narrow"/>
        <family val="2"/>
      </rPr>
      <t xml:space="preserve"> </t>
    </r>
    <r>
      <rPr>
        <sz val="11"/>
        <color theme="1"/>
        <rFont val="Aptos Narrow"/>
        <family val="2"/>
        <scheme val="minor"/>
      </rPr>
      <t>.70)
*E facet factor loadings: Social = .78, Assert = .48, Energy = .63</t>
    </r>
  </si>
  <si>
    <t>IBM shared University Research Grant</t>
  </si>
  <si>
    <t>H (original scales)
L (AV scales)</t>
  </si>
  <si>
    <t>Translation: H</t>
  </si>
  <si>
    <t>Translation: M</t>
  </si>
  <si>
    <t>used exisiting translated scale
confirmed factor inter-correlation pattern similar to the English version from prior studies
principal axis factor analysis to confirm 6-factor structure</t>
  </si>
  <si>
    <t>back-translation methods</t>
  </si>
  <si>
    <t>existing scale
PCA</t>
  </si>
  <si>
    <t>Translation: L</t>
  </si>
  <si>
    <t>CFA, ESEM
Translations: back-translation method with bilingual translators with additional translator consultation for issues with ambiguity or comprehension</t>
  </si>
  <si>
    <t>Translation, expert committee, back-translation, pilot test, second expert committee (Beaton et al., 2000)
CFA</t>
  </si>
  <si>
    <t>translation: experts, back-translation, pilot tests, item original meaning considered, multiple translation options assessed for some items</t>
  </si>
  <si>
    <t>translation: experts, back-translation, pilot tests, context was considered (e.g., semi-literate participants)
Principal Component Analysis with Varimax Rotation and Kaiser Normalization</t>
  </si>
  <si>
    <t>back-translation, content experts, item replacement with more suitable items where needed (e.g., due to a lack of equivalency in both languages)</t>
  </si>
  <si>
    <t>experts (team of Russian and American psychologists), standard translation- independent back translation of scales, pilot tests, PCA,</t>
  </si>
  <si>
    <t>collaborators modified the first-person version to create a third-person version.
Translation in back-translation methods: translated by native, bilingual psychologists; back-translations reviewed by test authors (content experts), modifcations made "as needed"
PCA</t>
  </si>
  <si>
    <t>standard translation by native speakers who were collaborators of the study - independent back translation of scales (examined by test author - content expert), PCA</t>
  </si>
  <si>
    <t>Followed International Testing Commission (2008) guidelines: extant measures, mulitple rounds of back-translation, experts (psychologists), reviewed by test author (content expert). Pilot studies, PCA, CFA, ESEM</t>
  </si>
  <si>
    <t xml:space="preserve">Internation Test Commission guidelines: expert translation (academic expertise in the field), considered linguistic and cultural factors, pilot testing, EFA, ESEM, </t>
  </si>
  <si>
    <t>WHO recommended steps of translation: experts, forward and back-translations, extant scales</t>
  </si>
  <si>
    <t>extant scales, content experts, language experts, independent translation (with near indenticalness (90% of items) with differences being a case of different word order or stylistic choices by translators), back-translation, PCA</t>
  </si>
  <si>
    <t>Italian translation: expert translation (original author)
Dutch translation: back-translation (independent translators)</t>
  </si>
  <si>
    <t>Forward and reverse-translation with bilingual and native-speakers, bilingual psychologist, 
Principal FA</t>
  </si>
  <si>
    <t>followed International Test Commission translation guidelines: forward translation process, coupled by a blind back-translation, focus on intent of respective facet
ESEM and CFA</t>
  </si>
  <si>
    <t>repeated back-translation method (Brislin, 1970), attention paid to 'idiomatic items', pilot studies with English speakers, process repeated to ensure conceptual equivalence between original and English version
PCA</t>
  </si>
  <si>
    <t>existing scale (Chinese-version)
existing back-translated English-version</t>
  </si>
  <si>
    <t>compared indigenous personality scales to the universal models (joint FA to determine if forming separate factors) and regression to assess to what extent the indigenous scales are predicted by the universal scales
Dutch translation: "committee approach"</t>
  </si>
  <si>
    <t>German version already existed
Chinese version: experts (original author), standard back-translation method</t>
  </si>
  <si>
    <t>back-translations, experts (original author), native speakers, repeated process to ensure nuances of items were captured</t>
  </si>
  <si>
    <t>International Test Commission gudielines: back-to-back translation to create Polish version of the DFPS (DFPS-PL)</t>
  </si>
  <si>
    <t>existing items
back-translation method with input from original instrument authors</t>
  </si>
  <si>
    <t>Forward and reverse-translations with local bilingual people, content experts, sought to find the appropriate word to describe the meaning of each value</t>
  </si>
  <si>
    <t>back-translation for both German and Spanish, checked that translations were covering the same values as the English version</t>
  </si>
  <si>
    <t>standard translation-back translation processes for Russian version, compared to existing translation</t>
  </si>
  <si>
    <t>standard translation-back translation processes, compared to previous research</t>
  </si>
  <si>
    <t>native German and English speakers, forward and back translation, multiple retranslations, bilingual research team
German version translated with some "Small adjustments ... for the German-language application to account for language specifics"
one item for the purity/sanctity module related to chastity had to be removed because of inapplicable wording in German</t>
  </si>
  <si>
    <t>back-translation method for Chinese version, independent bilingual translators, bilingual psychologist review</t>
  </si>
  <si>
    <t>Back-to-back translation procedures to translate to Malay but structure not tested/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Aptos Narrow"/>
      <family val="2"/>
      <scheme val="minor"/>
    </font>
    <font>
      <sz val="11"/>
      <color theme="1"/>
      <name val="Aptos Narrow"/>
      <family val="2"/>
      <scheme val="minor"/>
    </font>
    <font>
      <sz val="11"/>
      <color theme="0"/>
      <name val="Aptos Narrow"/>
      <family val="2"/>
      <scheme val="minor"/>
    </font>
    <font>
      <sz val="11"/>
      <color theme="1"/>
      <name val="Aptos Narrow"/>
      <family val="2"/>
    </font>
    <font>
      <u/>
      <sz val="11"/>
      <color theme="1"/>
      <name val="Aptos Narrow"/>
      <family val="2"/>
      <scheme val="minor"/>
    </font>
    <font>
      <vertAlign val="superscript"/>
      <sz val="11"/>
      <color theme="1"/>
      <name val="Aptos Narrow"/>
      <family val="2"/>
      <scheme val="minor"/>
    </font>
    <font>
      <vertAlign val="subscript"/>
      <sz val="11"/>
      <color theme="1"/>
      <name val="Aptos Narrow"/>
      <family val="2"/>
      <scheme val="minor"/>
    </font>
    <font>
      <b/>
      <sz val="11"/>
      <color theme="1"/>
      <name val="Aptos Narrow"/>
      <family val="2"/>
      <scheme val="minor"/>
    </font>
    <font>
      <i/>
      <sz val="11"/>
      <color theme="1"/>
      <name val="Aptos Narrow"/>
      <family val="2"/>
      <scheme val="minor"/>
    </font>
    <font>
      <sz val="8.8000000000000007"/>
      <color theme="1"/>
      <name val="Aptos Narrow"/>
      <family val="2"/>
    </font>
    <font>
      <sz val="7.7"/>
      <color theme="1"/>
      <name val="Aptos Narrow"/>
      <family val="2"/>
    </font>
    <font>
      <sz val="7.05"/>
      <color theme="1"/>
      <name val="Aptos Narrow"/>
      <family val="2"/>
    </font>
    <font>
      <i/>
      <u/>
      <sz val="11"/>
      <color theme="1"/>
      <name val="Aptos Narrow"/>
      <family val="2"/>
      <scheme val="minor"/>
    </font>
    <font>
      <sz val="11"/>
      <name val="Aptos Narrow"/>
      <family val="2"/>
      <scheme val="minor"/>
    </font>
    <font>
      <b/>
      <sz val="11"/>
      <color theme="1"/>
      <name val="Aptos Narrow"/>
      <family val="2"/>
    </font>
    <font>
      <sz val="8"/>
      <name val="Aptos Narrow"/>
      <family val="2"/>
      <scheme val="minor"/>
    </font>
    <font>
      <sz val="11.1"/>
      <color theme="1"/>
      <name val="Aptos Narrow"/>
      <family val="2"/>
    </font>
    <font>
      <sz val="11"/>
      <color rgb="FF222222"/>
      <name val="Aptos Narrow"/>
      <family val="2"/>
      <scheme val="minor"/>
    </font>
    <font>
      <u/>
      <sz val="11"/>
      <color theme="1"/>
      <name val="Aptos Narrow"/>
      <family val="2"/>
    </font>
    <font>
      <u/>
      <sz val="11"/>
      <color theme="0"/>
      <name val="Aptos Narrow"/>
      <family val="2"/>
      <scheme val="minor"/>
    </font>
    <font>
      <i/>
      <sz val="11"/>
      <color theme="0"/>
      <name val="Aptos Narrow"/>
      <family val="2"/>
      <scheme val="minor"/>
    </font>
    <font>
      <sz val="11"/>
      <color rgb="FF2D374B"/>
      <name val="Arial"/>
      <family val="2"/>
    </font>
    <font>
      <b/>
      <u/>
      <sz val="11"/>
      <color theme="1"/>
      <name val="Aptos Narrow"/>
      <family val="2"/>
      <scheme val="minor"/>
    </font>
    <font>
      <u/>
      <sz val="11"/>
      <name val="Aptos Narrow"/>
      <family val="2"/>
      <scheme val="minor"/>
    </font>
    <font>
      <sz val="6.05"/>
      <color theme="1"/>
      <name val="Aptos Narrow"/>
      <family val="2"/>
    </font>
    <font>
      <sz val="7.25"/>
      <color theme="1"/>
      <name val="Aptos Narrow"/>
      <family val="2"/>
    </font>
    <font>
      <sz val="11"/>
      <color theme="1"/>
      <name val="Times New Roman"/>
      <family val="1"/>
    </font>
  </fonts>
  <fills count="6">
    <fill>
      <patternFill patternType="none"/>
    </fill>
    <fill>
      <patternFill patternType="gray125"/>
    </fill>
    <fill>
      <patternFill patternType="solid">
        <fgColor theme="4"/>
      </patternFill>
    </fill>
    <fill>
      <patternFill patternType="solid">
        <fgColor theme="4" tint="0.39997558519241921"/>
        <bgColor indexed="65"/>
      </patternFill>
    </fill>
    <fill>
      <patternFill patternType="solid">
        <fgColor theme="1" tint="0.249977111117893"/>
        <bgColor indexed="64"/>
      </patternFill>
    </fill>
    <fill>
      <patternFill patternType="solid">
        <fgColor theme="0"/>
        <bgColor indexed="64"/>
      </patternFill>
    </fill>
  </fills>
  <borders count="1">
    <border>
      <left/>
      <right/>
      <top/>
      <bottom/>
      <diagonal/>
    </border>
  </borders>
  <cellStyleXfs count="3">
    <xf numFmtId="0" fontId="0" fillId="0" borderId="0"/>
    <xf numFmtId="0" fontId="2" fillId="2" borderId="0" applyNumberFormat="0" applyBorder="0" applyAlignment="0" applyProtection="0"/>
    <xf numFmtId="0" fontId="1" fillId="3" borderId="0" applyNumberFormat="0" applyBorder="0" applyAlignment="0" applyProtection="0"/>
  </cellStyleXfs>
  <cellXfs count="56">
    <xf numFmtId="0" fontId="0" fillId="0" borderId="0" xfId="0"/>
    <xf numFmtId="0" fontId="0" fillId="0" borderId="0" xfId="0" applyAlignment="1">
      <alignment horizontal="center" vertical="center"/>
    </xf>
    <xf numFmtId="0" fontId="0" fillId="0" borderId="0" xfId="0" applyAlignment="1">
      <alignment wrapText="1"/>
    </xf>
    <xf numFmtId="0" fontId="0" fillId="0" borderId="0" xfId="0" applyAlignment="1">
      <alignment vertical="center" wrapText="1"/>
    </xf>
    <xf numFmtId="0" fontId="0" fillId="0" borderId="0" xfId="0" applyAlignment="1">
      <alignment horizontal="left" vertical="center" wrapText="1"/>
    </xf>
    <xf numFmtId="0" fontId="3" fillId="0" borderId="0" xfId="0" applyFont="1" applyAlignment="1">
      <alignment wrapText="1"/>
    </xf>
    <xf numFmtId="0" fontId="0" fillId="0" borderId="0" xfId="0" applyAlignment="1">
      <alignment horizontal="center" vertical="center" wrapText="1"/>
    </xf>
    <xf numFmtId="0" fontId="4" fillId="0" borderId="0" xfId="0" applyFont="1" applyAlignment="1">
      <alignment wrapText="1"/>
    </xf>
    <xf numFmtId="0" fontId="8" fillId="0" borderId="0" xfId="0" applyFont="1" applyAlignment="1">
      <alignment wrapText="1"/>
    </xf>
    <xf numFmtId="0" fontId="2" fillId="0" borderId="0" xfId="1" applyFill="1" applyBorder="1" applyAlignment="1">
      <alignment horizontal="center" vertical="center" wrapText="1"/>
    </xf>
    <xf numFmtId="0" fontId="1" fillId="0" borderId="0" xfId="2" applyFill="1" applyBorder="1" applyAlignment="1">
      <alignment horizontal="center" vertical="center" wrapText="1"/>
    </xf>
    <xf numFmtId="0" fontId="0" fillId="0" borderId="0" xfId="2" applyFont="1" applyFill="1" applyBorder="1" applyAlignment="1">
      <alignment horizontal="center" vertical="center" wrapText="1"/>
    </xf>
    <xf numFmtId="0" fontId="4" fillId="0" borderId="0" xfId="0" applyFont="1" applyAlignment="1">
      <alignment vertical="center"/>
    </xf>
    <xf numFmtId="0" fontId="0" fillId="0" borderId="0" xfId="0" applyAlignment="1">
      <alignment vertical="center"/>
    </xf>
    <xf numFmtId="0" fontId="7" fillId="0" borderId="0" xfId="0" applyFont="1" applyAlignment="1">
      <alignment wrapText="1"/>
    </xf>
    <xf numFmtId="0" fontId="0" fillId="0" borderId="0" xfId="2" applyFont="1" applyFill="1" applyBorder="1" applyAlignment="1">
      <alignment wrapText="1"/>
    </xf>
    <xf numFmtId="0" fontId="3" fillId="0" borderId="0" xfId="2" applyFont="1" applyFill="1" applyBorder="1" applyAlignment="1">
      <alignment wrapText="1"/>
    </xf>
    <xf numFmtId="0" fontId="4" fillId="0" borderId="0" xfId="2" applyFont="1" applyFill="1" applyBorder="1" applyAlignment="1">
      <alignment wrapText="1"/>
    </xf>
    <xf numFmtId="0" fontId="1" fillId="0" borderId="0" xfId="2" applyFill="1" applyBorder="1" applyAlignment="1">
      <alignment wrapText="1"/>
    </xf>
    <xf numFmtId="0" fontId="4" fillId="0" borderId="0" xfId="2" applyFont="1" applyFill="1" applyBorder="1" applyAlignment="1">
      <alignment horizontal="left" vertical="center" wrapText="1"/>
    </xf>
    <xf numFmtId="0" fontId="1" fillId="0" borderId="0" xfId="2" applyFill="1" applyBorder="1" applyAlignment="1">
      <alignment horizontal="left" vertical="center" wrapText="1"/>
    </xf>
    <xf numFmtId="0" fontId="0" fillId="0" borderId="0" xfId="2" applyFont="1" applyFill="1" applyBorder="1" applyAlignment="1">
      <alignment horizontal="left" vertical="center" wrapText="1"/>
    </xf>
    <xf numFmtId="0" fontId="0" fillId="0" borderId="0" xfId="0" applyAlignment="1">
      <alignment horizontal="left" vertical="center"/>
    </xf>
    <xf numFmtId="0" fontId="3" fillId="0" borderId="0" xfId="2" applyFont="1" applyFill="1" applyBorder="1" applyAlignment="1">
      <alignment horizontal="left" vertical="center" wrapText="1"/>
    </xf>
    <xf numFmtId="0" fontId="13" fillId="0" borderId="0" xfId="0" applyFont="1" applyAlignment="1">
      <alignment horizontal="left" vertical="center"/>
    </xf>
    <xf numFmtId="0" fontId="17" fillId="0" borderId="0" xfId="0" applyFont="1" applyAlignment="1">
      <alignment wrapText="1"/>
    </xf>
    <xf numFmtId="0" fontId="1" fillId="0" borderId="0" xfId="2" applyFill="1" applyBorder="1" applyAlignment="1">
      <alignment vertical="center" wrapText="1"/>
    </xf>
    <xf numFmtId="0" fontId="19" fillId="4" borderId="0" xfId="0" applyFont="1" applyFill="1" applyAlignment="1">
      <alignment horizontal="left" vertical="center" wrapText="1"/>
    </xf>
    <xf numFmtId="0" fontId="2" fillId="4" borderId="0" xfId="0" applyFont="1" applyFill="1" applyAlignment="1">
      <alignment horizontal="left" vertical="center" wrapText="1"/>
    </xf>
    <xf numFmtId="0" fontId="20" fillId="4" borderId="0" xfId="0" applyFont="1" applyFill="1" applyAlignment="1">
      <alignment horizontal="left" vertical="center" wrapText="1"/>
    </xf>
    <xf numFmtId="0" fontId="2" fillId="4" borderId="0" xfId="2" applyFont="1" applyFill="1" applyBorder="1" applyAlignment="1">
      <alignment horizontal="left" vertical="center" wrapText="1"/>
    </xf>
    <xf numFmtId="0" fontId="19" fillId="4" borderId="0" xfId="2" applyFont="1" applyFill="1" applyBorder="1" applyAlignment="1">
      <alignment horizontal="left" vertical="center" wrapText="1"/>
    </xf>
    <xf numFmtId="0" fontId="19" fillId="4" borderId="0" xfId="2" applyFont="1" applyFill="1" applyBorder="1" applyAlignment="1">
      <alignment wrapText="1"/>
    </xf>
    <xf numFmtId="0" fontId="2" fillId="4" borderId="0" xfId="2" applyFont="1" applyFill="1" applyBorder="1" applyAlignment="1">
      <alignment wrapText="1"/>
    </xf>
    <xf numFmtId="0" fontId="19" fillId="4" borderId="0" xfId="0" applyFont="1" applyFill="1" applyAlignment="1">
      <alignment wrapText="1"/>
    </xf>
    <xf numFmtId="0" fontId="2" fillId="4" borderId="0" xfId="0" applyFont="1" applyFill="1" applyAlignment="1">
      <alignment wrapText="1"/>
    </xf>
    <xf numFmtId="0" fontId="20" fillId="4" borderId="0" xfId="0" applyFont="1" applyFill="1" applyAlignment="1">
      <alignment wrapText="1"/>
    </xf>
    <xf numFmtId="0" fontId="19" fillId="4" borderId="0" xfId="0" applyFont="1" applyFill="1"/>
    <xf numFmtId="0" fontId="2" fillId="4" borderId="0" xfId="0" applyFont="1" applyFill="1"/>
    <xf numFmtId="0" fontId="19" fillId="4" borderId="0" xfId="0" applyFont="1" applyFill="1" applyAlignment="1">
      <alignment vertical="center"/>
    </xf>
    <xf numFmtId="0" fontId="2" fillId="4" borderId="0" xfId="0" applyFont="1" applyFill="1" applyAlignment="1">
      <alignment vertical="center"/>
    </xf>
    <xf numFmtId="0" fontId="2" fillId="4" borderId="0" xfId="0" applyFont="1" applyFill="1" applyAlignment="1">
      <alignment vertical="center" wrapText="1"/>
    </xf>
    <xf numFmtId="0" fontId="2" fillId="4" borderId="0" xfId="0" applyFont="1" applyFill="1" applyAlignment="1">
      <alignment horizontal="center" vertical="center"/>
    </xf>
    <xf numFmtId="0" fontId="19" fillId="4" borderId="0" xfId="0" applyFont="1" applyFill="1" applyAlignment="1">
      <alignment vertical="center" wrapText="1"/>
    </xf>
    <xf numFmtId="0" fontId="2" fillId="4" borderId="0" xfId="0" applyFont="1" applyFill="1" applyAlignment="1">
      <alignment horizontal="center" vertical="center" wrapText="1"/>
    </xf>
    <xf numFmtId="0" fontId="2" fillId="0" borderId="0" xfId="1" applyFill="1" applyAlignment="1">
      <alignment horizontal="center" vertical="center" wrapText="1"/>
    </xf>
    <xf numFmtId="0" fontId="0" fillId="0" borderId="0" xfId="2" applyFont="1" applyFill="1" applyAlignment="1">
      <alignment horizontal="center" vertical="center" wrapText="1"/>
    </xf>
    <xf numFmtId="0" fontId="0" fillId="0" borderId="0" xfId="2" applyFont="1" applyFill="1" applyAlignment="1">
      <alignment horizontal="left" vertical="center" wrapText="1"/>
    </xf>
    <xf numFmtId="0" fontId="23" fillId="0" borderId="0" xfId="0" applyFont="1" applyAlignment="1">
      <alignment wrapText="1"/>
    </xf>
    <xf numFmtId="0" fontId="13" fillId="0" borderId="0" xfId="0" applyFont="1" applyAlignment="1">
      <alignment wrapText="1"/>
    </xf>
    <xf numFmtId="0" fontId="13" fillId="0" borderId="0" xfId="0" applyFont="1"/>
    <xf numFmtId="0" fontId="21" fillId="0" borderId="0" xfId="0" applyFont="1" applyAlignment="1">
      <alignment wrapText="1"/>
    </xf>
    <xf numFmtId="0" fontId="0" fillId="5" borderId="0" xfId="0" applyFill="1" applyAlignment="1">
      <alignment horizontal="left" vertical="center"/>
    </xf>
    <xf numFmtId="0" fontId="3" fillId="0" borderId="0" xfId="0" applyFont="1" applyAlignment="1">
      <alignment horizontal="center" vertical="center" wrapText="1"/>
    </xf>
    <xf numFmtId="0" fontId="0" fillId="0" borderId="0" xfId="0" applyFill="1" applyAlignment="1">
      <alignment horizontal="left" vertical="center" wrapText="1"/>
    </xf>
    <xf numFmtId="0" fontId="0" fillId="0" borderId="0" xfId="0" applyFill="1" applyAlignment="1">
      <alignment horizontal="left" vertical="center"/>
    </xf>
  </cellXfs>
  <cellStyles count="3">
    <cellStyle name="60% - Accent1" xfId="2" builtinId="32"/>
    <cellStyle name="Accent1" xfId="1" builtinId="29"/>
    <cellStyle name="Normal" xfId="0" builtinId="0"/>
  </cellStyles>
  <dxfs count="309">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alignment horizontal="general" vertical="bottom" textRotation="0" wrapText="1" indent="0" justifyLastLine="0" shrinkToFit="0" readingOrder="0"/>
    </dxf>
    <dxf>
      <fill>
        <patternFill patternType="none">
          <bgColor auto="1"/>
        </patternFill>
      </fill>
    </dxf>
    <dxf>
      <fill>
        <patternFill patternType="none">
          <bgColor auto="1"/>
        </patternFill>
      </fill>
    </dxf>
    <dxf>
      <fill>
        <patternFill patternType="none">
          <bgColor auto="1"/>
        </patternFill>
      </fill>
    </dxf>
    <dxf>
      <border outline="0">
        <bottom style="medium">
          <color theme="1"/>
        </bottom>
      </border>
    </dxf>
    <dxf>
      <fill>
        <patternFill patternType="none">
          <bgColor auto="1"/>
        </patternFill>
      </fill>
    </dxf>
    <dxf>
      <font>
        <b val="0"/>
        <i val="0"/>
        <strike val="0"/>
        <condense val="0"/>
        <extend val="0"/>
        <outline val="0"/>
        <shadow val="0"/>
        <u val="none"/>
        <vertAlign val="baseline"/>
        <sz val="11"/>
        <color theme="1"/>
        <name val="Aptos Narrow"/>
        <family val="2"/>
        <scheme val="minor"/>
      </font>
      <fill>
        <patternFill patternType="none">
          <fgColor indexed="64"/>
          <bgColor auto="1"/>
        </patternFill>
      </fill>
      <alignment horizontal="center"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center" vertical="center" textRotation="0" wrapText="1" indent="0" justifyLastLine="0" shrinkToFit="0" readingOrder="0"/>
    </dxf>
    <dxf>
      <alignment horizontal="left" vertical="center" textRotation="0" wrapText="1" indent="0" justifyLastLine="0" shrinkToFit="0" readingOrder="0"/>
    </dxf>
    <dxf>
      <alignment horizontal="center" vertical="center" textRotation="0" wrapText="1" indent="0" justifyLastLine="0" shrinkToFit="0" readingOrder="0"/>
    </dxf>
    <dxf>
      <alignment horizontal="general" vertical="center" textRotation="0" wrapText="1" indent="0" justifyLastLine="0" shrinkToFit="0" readingOrder="0"/>
    </dxf>
    <dxf>
      <alignment horizontal="center"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1"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1" indent="0" justifyLastLine="0" shrinkToFit="0" readingOrder="0"/>
    </dxf>
    <dxf>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ertAlign val="baseline"/>
        <sz val="11"/>
        <color theme="1"/>
        <name val="Aptos Narrow"/>
        <family val="2"/>
        <scheme val="minor"/>
      </font>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general" vertical="center" textRotation="0" wrapText="0"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general" vertical="bottom"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s>
  <tableStyles count="0" defaultTableStyle="TableStyleMedium2" defaultPivotStyle="PivotStyleLight16"/>
  <colors>
    <mruColors>
      <color rgb="FFCCCCFF"/>
      <color rgb="FF176E9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A5E3879A-B7B8-4C12-B112-DF9E46C8310E}" name="Table17" displayName="Table17" ref="A1:Y43" totalsRowShown="0" headerRowDxfId="308" dataDxfId="307" headerRowCellStyle="Accent1">
  <autoFilter ref="A1:Y43" xr:uid="{723A4FDE-B7D9-4A91-8CD4-9C26E03C79CF}"/>
  <tableColumns count="25">
    <tableColumn id="1" xr3:uid="{D3055DFB-4155-4083-99B3-765E5950C8EB}" name="Measure" dataDxfId="306"/>
    <tableColumn id="2" xr3:uid="{AA1A038E-499F-4B5C-8FDB-3D3DEC289E72}" name="Papers" dataDxfId="305"/>
    <tableColumn id="27" xr3:uid="{F1825494-8E23-4DE8-A7E8-78D42B2E0922}" name="Scale, subscales, or items" dataDxfId="304"/>
    <tableColumn id="3" xr3:uid="{C60F0E9B-8445-423D-BFE4-6314D5B72778}" name="Internal Consistency" dataDxfId="303"/>
    <tableColumn id="4" xr3:uid="{F9308396-742E-423B-877D-D75D0A6F6E87}" name="IC Rating" dataDxfId="302"/>
    <tableColumn id="5" xr3:uid="{8D204E9E-92FC-4D7E-9003-D880026D1E65}" name="Test-restest" dataDxfId="301"/>
    <tableColumn id="6" xr3:uid="{1FD57B8B-879A-4FC2-BBC1-FCBD9BC2E919}" name="Time Period" dataDxfId="300"/>
    <tableColumn id="7" xr3:uid="{E323A649-BDA3-426A-B635-270FCB018B63}" name="TT Rating" dataDxfId="299"/>
    <tableColumn id="8" xr3:uid="{B9244F45-6181-4BCF-98C6-412CE6304BAF}" name="Inter-Rater Reliability" dataDxfId="298"/>
    <tableColumn id="9" xr3:uid="{89E202EB-C09F-4B7C-9F8B-C651C3E9C27D}" name="IR Rating" dataDxfId="297"/>
    <tableColumn id="10" xr3:uid="{757814D9-DFBF-4040-BC91-E199B04D221F}" name="Content Validity" dataDxfId="296"/>
    <tableColumn id="11" xr3:uid="{326B3E18-1525-4926-84E3-86527E9AEABE}" name="CV Rating" dataDxfId="295"/>
    <tableColumn id="12" xr3:uid="{1F2C4A8F-029F-46F8-8662-5E5E909999D6}" name="Stuctural Validity" dataDxfId="294"/>
    <tableColumn id="13" xr3:uid="{9AFB7239-4938-4EB7-9888-32DF9F05FD4E}" name="SV Rating " dataDxfId="293"/>
    <tableColumn id="14" xr3:uid="{FCE9A92D-CEC0-4FBB-8626-59F79C850E98}" name="Convergent &amp; Discriminant Validity" dataDxfId="292"/>
    <tableColumn id="15" xr3:uid="{1AC527D2-12DC-4964-9A15-3D649552DE9A}" name="HT Rating" dataDxfId="291"/>
    <tableColumn id="16" xr3:uid="{E4E6F9F5-654D-423C-9ADF-C3A5C3BC9178}" name="Criterion Validity" dataDxfId="290"/>
    <tableColumn id="17" xr3:uid="{BCE6C4FF-28D6-4CA1-93C5-279D387BD1BA}" name="CrV Rating" dataDxfId="289"/>
    <tableColumn id="18" xr3:uid="{E790A785-0B4C-4505-BC7D-0FC8492E3C50}" name="Incremental Validity" dataDxfId="288"/>
    <tableColumn id="19" xr3:uid="{836896CD-AEB8-444D-B637-F8ABF610CB81}" name="IV Rating" dataDxfId="287"/>
    <tableColumn id="20" xr3:uid="{111349A2-E817-4E55-A0FC-96897A048364}" name="Configural Invariance" dataDxfId="286"/>
    <tableColumn id="21" xr3:uid="{2ABBEDCD-E44B-42A2-BB61-C959B48361D8}" name="Metric Invariance" dataDxfId="285"/>
    <tableColumn id="22" xr3:uid="{E15F4334-8C21-417C-BC12-078B8C0E1A58}" name="Scalar Invariance" dataDxfId="284"/>
    <tableColumn id="24" xr3:uid="{7B1E6FD5-FA4E-414A-819B-095F698C7D3D}" name="Cultures/Languages" dataDxfId="283"/>
    <tableColumn id="26" xr3:uid="{61F644E5-2B80-41C2-A955-36D33A2F57EA}" name="Funding" dataDxfId="282"/>
  </tableColumns>
  <tableStyleInfo name="TableStyleMedium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ECEC0358-820E-42AB-8447-968121CBE329}" name="Table10" displayName="Table10" ref="A1:Y12" totalsRowShown="0" headerRowDxfId="66" dataDxfId="65" headerRowCellStyle="Accent1">
  <autoFilter ref="A1:Y12" xr:uid="{ECEC0358-820E-42AB-8447-968121CBE329}"/>
  <tableColumns count="25">
    <tableColumn id="1" xr3:uid="{02AA14AC-A1CA-49B8-B00F-0BB0F6D2BC85}" name="Measure" dataDxfId="64"/>
    <tableColumn id="2" xr3:uid="{5DB25CC3-3B04-48AF-9548-EF9DE39F0FEE}" name="Papers" dataDxfId="63"/>
    <tableColumn id="25" xr3:uid="{15C322AF-D7C9-435F-9850-BE0BF53FEF11}" name="Scale, subscales, or items" dataDxfId="62"/>
    <tableColumn id="3" xr3:uid="{8F65F92F-F754-409B-A225-B4DB797ABA4C}" name="Internal Consistency" dataDxfId="61"/>
    <tableColumn id="4" xr3:uid="{12D8ADA7-45ED-4F8B-B8A7-4C1C6DFA556E}" name="IC Rating" dataDxfId="60"/>
    <tableColumn id="5" xr3:uid="{003034DC-18CD-4297-8D47-F8433931AD5D}" name="Test-restest" dataDxfId="59"/>
    <tableColumn id="6" xr3:uid="{A8F32354-0FDD-46A8-8860-B1051426CE6D}" name="Time Period" dataDxfId="58"/>
    <tableColumn id="7" xr3:uid="{CCD48C83-8596-4EF8-A6E6-75920AE0A58D}" name="TT Rating" dataDxfId="57"/>
    <tableColumn id="8" xr3:uid="{C2FACFF1-0170-4D6C-85DC-A72EDCA29EE1}" name="Inter-Rater Reliability" dataDxfId="56"/>
    <tableColumn id="9" xr3:uid="{1882294E-59F5-4506-BE30-5B4C4AF51B57}" name="IR Rating" dataDxfId="55"/>
    <tableColumn id="10" xr3:uid="{DC32467F-8BD3-499B-BD2F-8815427E45C1}" name="Content Validity" dataDxfId="54"/>
    <tableColumn id="11" xr3:uid="{02F0136E-190D-404C-A8FA-3F97E2674650}" name="CV Rating" dataDxfId="53"/>
    <tableColumn id="12" xr3:uid="{A8AC0D2F-17EC-4D57-8AA2-8823F85E89EC}" name="Stuctural Validity" dataDxfId="52"/>
    <tableColumn id="13" xr3:uid="{4449A912-504A-4AA7-A471-EBCCFBB36E2D}" name="SV Rating " dataDxfId="51"/>
    <tableColumn id="14" xr3:uid="{D4104CBE-256C-450D-BE88-85CC10AB983B}" name="Convergent &amp; Discriminant Validity" dataDxfId="50"/>
    <tableColumn id="15" xr3:uid="{E9AD2917-6778-405F-B149-EA042B0E2597}" name="HT Rating" dataDxfId="49"/>
    <tableColumn id="16" xr3:uid="{DBCD1C40-C23B-49F7-99D6-7AD036F33DAD}" name="Criterion Validity" dataDxfId="48"/>
    <tableColumn id="17" xr3:uid="{8515F2A4-17BF-4EC5-89F9-DA8401C81FCC}" name="CrV Rating" dataDxfId="47"/>
    <tableColumn id="18" xr3:uid="{4AB7C922-02D6-4DB5-AD97-A5449D8EE7AF}" name="Incremental Validity" dataDxfId="46"/>
    <tableColumn id="19" xr3:uid="{12C02689-6CA7-4A1C-9562-419230D679F2}" name="IV Rating" dataDxfId="45"/>
    <tableColumn id="20" xr3:uid="{D5867E93-9777-492E-86F9-481BE919EC08}" name="Configural Invariance" dataDxfId="44"/>
    <tableColumn id="21" xr3:uid="{BC6BAE16-4EA7-4D9A-B2D5-EF117D27DA24}" name="Metric Invariance" dataDxfId="43"/>
    <tableColumn id="22" xr3:uid="{0E229F6C-6341-4B9F-AFAA-2E2915FBD298}" name="Scalar Invariance" dataDxfId="42"/>
    <tableColumn id="24" xr3:uid="{ECAFB83C-2DF3-4AF3-B634-0E3939D01C69}" name="Cultures/Languages" dataDxfId="41"/>
    <tableColumn id="23" xr3:uid="{54A5F2EC-890C-4E38-9D4E-B1FF69985E26}" name="Funding" dataDxfId="40"/>
  </tableColumns>
  <tableStyleInfo name="TableStyleMedium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9240D861-BADA-4F8A-B23C-F54F10E9D189}" name="Table13" displayName="Table13" ref="A1:Y13" totalsRowShown="0" headerRowDxfId="39" dataDxfId="38" headerRowCellStyle="Accent1">
  <autoFilter ref="A1:Y13" xr:uid="{9240D861-BADA-4F8A-B23C-F54F10E9D189}"/>
  <tableColumns count="25">
    <tableColumn id="1" xr3:uid="{F3FE794B-0A7A-402F-81B6-231CD73668EB}" name="Measure" dataDxfId="37"/>
    <tableColumn id="2" xr3:uid="{ADCF1D1B-D9F4-4017-A3F2-29FE9E4CAC2D}" name="Papers" dataDxfId="36"/>
    <tableColumn id="23" xr3:uid="{69D6DAA0-7583-4965-B873-2EF5DA95C2A6}" name="Scale, subscales, or items" dataDxfId="35"/>
    <tableColumn id="3" xr3:uid="{C7E83214-5DAE-44FA-9ADC-5F6DFC452C1E}" name="Internal Consistency" dataDxfId="34"/>
    <tableColumn id="4" xr3:uid="{5D79C949-E224-4A8F-A896-654AEB6DC3A7}" name="IC Rating" dataDxfId="33"/>
    <tableColumn id="5" xr3:uid="{B28E74C3-5415-423F-B4AF-0D5CFE964E64}" name="Test-restest" dataDxfId="32"/>
    <tableColumn id="6" xr3:uid="{A830AEB1-7A39-4D8B-93AF-410C48DCEC22}" name="Time Period" dataDxfId="31"/>
    <tableColumn id="7" xr3:uid="{681D7F41-E832-4B0F-BA93-7E50FB0060D5}" name="TT Rating" dataDxfId="30"/>
    <tableColumn id="8" xr3:uid="{687F4C9B-FA1D-4819-B184-28004B756857}" name="Inter-Rater Reliability" dataDxfId="29"/>
    <tableColumn id="9" xr3:uid="{A638181F-36AA-495B-9AF4-FA2FF6212B0F}" name="IR Rating" dataDxfId="28"/>
    <tableColumn id="10" xr3:uid="{A40EB1E3-940F-4A47-A27B-C38BDEECD0DD}" name="Content Validity" dataDxfId="27"/>
    <tableColumn id="11" xr3:uid="{1825AA14-8162-406D-B656-5AFC81335203}" name="CV Rating" dataDxfId="26"/>
    <tableColumn id="12" xr3:uid="{822B3C14-C60B-40E7-86A3-DD0B41803410}" name="Stuctural Validity" dataDxfId="25"/>
    <tableColumn id="13" xr3:uid="{3C24B847-F1EB-45D8-80FC-9A1D93167A2E}" name="SV Rating " dataDxfId="24"/>
    <tableColumn id="14" xr3:uid="{DC47F485-02CA-40E5-8232-911D948AEE42}" name="Convergent &amp; Discriminant Validity" dataDxfId="23"/>
    <tableColumn id="15" xr3:uid="{1FB2F02E-F6EE-45B6-BBAD-56CCCF51FBDB}" name="HT Rating" dataDxfId="22"/>
    <tableColumn id="16" xr3:uid="{0FAE8F12-FE4A-47E4-9910-0D8D9AB0CEB2}" name="Criterion Validity" dataDxfId="21"/>
    <tableColumn id="17" xr3:uid="{E0C44162-51F4-4B96-BAC7-58A116450B1A}" name="CrV Rating" dataDxfId="20"/>
    <tableColumn id="18" xr3:uid="{3655D29B-2E41-4533-A07F-AA965F3FF00C}" name="Incremental Validity" dataDxfId="19"/>
    <tableColumn id="19" xr3:uid="{CD0EECC6-BA26-41C3-9230-9ECC794574D0}" name="IV Rating" dataDxfId="18"/>
    <tableColumn id="20" xr3:uid="{9308F0BE-6F7B-4D5E-AA47-66C93F191342}" name="Configural Invariance" dataDxfId="17"/>
    <tableColumn id="21" xr3:uid="{F541B958-B2A9-438C-B292-853281281247}" name="Metric Invariance" dataDxfId="16"/>
    <tableColumn id="22" xr3:uid="{C7E21EEB-8FD5-4D0E-A829-68955A01D02C}" name="Scalar Invariance" dataDxfId="15"/>
    <tableColumn id="24" xr3:uid="{E97DA181-A63F-4223-AC5C-BF9C8F8D205F}" name="Cultures/Languages" dataDxfId="14"/>
    <tableColumn id="25" xr3:uid="{EF30EAF9-97DD-467F-AA7C-59EABF02B2E6}" name="Funding" dataDxfId="13"/>
  </tableColumns>
  <tableStyleInfo name="TableStyleMedium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55BE46F7-7255-44B8-9580-E5FC1EAEFF34}" name="Table9" displayName="Table9" ref="A1:J36" totalsRowShown="0" headerRowDxfId="12" dataDxfId="11" tableBorderDxfId="10" headerRowCellStyle="60% - Accent1">
  <autoFilter ref="A1:J36" xr:uid="{55BE46F7-7255-44B8-9580-E5FC1EAEFF34}"/>
  <tableColumns count="10">
    <tableColumn id="1" xr3:uid="{8893A118-CCBB-4068-95DE-682EF657357A}" name="Instrment" dataDxfId="9"/>
    <tableColumn id="2" xr3:uid="{CDFF197F-C149-4532-A37C-05F0EA3AC77E}" name="Article" dataDxfId="8"/>
    <tableColumn id="3" xr3:uid="{1E26DDF2-FB25-423C-8367-2BDF5B62A9F5}" name="Aims and Method" dataDxfId="7"/>
    <tableColumn id="6" xr3:uid="{B044B4C7-6AB7-4EC7-BD21-1B5B316EBD15}" name="Sample" dataDxfId="6"/>
    <tableColumn id="4" xr3:uid="{88864B60-A12D-4E80-BDB0-7E1D44FAAF25}" name="Reliability coefficient (α, ω)" dataDxfId="5"/>
    <tableColumn id="9" xr3:uid="{C7ED53B3-858D-4797-BEC4-D716732502F2}" name="Intercoder reliability" dataDxfId="4"/>
    <tableColumn id="11" xr3:uid="{8A1D5C18-4DCE-43F0-ABC6-6EFCB4409702}" name="Language Translation methods" dataDxfId="3"/>
    <tableColumn id="17" xr3:uid="{F14057B1-7774-4FF1-9E72-1B0B5DF346D7}" name="External Variables" dataDxfId="2"/>
    <tableColumn id="24" xr3:uid="{4FC68803-00ED-4C7A-A99E-E039E5386EBF}" name="Cultual Differences" dataDxfId="1"/>
    <tableColumn id="5" xr3:uid="{7BD85EB3-6C6F-4359-B6F5-7C0535028727}" name="Funding" dataDxfId="0"/>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23A4FDE-B7D9-4A91-8CD4-9C26E03C79CF}" name="Table1" displayName="Table1" ref="A1:Y37" totalsRowShown="0" headerRowDxfId="281" dataDxfId="280" headerRowCellStyle="Accent1">
  <autoFilter ref="A1:Y37" xr:uid="{723A4FDE-B7D9-4A91-8CD4-9C26E03C79CF}"/>
  <tableColumns count="25">
    <tableColumn id="1" xr3:uid="{094A78CC-9631-4868-ADF0-05D31D454614}" name="Measure" dataDxfId="279"/>
    <tableColumn id="2" xr3:uid="{64920182-1909-4ADF-99F2-5E885DC1E941}" name="Papers" dataDxfId="278"/>
    <tableColumn id="25" xr3:uid="{81573573-231E-46C8-8F99-B12C8FDFE0B3}" name="Scale, subscales, or items" dataDxfId="277"/>
    <tableColumn id="3" xr3:uid="{C193588C-4EAD-4ABA-9232-AD6DB4C6CBC5}" name="Internal Consistency" dataDxfId="276"/>
    <tableColumn id="4" xr3:uid="{0B2D2382-CC28-43AA-B0C5-8F0DA99F1BE6}" name="IC Rating" dataDxfId="275"/>
    <tableColumn id="5" xr3:uid="{1A487701-95C8-4F17-B9C3-A543F4DF5088}" name="Test-restest" dataDxfId="274"/>
    <tableColumn id="6" xr3:uid="{793AAA36-3DDD-470E-A105-3D9AC814679A}" name="Time Period" dataDxfId="273"/>
    <tableColumn id="7" xr3:uid="{F2C13A77-A942-464F-8D79-250C23999529}" name="TT Rating" dataDxfId="272"/>
    <tableColumn id="8" xr3:uid="{07FC91E4-23C1-45F5-954B-94E166B63B10}" name="Inter-Rater Reliability" dataDxfId="271"/>
    <tableColumn id="9" xr3:uid="{742D9A00-D1C6-40DB-B7BA-A513F1614AB2}" name="IR Rating" dataDxfId="270"/>
    <tableColumn id="10" xr3:uid="{B6CC190A-7500-480F-B524-9B4C9A514582}" name="Content Validity" dataDxfId="269"/>
    <tableColumn id="11" xr3:uid="{7E134059-CBF2-4FA9-836B-3882A6A13C1A}" name="CV Rating" dataDxfId="268"/>
    <tableColumn id="12" xr3:uid="{B9DB7ABD-5BC6-4ABE-BC56-19BD218CB5DA}" name="Stuctural Validity" dataDxfId="267"/>
    <tableColumn id="13" xr3:uid="{ADBFC3ED-52ED-4B0E-BE1A-397137896E16}" name="SV Rating " dataDxfId="266"/>
    <tableColumn id="14" xr3:uid="{95361B1E-7133-409F-A0DA-EAEA999013A5}" name="Convergent &amp; Discriminant Validity" dataDxfId="265"/>
    <tableColumn id="15" xr3:uid="{3516865F-BE76-4D65-9A89-B88BEEE44141}" name="HT Rating" dataDxfId="264"/>
    <tableColumn id="16" xr3:uid="{732F245A-5384-471C-9F20-B9C714E5A284}" name="Criterion Validity" dataDxfId="263"/>
    <tableColumn id="17" xr3:uid="{6797EB18-4D4D-4D30-8158-1E4A6FA98EAD}" name="CrV Rating" dataDxfId="262"/>
    <tableColumn id="18" xr3:uid="{AD52E4D3-5199-4D74-B676-9FF7FCFF5037}" name="Incremental Validity" dataDxfId="261"/>
    <tableColumn id="19" xr3:uid="{76AF6D9A-BB3C-4C7E-8CDA-82D2C692DDF1}" name="IV Rating" dataDxfId="260"/>
    <tableColumn id="20" xr3:uid="{B95129C9-4FA7-4DFE-BF3B-D3F05F19CDCA}" name="Configural Invariance" dataDxfId="259"/>
    <tableColumn id="21" xr3:uid="{0E8DF45D-FA7B-4A54-9B75-025EF14B9403}" name="Metric Invariance" dataDxfId="258"/>
    <tableColumn id="22" xr3:uid="{F0E7D1F4-2FA7-4597-B70F-6966EEAA2B6C}" name="Scalar Invariance" dataDxfId="257"/>
    <tableColumn id="24" xr3:uid="{DFED7F71-563B-479C-9EF7-AD6FE45234C6}" name="Cultures/Languages" dataDxfId="256"/>
    <tableColumn id="23" xr3:uid="{23DB64AD-DCAD-4D83-8CF3-7F30BE025AF2}" name="Funding" dataDxfId="255"/>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6D43EE38-93F7-462F-993A-CC6B95D48944}" name="Table18" displayName="Table18" ref="A1:Y17" totalsRowShown="0" headerRowDxfId="254" dataDxfId="253" headerRowCellStyle="Accent1">
  <autoFilter ref="A1:Y17" xr:uid="{723A4FDE-B7D9-4A91-8CD4-9C26E03C79CF}"/>
  <tableColumns count="25">
    <tableColumn id="1" xr3:uid="{CAB4286A-03BD-4712-BCEB-5C1699D7906F}" name="Measure" dataDxfId="252"/>
    <tableColumn id="2" xr3:uid="{8E2BAA95-CBEB-48B5-B769-4B1A7380836E}" name="Papers" dataDxfId="251"/>
    <tableColumn id="25" xr3:uid="{74D8783E-00BF-41BC-A590-AB15F54107CD}" name="Scale, subscales, or items" dataDxfId="250"/>
    <tableColumn id="3" xr3:uid="{689FE6F4-876F-4A1F-8DBA-DF02B869B7CF}" name="Internal Consistency" dataDxfId="249"/>
    <tableColumn id="4" xr3:uid="{1F8EA254-6011-4848-A4A8-4CEC98948B72}" name="IC Rating" dataDxfId="248"/>
    <tableColumn id="5" xr3:uid="{6CEE9DFA-D753-4C61-9ECA-E85ED9B02622}" name="Test-restest" dataDxfId="247"/>
    <tableColumn id="6" xr3:uid="{79D48A3D-4CA2-4740-B419-86B732A49D22}" name="Time Period" dataDxfId="246"/>
    <tableColumn id="7" xr3:uid="{D92D8E24-4FBB-4273-8FD8-66D733AF0C27}" name="TT Rating" dataDxfId="245"/>
    <tableColumn id="8" xr3:uid="{383BC544-0832-420A-87FA-45D6AF9B16ED}" name="Inter-Rater Reliability" dataDxfId="244"/>
    <tableColumn id="9" xr3:uid="{60A2AC78-3E51-48C9-B0B9-A2CE67E768EC}" name="IR Rating" dataDxfId="243"/>
    <tableColumn id="10" xr3:uid="{C960D2B2-16A3-48F7-97D5-AE12C7A88DB7}" name="Content Validity" dataDxfId="242"/>
    <tableColumn id="11" xr3:uid="{8F8382A8-E16D-495D-A6B7-BF2714A16EC3}" name="CV Rating" dataDxfId="241"/>
    <tableColumn id="12" xr3:uid="{3FC668CF-4ED5-4AC9-843E-884C090B06CA}" name="Stuctural Validity" dataDxfId="240"/>
    <tableColumn id="13" xr3:uid="{F079F91F-2E53-4FC4-9051-5D3F48D74646}" name="SV Rating " dataDxfId="239"/>
    <tableColumn id="14" xr3:uid="{10F5DC1A-0C76-4374-97BB-C560A760B370}" name="Convergent &amp; Discriminant Validity" dataDxfId="238"/>
    <tableColumn id="15" xr3:uid="{EEF38E26-79B3-467C-9BDB-305867847469}" name="HT Rating" dataDxfId="237"/>
    <tableColumn id="16" xr3:uid="{E9BC129E-69D8-4F41-B3D5-439440E711B9}" name="Criterion Validity" dataDxfId="236"/>
    <tableColumn id="17" xr3:uid="{62FBCA63-A268-45EA-840F-7FA46DEADCB8}" name="CrV Rating" dataDxfId="235"/>
    <tableColumn id="18" xr3:uid="{70C15434-A4F7-4E66-9421-D864D88C1357}" name="Incremental Validity" dataDxfId="234"/>
    <tableColumn id="19" xr3:uid="{EFA69406-67D2-41CE-AE74-DCEFD6FA453D}" name="IV Rating" dataDxfId="233"/>
    <tableColumn id="20" xr3:uid="{0C77B663-BD1B-4F96-BA77-C22447C32168}" name="Configural Invariance" dataDxfId="232"/>
    <tableColumn id="21" xr3:uid="{44901B59-5315-426E-980E-628DCA55A19C}" name="Metric Invariance" dataDxfId="231"/>
    <tableColumn id="22" xr3:uid="{318BE4AD-65BB-479E-990C-1F31D299F294}" name="Scalar Invariance" dataDxfId="230"/>
    <tableColumn id="24" xr3:uid="{1F3501B8-F626-48B8-9633-7DBFD498D990}" name="Cultures/Languages" dataDxfId="229"/>
    <tableColumn id="23" xr3:uid="{2B2E6CC6-E341-42C0-A5CB-88E31F1DBBC3}" name="Funding" dataDxfId="228"/>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A854D84B-3534-4B46-90FF-62AFFFB1F421}" name="Table5" displayName="Table5" ref="A1:Y25" totalsRowShown="0" headerRowDxfId="227" dataDxfId="226" headerRowCellStyle="Accent1">
  <autoFilter ref="A1:Y25" xr:uid="{A854D84B-3534-4B46-90FF-62AFFFB1F421}"/>
  <tableColumns count="25">
    <tableColumn id="1" xr3:uid="{13743B40-8B54-4B90-8899-42A06FE8EC7A}" name="Measure" dataDxfId="225"/>
    <tableColumn id="2" xr3:uid="{D43D6234-3B22-4CE0-9428-90EAF853D2A9}" name="Papers" dataDxfId="224"/>
    <tableColumn id="25" xr3:uid="{FC9E7656-2749-4CAC-8529-84C7DFDA7D6B}" name="Scale, subscales, or items" dataDxfId="223"/>
    <tableColumn id="3" xr3:uid="{4DEEB5A9-3220-41A9-BA9B-013716EB5B1D}" name="Internal Consistency" dataDxfId="222"/>
    <tableColumn id="4" xr3:uid="{E93DDFE9-7F3E-4EE2-A98B-2348E869CC84}" name="IC Rating" dataDxfId="221"/>
    <tableColumn id="5" xr3:uid="{A9E79F86-BF6D-4169-987F-85A3B6A92C1A}" name="Test-restest" dataDxfId="220"/>
    <tableColumn id="6" xr3:uid="{48F0D5F2-9F43-4D27-89C6-98C84E040A86}" name="Time Period" dataDxfId="219"/>
    <tableColumn id="7" xr3:uid="{111C6D02-388A-4319-AA9C-5FAD39CC2EFD}" name="TT Rating" dataDxfId="218"/>
    <tableColumn id="8" xr3:uid="{4FE4CF7F-7A54-45EC-998D-06EC1C942697}" name="Inter-Rater Reliability" dataDxfId="217"/>
    <tableColumn id="9" xr3:uid="{DF62FF60-ABDA-463C-925D-CB80F362318F}" name="IR Rating" dataDxfId="216"/>
    <tableColumn id="10" xr3:uid="{320D9EFA-C8E9-4EB5-BEBA-CF73930EB2FE}" name="Content Validity" dataDxfId="215"/>
    <tableColumn id="11" xr3:uid="{B03D90DB-729B-445A-94F7-36515BDB12FE}" name="CV Rating" dataDxfId="214"/>
    <tableColumn id="12" xr3:uid="{332C1C5F-0BB7-44E4-81FE-E34F66C1CD36}" name="Stuctural Validity" dataDxfId="213"/>
    <tableColumn id="13" xr3:uid="{EA105984-53F0-43A1-9F06-57C8B3D3FC76}" name="SV Rating " dataDxfId="212"/>
    <tableColumn id="14" xr3:uid="{1F39E4D5-6C68-4593-A27F-A65D297FAC84}" name="Convergent &amp; Discriminant Validity" dataDxfId="211"/>
    <tableColumn id="15" xr3:uid="{DE81CBEC-035C-40A3-BE23-CC7B3164C5C6}" name="HT Rating" dataDxfId="210"/>
    <tableColumn id="16" xr3:uid="{005B2C47-D0D6-49A9-9DF4-3FC30F222452}" name="Criterion Validity" dataDxfId="209"/>
    <tableColumn id="17" xr3:uid="{CBE6211C-2FCF-478D-9489-7C62EFE6B7D5}" name="CrV Rating" dataDxfId="208"/>
    <tableColumn id="18" xr3:uid="{0FD00855-95BB-49B3-89A3-F2FBD8D55663}" name="Incremental Validity" dataDxfId="207"/>
    <tableColumn id="19" xr3:uid="{E92FF358-8F5E-48AE-8853-CE386775D7A5}" name="IV Rating" dataDxfId="206"/>
    <tableColumn id="20" xr3:uid="{8A3A0FEC-B756-4B6E-A685-BD5509C6A094}" name="Configural Invariance" dataDxfId="205"/>
    <tableColumn id="21" xr3:uid="{AC4430B1-9AEA-4E78-9C71-6D1FD75030DB}" name="Metric Invariance" dataDxfId="204"/>
    <tableColumn id="22" xr3:uid="{E0B2DC76-305E-4A75-B7AB-E885E1E4E374}" name="Scalar Invariance" dataDxfId="203"/>
    <tableColumn id="24" xr3:uid="{B32C9B8D-F40B-47C0-8187-06374A2EDF7E}" name="Cultures/Languages" dataDxfId="202"/>
    <tableColumn id="23" xr3:uid="{7A6C8596-23B3-490C-8DEA-F0253A30522E}" name="Funding" dataDxfId="201"/>
  </tableColumns>
  <tableStyleInfo name="TableStyleMedium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936B7F8-124B-43F8-91BC-100950ABEBFB}" name="Table2" displayName="Table2" ref="A1:Y35" totalsRowShown="0" headerRowDxfId="200" dataDxfId="199" headerRowCellStyle="Accent1">
  <autoFilter ref="A1:Y35" xr:uid="{6936B7F8-124B-43F8-91BC-100950ABEBFB}"/>
  <tableColumns count="25">
    <tableColumn id="1" xr3:uid="{6C250AF1-842A-476A-93AC-42ED954755A9}" name="Measure" dataDxfId="198"/>
    <tableColumn id="2" xr3:uid="{8055BB7F-F4C4-4A64-8471-F3259F02019D}" name="Papers" dataDxfId="197"/>
    <tableColumn id="25" xr3:uid="{50B35EDD-9DE6-4E90-9FA6-62387751B260}" name="Scale, subscales, or items" dataDxfId="196"/>
    <tableColumn id="3" xr3:uid="{715BD099-9B95-40B8-AA8F-C721D5819CAA}" name="Internal Consistency" dataDxfId="195"/>
    <tableColumn id="4" xr3:uid="{268B6CB9-E8A9-4A82-96B2-3A45DAD29B20}" name="IC Rating" dataDxfId="194"/>
    <tableColumn id="5" xr3:uid="{52F53A67-AC31-456E-BA4F-FA025F63E6ED}" name="Test-restest" dataDxfId="193"/>
    <tableColumn id="6" xr3:uid="{D12E7DCA-A6BA-4777-92CA-001C1E5537C8}" name="Time Period" dataDxfId="192"/>
    <tableColumn id="7" xr3:uid="{84DEA890-62BB-4302-941B-41171437B3B1}" name="TT Rating" dataDxfId="191"/>
    <tableColumn id="8" xr3:uid="{893509A8-9B9B-401E-982E-A9645F663B17}" name="Inter-Rater Reliability" dataDxfId="190"/>
    <tableColumn id="9" xr3:uid="{E37D4421-887F-4D00-B5A0-00B31CB82EA2}" name="IR Rating" dataDxfId="189"/>
    <tableColumn id="10" xr3:uid="{977BCA58-DAFE-4A86-97A3-C89F13DC7393}" name="Content Validity" dataDxfId="188"/>
    <tableColumn id="11" xr3:uid="{9F2C5EF3-A88F-4846-B84E-307723B53A3D}" name="CV Rating" dataDxfId="187"/>
    <tableColumn id="12" xr3:uid="{AAD7713E-923C-4D1C-AF2A-06681DA214BC}" name="Stuctural Validity" dataDxfId="186"/>
    <tableColumn id="13" xr3:uid="{AF10742B-76EC-404D-9983-943DCDEC550C}" name="SV Rating " dataDxfId="185"/>
    <tableColumn id="14" xr3:uid="{32ABC908-DDD9-43EA-A007-69B47EE015EB}" name="Convergent &amp; Discriminant Validity" dataDxfId="184"/>
    <tableColumn id="15" xr3:uid="{FCAF9D02-215E-4BE3-85D9-1D24479187F4}" name="HT Rating" dataDxfId="183"/>
    <tableColumn id="16" xr3:uid="{85CA65F3-757F-4A14-911B-712BD7DC10FC}" name="Criterion Validity" dataDxfId="182"/>
    <tableColumn id="17" xr3:uid="{4A33DB60-3B5B-4198-B4F5-CB021BE0ACED}" name="CrV Rating" dataDxfId="181"/>
    <tableColumn id="18" xr3:uid="{453780EF-5A6B-4D4B-9757-E127F4652D14}" name="Incremental Validity" dataDxfId="180"/>
    <tableColumn id="19" xr3:uid="{FC25036F-782B-4D1D-8140-EC423397CA49}" name="IV Rating" dataDxfId="179"/>
    <tableColumn id="20" xr3:uid="{3D0B7643-95B8-4DF6-BBC7-5E95E644B35E}" name="Configural Invariance" dataDxfId="178"/>
    <tableColumn id="21" xr3:uid="{1210BFEB-3610-4F7A-899E-FA8C467EF02C}" name="Metric Invariance" dataDxfId="177"/>
    <tableColumn id="22" xr3:uid="{9A430D51-5726-4E4D-B534-58E5463A410C}" name="Scalar Invariance" dataDxfId="176"/>
    <tableColumn id="24" xr3:uid="{92B2174B-3363-433C-BC4E-30B7E36DC08F}" name="Cultures/Languages" dataDxfId="175"/>
    <tableColumn id="23" xr3:uid="{9782BCA2-7525-4E16-99A0-0675E94AE0F9}" name="Funding" dataDxfId="174"/>
  </tableColumns>
  <tableStyleInfo name="TableStyleMedium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B83407C7-47F1-4214-814D-7E7C09E56825}" name="Table91312" displayName="Table91312" ref="A1:Y13" totalsRowShown="0" headerRowDxfId="173" dataDxfId="172" headerRowCellStyle="Accent1">
  <autoFilter ref="A1:Y13" xr:uid="{B83407C7-47F1-4214-814D-7E7C09E56825}"/>
  <tableColumns count="25">
    <tableColumn id="1" xr3:uid="{61D5CF6C-33C7-465B-883C-1B81824DC34D}" name="Measure" dataDxfId="171"/>
    <tableColumn id="2" xr3:uid="{8C7AA019-AB10-4591-92A3-B6F0805BD775}" name="Papers" dataDxfId="170"/>
    <tableColumn id="25" xr3:uid="{7EE695A7-164E-4029-8E23-594552BDD9B5}" name="Scale, subscales, or items" dataDxfId="169"/>
    <tableColumn id="3" xr3:uid="{9AEA1ED1-DD2A-4657-90C6-179D5B4DD156}" name="Internal Consistency" dataDxfId="168"/>
    <tableColumn id="4" xr3:uid="{3BDFFD5B-BCD2-4DDC-B639-FAF1B12293C7}" name="IC Rating" dataDxfId="167"/>
    <tableColumn id="5" xr3:uid="{34A24FAD-879A-4416-91D3-718772FB28DE}" name="Test-restest" dataDxfId="166"/>
    <tableColumn id="6" xr3:uid="{9779D456-FE5C-442C-BF4A-F024F7068A5F}" name="Time Period" dataDxfId="165"/>
    <tableColumn id="7" xr3:uid="{0F756610-10A2-4704-9A17-D1E401670F39}" name="TT Rating" dataDxfId="164"/>
    <tableColumn id="8" xr3:uid="{A1897BEB-8907-4C1F-948C-4CDE84EB0551}" name="Inter-Rater Reliability" dataDxfId="163"/>
    <tableColumn id="9" xr3:uid="{7F0745D2-C139-4475-B7BB-44604FFFD41D}" name="IR Rating" dataDxfId="162"/>
    <tableColumn id="10" xr3:uid="{DE703835-3799-44C7-8310-6729938EE66C}" name="Content Validity" dataDxfId="161"/>
    <tableColumn id="11" xr3:uid="{0D3987BD-8A57-413A-A4A8-BB1B86087934}" name="CV Rating" dataDxfId="160"/>
    <tableColumn id="12" xr3:uid="{9DF21004-545E-42ED-8A18-99ED02BEA356}" name="Stuctural Validity" dataDxfId="159"/>
    <tableColumn id="13" xr3:uid="{2955F9A9-1C21-4C2A-B5AE-7D49769C8887}" name="SV Rating " dataDxfId="158"/>
    <tableColumn id="14" xr3:uid="{3B7773FA-5192-47C4-837B-A5433BE829AD}" name="Convergent &amp; Discriminant Validity" dataDxfId="157"/>
    <tableColumn id="15" xr3:uid="{8CAC5FD3-462B-4056-95B0-F4B003D51871}" name="CD Rating" dataDxfId="156"/>
    <tableColumn id="16" xr3:uid="{20B3AA7C-DB4C-43B6-AA92-30C4E4E3661E}" name="Criterion Validity" dataDxfId="155"/>
    <tableColumn id="17" xr3:uid="{70528548-34E4-4109-80B9-47FE259EFE09}" name="CrV Rating" dataDxfId="154"/>
    <tableColumn id="18" xr3:uid="{502B3025-9C67-4056-A979-FBB1CE8F50C2}" name="Incremental Validity" dataDxfId="153"/>
    <tableColumn id="19" xr3:uid="{1C9A1DD8-3C2A-47F4-8E0D-2E4FAB2E50B9}" name="IV Rating" dataDxfId="152"/>
    <tableColumn id="20" xr3:uid="{8B4AA085-B0F0-4D28-A386-B301403108DA}" name="Configural Invariance" dataDxfId="151"/>
    <tableColumn id="21" xr3:uid="{DE8BE3B5-3694-4BF4-8EAF-A743260B2988}" name="Metric Invariance" dataDxfId="150"/>
    <tableColumn id="22" xr3:uid="{EDDC3940-FA36-42AE-A628-AD8CA2D38660}" name="Scalar Invariance" dataDxfId="149"/>
    <tableColumn id="24" xr3:uid="{B55874CB-D3E7-470F-A6FE-9C1B7ECFC044}" name="Cultures/Languages" dataDxfId="148"/>
    <tableColumn id="23" xr3:uid="{DAA47EAE-E513-457E-B125-BC9ED90E28BE}" name="Funding" dataDxfId="147"/>
  </tableColumns>
  <tableStyleInfo name="TableStyleMedium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DCA45590-0245-439B-9E1A-8F08B9DFF4FA}" name="Table4" displayName="Table4" ref="A1:Y44" totalsRowShown="0" headerRowDxfId="146" dataDxfId="145" headerRowCellStyle="Accent1">
  <autoFilter ref="A1:Y44" xr:uid="{DCA45590-0245-439B-9E1A-8F08B9DFF4FA}"/>
  <tableColumns count="25">
    <tableColumn id="1" xr3:uid="{E5232C6E-9F87-4483-A10D-4E642AFB3E16}" name="Measure" dataDxfId="144"/>
    <tableColumn id="2" xr3:uid="{10DDAC63-4998-4CE8-838F-F4582FBDC2BC}" name="Papers" dataDxfId="143"/>
    <tableColumn id="25" xr3:uid="{BAC84E5E-106A-4C80-995D-44AB313A2584}" name="Scale, subscales, or items" dataDxfId="142"/>
    <tableColumn id="3" xr3:uid="{737A306B-8311-49FE-85EC-43CD4168ACB0}" name="Internal Consistency" dataDxfId="141"/>
    <tableColumn id="4" xr3:uid="{BAC43B10-C51E-4122-B247-0593CB1EF799}" name="IC Rating" dataDxfId="140"/>
    <tableColumn id="5" xr3:uid="{DE4727BF-6EB2-4D5E-8FB2-81410DD36CC9}" name="Test-restest" dataDxfId="139"/>
    <tableColumn id="6" xr3:uid="{E0D9E3DE-2485-4C27-A04E-AE37450B51E0}" name="Time Period" dataDxfId="138"/>
    <tableColumn id="7" xr3:uid="{EE8C4C90-E05C-449D-9337-A7F751D33788}" name="TT Rating" dataDxfId="137"/>
    <tableColumn id="8" xr3:uid="{BCF74546-138B-4030-8639-FCAA16D1F91D}" name="Inter-Rater Reliability" dataDxfId="136"/>
    <tableColumn id="9" xr3:uid="{0E337B5A-4FE3-401C-97E8-106CA72920E0}" name="IR Rating" dataDxfId="135"/>
    <tableColumn id="10" xr3:uid="{0510E98B-1ED9-4C06-A414-825FC977278B}" name="Content Validity" dataDxfId="134"/>
    <tableColumn id="11" xr3:uid="{34DD4CC4-9EC8-446F-8BD0-F826A53CD93B}" name="CV Rating" dataDxfId="133"/>
    <tableColumn id="12" xr3:uid="{90666906-AA0A-44EF-A365-E6E757F60B2F}" name="Stuctural Validity" dataDxfId="132"/>
    <tableColumn id="13" xr3:uid="{F32E074E-006E-4908-8A25-32C4E87A81F9}" name="SV Rating " dataDxfId="131"/>
    <tableColumn id="14" xr3:uid="{1EB27D34-3A95-4720-BDC3-D128F84DC27C}" name="Convergent &amp; Discriminant Validity" dataDxfId="130"/>
    <tableColumn id="15" xr3:uid="{EAA7116E-C626-4B7D-A1E7-4FC7C341B1F2}" name="HT Rating" dataDxfId="129"/>
    <tableColumn id="16" xr3:uid="{353F1829-1E3C-4579-9052-E4BBE59D09C1}" name="Criterion Validity" dataDxfId="128"/>
    <tableColumn id="17" xr3:uid="{E74BD29E-B3DC-4E82-A3BB-81949DC2193F}" name="CrV Rating" dataDxfId="127"/>
    <tableColumn id="18" xr3:uid="{F6BEF2CC-09F0-433A-B95E-6E0E0593485D}" name="Incremental Validity" dataDxfId="126"/>
    <tableColumn id="19" xr3:uid="{6828B49D-3427-4B28-A24D-9F6FA485DBE0}" name="IV Rating" dataDxfId="125"/>
    <tableColumn id="20" xr3:uid="{513098A1-C7BB-40CC-A626-D62312728F06}" name="Configural Invariance" dataDxfId="124"/>
    <tableColumn id="21" xr3:uid="{5DA9AA27-DC9D-4DAE-AB83-C4E2C4F69860}" name="Metric Invariance" dataDxfId="123"/>
    <tableColumn id="22" xr3:uid="{DC9A4FC9-6E20-4964-A1E1-E08E342C162C}" name="Scalar Invariance" dataDxfId="122"/>
    <tableColumn id="24" xr3:uid="{443EA239-A0C2-4B4A-B487-4BA55FA94A73}" name="Cultures/Languages" dataDxfId="121"/>
    <tableColumn id="23" xr3:uid="{FA58C912-56C7-486E-B734-DA83E16DA13E}" name="Funding" dataDxfId="120"/>
  </tableColumns>
  <tableStyleInfo name="TableStyleMedium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EA1EE965-6ED2-49F5-B299-21832F4D9CEB}" name="Table8" displayName="Table8" ref="A1:Y15" totalsRowShown="0" headerRowDxfId="119" dataDxfId="118" headerRowCellStyle="Accent1">
  <autoFilter ref="A1:Y15" xr:uid="{EA1EE965-6ED2-49F5-B299-21832F4D9CEB}"/>
  <tableColumns count="25">
    <tableColumn id="1" xr3:uid="{64625BB1-DCD3-40EB-818F-357ED0B6806A}" name="Measure" dataDxfId="117"/>
    <tableColumn id="2" xr3:uid="{11E64E0C-A648-4386-8029-67271F889D8B}" name="Papers" dataDxfId="116"/>
    <tableColumn id="25" xr3:uid="{B19220C6-AF30-4423-BBAA-8BCA4D831183}" name="Scale, subscales, or items"/>
    <tableColumn id="3" xr3:uid="{646855D9-878C-4AC1-8B33-B8F699CEB3F2}" name="Internal Consistency" dataDxfId="115"/>
    <tableColumn id="4" xr3:uid="{506A153A-D0B8-4641-9B5E-1789E23A5EF6}" name="IC Rating" dataDxfId="114"/>
    <tableColumn id="5" xr3:uid="{ACFF7785-727A-4714-A1C5-74B4A1DB510D}" name="Test-restest" dataDxfId="113"/>
    <tableColumn id="6" xr3:uid="{813BE307-ADA3-496D-B752-7392CE2CDFED}" name="Time Period" dataDxfId="112"/>
    <tableColumn id="7" xr3:uid="{C973E81D-AE79-40B6-8B65-E1C3AE3A1F9D}" name="TT Rating" dataDxfId="111"/>
    <tableColumn id="8" xr3:uid="{11325F3A-2676-403A-B14B-EE1DFCF0BCAA}" name="Inter-Rater Reliability" dataDxfId="110"/>
    <tableColumn id="9" xr3:uid="{59F26C04-6213-426F-A6EF-1170DFD1AEB1}" name="IR Rating" dataDxfId="109"/>
    <tableColumn id="10" xr3:uid="{8FAC399D-9000-4F8E-B1B3-B8EE687385B0}" name="Content Validity" dataDxfId="108"/>
    <tableColumn id="11" xr3:uid="{6BA797F9-8BFE-48E6-A6FA-5B74B376FCEB}" name="CV Rating" dataDxfId="107"/>
    <tableColumn id="12" xr3:uid="{5DFFCA76-4480-480E-B6D7-733B21C19AA1}" name="Stuctural Validity" dataDxfId="106"/>
    <tableColumn id="13" xr3:uid="{318D6C24-F0FC-48E2-B4A0-C020773709A3}" name="SV Rating " dataDxfId="105"/>
    <tableColumn id="14" xr3:uid="{6356FA05-0C72-48CE-B368-58FFF78CD883}" name="Convergent &amp; Discriminant Validity" dataDxfId="104"/>
    <tableColumn id="15" xr3:uid="{499282BB-9A15-48BA-A70C-F02F7061DF40}" name="HT Rating" dataDxfId="103"/>
    <tableColumn id="16" xr3:uid="{D708AD13-C337-4652-9ADB-9E9F3E7DF3CA}" name="Criterion Validity" dataDxfId="102"/>
    <tableColumn id="17" xr3:uid="{22229495-CC8E-4D71-8D66-171DF9D013DA}" name="CrV Rating" dataDxfId="101"/>
    <tableColumn id="18" xr3:uid="{3DD9DB74-C600-4BAE-9400-ADDBA04FAD6E}" name="Incremental Validity" dataDxfId="100"/>
    <tableColumn id="19" xr3:uid="{5980A82F-67F0-48D4-8DE1-20FE5D79C894}" name="IV Rating" dataDxfId="99"/>
    <tableColumn id="20" xr3:uid="{1187A757-A5C5-44F9-AC13-A5CF32697D74}" name="Configural Invariance" dataDxfId="98"/>
    <tableColumn id="21" xr3:uid="{C726FCB8-147B-45E2-889B-E4A8F7F16DE7}" name="Metric Invariance" dataDxfId="97"/>
    <tableColumn id="22" xr3:uid="{A485DCF6-981E-4BB6-999F-E66D26008B38}" name="Scalar Invariance" dataDxfId="96"/>
    <tableColumn id="24" xr3:uid="{7F8F5075-86CD-44F9-8DD9-4A4ACB3A6273}" name="Cultures/Languages" dataDxfId="95"/>
    <tableColumn id="23" xr3:uid="{609B7539-F1A9-4F5A-910C-8FA8904D0B77}" name="Funding" dataDxfId="94"/>
  </tableColumns>
  <tableStyleInfo name="TableStyleMedium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43027C7-07E5-4280-AF38-38074EA9507A}" name="Table3" displayName="Table3" ref="A1:Y20" totalsRowShown="0" headerRowDxfId="93" dataDxfId="92" headerRowCellStyle="Accent1">
  <autoFilter ref="A1:Y20" xr:uid="{643027C7-07E5-4280-AF38-38074EA9507A}"/>
  <tableColumns count="25">
    <tableColumn id="1" xr3:uid="{16A0E562-EBEB-47D1-B681-470454411F8B}" name="Measure" dataDxfId="91"/>
    <tableColumn id="2" xr3:uid="{9396E4FB-C350-40F6-9AB0-6E7BC2F7036F}" name="Papers" dataDxfId="90"/>
    <tableColumn id="25" xr3:uid="{8D5BE15D-20AB-4450-A591-9F5B11B9C6FF}" name="Scale, subscales, or items" dataDxfId="89"/>
    <tableColumn id="3" xr3:uid="{A4D8F99B-39E2-49E4-8841-FBE0C2BD33AF}" name="Internal Consistency" dataDxfId="88"/>
    <tableColumn id="4" xr3:uid="{24F97A2E-52CD-4A78-AF19-024EAEE2FA5C}" name="IC Rating" dataDxfId="87"/>
    <tableColumn id="5" xr3:uid="{5BAB739C-EDA9-4754-96A0-F6940C625D90}" name="Test-restest" dataDxfId="86"/>
    <tableColumn id="6" xr3:uid="{C001E7AC-AD9A-47D4-A489-11BD83588357}" name="Time Period" dataDxfId="85"/>
    <tableColumn id="7" xr3:uid="{F4C92902-52C6-470A-85E9-C5628978A033}" name="TT Rating" dataDxfId="84"/>
    <tableColumn id="8" xr3:uid="{FDA2AC13-B53C-41F0-B4CB-68F9AF894093}" name="Inter-Rater Reliability" dataDxfId="83"/>
    <tableColumn id="9" xr3:uid="{4980F64E-433C-43CA-9039-C945936CB9C6}" name="IR Rating" dataDxfId="82"/>
    <tableColumn id="10" xr3:uid="{FC52BCB2-0F56-4A2B-85A2-36F0734CEEA2}" name="Content Validity" dataDxfId="81"/>
    <tableColumn id="11" xr3:uid="{A4B910C8-F576-42E8-A807-9884DF2855F2}" name="CV Rating" dataDxfId="80"/>
    <tableColumn id="12" xr3:uid="{880ACA1A-F7AF-4ECE-ADE9-BF587789D967}" name="Stuctural Validity" dataDxfId="79"/>
    <tableColumn id="13" xr3:uid="{F0EDECBA-28FA-4607-9AF1-E2299BEB1350}" name="SV Rating " dataDxfId="78"/>
    <tableColumn id="14" xr3:uid="{9163F801-E198-4D15-A518-8A2BD9099988}" name="Convergent &amp; Discriminant Validity" dataDxfId="77"/>
    <tableColumn id="15" xr3:uid="{AA37AF9C-A7C5-4769-900D-1EEEEA5337A8}" name="HT Rating" dataDxfId="76"/>
    <tableColumn id="16" xr3:uid="{62AA3BC5-BEC3-4B98-9E22-C4568B0EF05F}" name="Criterion Validity" dataDxfId="75"/>
    <tableColumn id="17" xr3:uid="{6E1FF7D1-B13E-4248-9261-37B6F57031C6}" name="CrV Rating" dataDxfId="74"/>
    <tableColumn id="18" xr3:uid="{3A401748-8421-46ED-AC10-5A26CF0EAC6C}" name="Incremental Validity" dataDxfId="73"/>
    <tableColumn id="19" xr3:uid="{ECC0AE59-7AB1-4F8D-A109-9FD863C46422}" name="IV Rating" dataDxfId="72"/>
    <tableColumn id="20" xr3:uid="{2148CAC1-5DCE-4458-935D-4D5FAE1B7F4C}" name="Configural Invariance" dataDxfId="71"/>
    <tableColumn id="21" xr3:uid="{6E05C4FF-BB96-46AF-BC2E-FC976EC6EEC9}" name="Metric Invariance" dataDxfId="70"/>
    <tableColumn id="22" xr3:uid="{C3672046-57E0-4DC8-B35C-E9E80C6D0CB9}" name="Scalar Invariance" dataDxfId="69"/>
    <tableColumn id="24" xr3:uid="{9BBAC949-CD30-4491-989D-D2F407301C1E}" name="Cultures/Languages" dataDxfId="68"/>
    <tableColumn id="23" xr3:uid="{F4E2F175-1CAA-4D1B-9946-5D84FFB33011}" name="Funding" dataDxfId="67"/>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2" Type="http://schemas.openxmlformats.org/officeDocument/2006/relationships/table" Target="../tables/table12.xml"/><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printerSettings" Target="../printerSettings/printerSettings3.bin"/><Relationship Id="rId1" Type="http://schemas.openxmlformats.org/officeDocument/2006/relationships/hyperlink" Target="https://www-tandfonline-com.virtual.anu.edu.au/author/Mla%C4%8Di%C4%87%2C+Boris" TargetMode="Externa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9C8437-1F63-4D7B-ABD6-8A9DE03C2EA7}">
  <dimension ref="A1:Y58"/>
  <sheetViews>
    <sheetView topLeftCell="C1" zoomScale="61" zoomScaleNormal="80" workbookViewId="0">
      <selection activeCell="C15" sqref="A15:XFD15"/>
    </sheetView>
  </sheetViews>
  <sheetFormatPr defaultRowHeight="14.4" x14ac:dyDescent="0.3"/>
  <cols>
    <col min="1" max="1" width="34.33203125" style="22" bestFit="1" customWidth="1"/>
    <col min="2" max="2" width="30.6640625" style="22" bestFit="1" customWidth="1"/>
    <col min="3" max="3" width="58.5546875" style="22" bestFit="1" customWidth="1"/>
    <col min="4" max="4" width="25" style="22" bestFit="1" customWidth="1"/>
    <col min="5" max="5" width="18.33203125" style="22" bestFit="1" customWidth="1"/>
    <col min="6" max="6" width="26.33203125" style="22" customWidth="1"/>
    <col min="7" max="7" width="16.88671875" style="22" bestFit="1" customWidth="1"/>
    <col min="8" max="8" width="14.44140625" style="22" bestFit="1" customWidth="1"/>
    <col min="9" max="9" width="16.5546875" style="22" bestFit="1" customWidth="1"/>
    <col min="10" max="10" width="14.33203125" style="22" bestFit="1" customWidth="1"/>
    <col min="11" max="11" width="18.88671875" style="22" bestFit="1" customWidth="1"/>
    <col min="12" max="12" width="15" style="22" bestFit="1" customWidth="1"/>
    <col min="13" max="13" width="68.21875" style="22" bestFit="1" customWidth="1"/>
    <col min="14" max="14" width="15.6640625" style="22" bestFit="1" customWidth="1"/>
    <col min="15" max="15" width="47.44140625" style="22" customWidth="1"/>
    <col min="16" max="16" width="14.88671875" style="22" bestFit="1" customWidth="1"/>
    <col min="17" max="17" width="30" style="22" bestFit="1" customWidth="1"/>
    <col min="18" max="18" width="15.6640625" style="22" bestFit="1" customWidth="1"/>
    <col min="19" max="19" width="17.44140625" style="22" bestFit="1" customWidth="1"/>
    <col min="20" max="20" width="14.109375" style="22" bestFit="1" customWidth="1"/>
    <col min="21" max="21" width="25.44140625" style="22" bestFit="1" customWidth="1"/>
    <col min="22" max="22" width="23.33203125" style="22" bestFit="1" customWidth="1"/>
    <col min="23" max="23" width="28.77734375" style="22" bestFit="1" customWidth="1"/>
    <col min="24" max="24" width="29.88671875" style="22" customWidth="1"/>
    <col min="25" max="25" width="22.44140625" style="22" customWidth="1"/>
    <col min="26" max="16384" width="8.88671875" style="22"/>
  </cols>
  <sheetData>
    <row r="1" spans="1:25" s="1" customFormat="1" ht="28.8"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ht="28.8"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4"/>
    </row>
    <row r="3" spans="1:25" x14ac:dyDescent="0.3">
      <c r="A3" s="31" t="s">
        <v>43</v>
      </c>
      <c r="B3" s="30"/>
      <c r="C3" s="30"/>
      <c r="D3" s="30"/>
      <c r="E3" s="30"/>
      <c r="F3" s="30"/>
      <c r="G3" s="30"/>
      <c r="H3" s="30"/>
      <c r="I3" s="30"/>
      <c r="J3" s="30"/>
      <c r="K3" s="30"/>
      <c r="L3" s="30"/>
      <c r="M3" s="30"/>
      <c r="N3" s="30"/>
      <c r="O3" s="30"/>
      <c r="P3" s="30"/>
      <c r="Q3" s="30"/>
      <c r="R3" s="30"/>
      <c r="S3" s="30"/>
      <c r="T3" s="30"/>
      <c r="U3" s="30"/>
      <c r="V3" s="30"/>
      <c r="W3" s="30"/>
      <c r="X3" s="30"/>
      <c r="Y3" s="30"/>
    </row>
    <row r="4" spans="1:25" s="4" customFormat="1" ht="259.2" x14ac:dyDescent="0.3">
      <c r="A4" s="20"/>
      <c r="B4" s="20" t="s">
        <v>622</v>
      </c>
      <c r="C4" s="20" t="s">
        <v>643</v>
      </c>
      <c r="D4" s="21" t="s">
        <v>105</v>
      </c>
      <c r="E4" s="21" t="s">
        <v>491</v>
      </c>
      <c r="F4" s="20" t="s">
        <v>41</v>
      </c>
      <c r="G4" s="21" t="s">
        <v>41</v>
      </c>
      <c r="H4" s="21" t="s">
        <v>443</v>
      </c>
      <c r="I4" s="21" t="s">
        <v>41</v>
      </c>
      <c r="J4" s="21" t="s">
        <v>443</v>
      </c>
      <c r="K4" s="21" t="s">
        <v>106</v>
      </c>
      <c r="L4" s="23" t="s">
        <v>499</v>
      </c>
      <c r="M4" s="21" t="s">
        <v>41</v>
      </c>
      <c r="N4" s="21" t="s">
        <v>443</v>
      </c>
      <c r="O4" s="21" t="s">
        <v>41</v>
      </c>
      <c r="P4" s="21" t="s">
        <v>443</v>
      </c>
      <c r="Q4" s="4" t="s">
        <v>589</v>
      </c>
      <c r="R4" s="20" t="s">
        <v>491</v>
      </c>
      <c r="S4" s="20" t="s">
        <v>41</v>
      </c>
      <c r="T4" s="21" t="s">
        <v>443</v>
      </c>
      <c r="U4" s="20" t="s">
        <v>41</v>
      </c>
      <c r="V4" s="20" t="s">
        <v>41</v>
      </c>
      <c r="W4" s="20" t="s">
        <v>41</v>
      </c>
      <c r="X4" s="21" t="s">
        <v>644</v>
      </c>
      <c r="Y4" s="4" t="s">
        <v>642</v>
      </c>
    </row>
    <row r="5" spans="1:25" s="4" customFormat="1" ht="259.2" x14ac:dyDescent="0.3">
      <c r="A5" s="19"/>
      <c r="B5" s="21" t="s">
        <v>623</v>
      </c>
      <c r="C5" s="21" t="s">
        <v>643</v>
      </c>
      <c r="D5" s="21" t="s">
        <v>144</v>
      </c>
      <c r="E5" s="21" t="s">
        <v>491</v>
      </c>
      <c r="F5" s="20" t="s">
        <v>41</v>
      </c>
      <c r="G5" s="21" t="s">
        <v>41</v>
      </c>
      <c r="H5" s="21" t="s">
        <v>443</v>
      </c>
      <c r="I5" s="21" t="s">
        <v>41</v>
      </c>
      <c r="J5" s="21" t="s">
        <v>443</v>
      </c>
      <c r="K5" s="21" t="s">
        <v>335</v>
      </c>
      <c r="L5" s="23" t="s">
        <v>499</v>
      </c>
      <c r="M5" s="21" t="s">
        <v>143</v>
      </c>
      <c r="N5" s="20" t="s">
        <v>482</v>
      </c>
      <c r="O5" s="21" t="s">
        <v>590</v>
      </c>
      <c r="P5" s="21" t="s">
        <v>510</v>
      </c>
      <c r="Q5" s="4" t="s">
        <v>591</v>
      </c>
      <c r="R5" s="20" t="s">
        <v>491</v>
      </c>
      <c r="S5" s="20" t="s">
        <v>41</v>
      </c>
      <c r="T5" s="21" t="s">
        <v>443</v>
      </c>
      <c r="U5" s="20" t="s">
        <v>41</v>
      </c>
      <c r="V5" s="20" t="s">
        <v>41</v>
      </c>
      <c r="W5" s="20" t="s">
        <v>41</v>
      </c>
      <c r="X5" s="21" t="s">
        <v>645</v>
      </c>
      <c r="Y5" s="4" t="s">
        <v>646</v>
      </c>
    </row>
    <row r="6" spans="1:25" s="4" customFormat="1" ht="133.80000000000001" customHeight="1" x14ac:dyDescent="0.3">
      <c r="A6" s="19"/>
      <c r="B6" s="21" t="s">
        <v>624</v>
      </c>
      <c r="C6" s="21" t="s">
        <v>643</v>
      </c>
      <c r="D6" s="21" t="s">
        <v>334</v>
      </c>
      <c r="E6" s="21" t="s">
        <v>491</v>
      </c>
      <c r="F6" s="20" t="s">
        <v>41</v>
      </c>
      <c r="G6" s="21" t="s">
        <v>41</v>
      </c>
      <c r="H6" s="21" t="s">
        <v>443</v>
      </c>
      <c r="I6" s="21" t="s">
        <v>41</v>
      </c>
      <c r="J6" s="21" t="s">
        <v>443</v>
      </c>
      <c r="K6" s="21" t="s">
        <v>336</v>
      </c>
      <c r="L6" s="23" t="s">
        <v>499</v>
      </c>
      <c r="M6" s="21" t="s">
        <v>41</v>
      </c>
      <c r="N6" s="21" t="s">
        <v>443</v>
      </c>
      <c r="O6" s="21" t="s">
        <v>41</v>
      </c>
      <c r="P6" s="21" t="s">
        <v>443</v>
      </c>
      <c r="Q6" s="20" t="s">
        <v>592</v>
      </c>
      <c r="R6" s="20" t="s">
        <v>492</v>
      </c>
      <c r="S6" s="20" t="s">
        <v>41</v>
      </c>
      <c r="T6" s="21" t="s">
        <v>443</v>
      </c>
      <c r="U6" s="20" t="s">
        <v>41</v>
      </c>
      <c r="V6" s="20" t="s">
        <v>41</v>
      </c>
      <c r="W6" s="20" t="s">
        <v>41</v>
      </c>
      <c r="X6" s="21" t="s">
        <v>648</v>
      </c>
      <c r="Y6" s="4" t="s">
        <v>647</v>
      </c>
    </row>
    <row r="7" spans="1:25" s="4" customFormat="1" ht="158.4" x14ac:dyDescent="0.3">
      <c r="A7" s="20"/>
      <c r="B7" s="21" t="s">
        <v>625</v>
      </c>
      <c r="C7" s="21" t="s">
        <v>643</v>
      </c>
      <c r="D7" s="21" t="s">
        <v>368</v>
      </c>
      <c r="E7" s="21" t="s">
        <v>492</v>
      </c>
      <c r="F7" s="20" t="s">
        <v>41</v>
      </c>
      <c r="G7" s="21" t="s">
        <v>41</v>
      </c>
      <c r="H7" s="21" t="s">
        <v>443</v>
      </c>
      <c r="I7" s="21" t="s">
        <v>41</v>
      </c>
      <c r="J7" s="21" t="s">
        <v>443</v>
      </c>
      <c r="K7" s="21" t="s">
        <v>367</v>
      </c>
      <c r="L7" s="23" t="s">
        <v>1523</v>
      </c>
      <c r="M7" s="21" t="s">
        <v>41</v>
      </c>
      <c r="N7" s="21" t="s">
        <v>443</v>
      </c>
      <c r="O7" s="21" t="s">
        <v>41</v>
      </c>
      <c r="P7" s="21" t="s">
        <v>443</v>
      </c>
      <c r="Q7" s="21" t="s">
        <v>593</v>
      </c>
      <c r="R7" s="20" t="s">
        <v>491</v>
      </c>
      <c r="S7" s="20" t="s">
        <v>41</v>
      </c>
      <c r="T7" s="21" t="s">
        <v>443</v>
      </c>
      <c r="U7" s="20" t="s">
        <v>41</v>
      </c>
      <c r="V7" s="20" t="s">
        <v>41</v>
      </c>
      <c r="W7" s="20" t="s">
        <v>41</v>
      </c>
      <c r="X7" s="21" t="s">
        <v>649</v>
      </c>
      <c r="Y7" s="4" t="s">
        <v>650</v>
      </c>
    </row>
    <row r="8" spans="1:25" s="4" customFormat="1" ht="86.4" x14ac:dyDescent="0.3">
      <c r="A8" s="20"/>
      <c r="B8" s="20" t="s">
        <v>627</v>
      </c>
      <c r="C8" s="20" t="s">
        <v>643</v>
      </c>
      <c r="D8" s="21" t="s">
        <v>244</v>
      </c>
      <c r="E8" s="21" t="s">
        <v>491</v>
      </c>
      <c r="F8" s="20" t="s">
        <v>41</v>
      </c>
      <c r="G8" s="21" t="s">
        <v>41</v>
      </c>
      <c r="H8" s="21" t="s">
        <v>443</v>
      </c>
      <c r="I8" s="21" t="s">
        <v>41</v>
      </c>
      <c r="J8" s="21" t="s">
        <v>443</v>
      </c>
      <c r="K8" s="4" t="s">
        <v>250</v>
      </c>
      <c r="L8" s="23" t="s">
        <v>499</v>
      </c>
      <c r="M8" s="21" t="s">
        <v>41</v>
      </c>
      <c r="N8" s="21" t="s">
        <v>443</v>
      </c>
      <c r="O8" s="21" t="s">
        <v>41</v>
      </c>
      <c r="P8" s="21" t="s">
        <v>443</v>
      </c>
      <c r="Q8" s="21" t="s">
        <v>594</v>
      </c>
      <c r="R8" s="20" t="s">
        <v>491</v>
      </c>
      <c r="S8" s="20" t="s">
        <v>41</v>
      </c>
      <c r="T8" s="21" t="s">
        <v>443</v>
      </c>
      <c r="U8" s="20" t="s">
        <v>41</v>
      </c>
      <c r="V8" s="20" t="s">
        <v>41</v>
      </c>
      <c r="W8" s="20" t="s">
        <v>41</v>
      </c>
      <c r="X8" s="21" t="s">
        <v>651</v>
      </c>
      <c r="Y8" s="4" t="s">
        <v>652</v>
      </c>
    </row>
    <row r="9" spans="1:25" s="4" customFormat="1" ht="288" x14ac:dyDescent="0.3">
      <c r="A9" s="20"/>
      <c r="B9" s="21" t="s">
        <v>626</v>
      </c>
      <c r="C9" s="21" t="s">
        <v>643</v>
      </c>
      <c r="D9" s="21" t="s">
        <v>376</v>
      </c>
      <c r="E9" s="21" t="s">
        <v>492</v>
      </c>
      <c r="F9" s="20" t="s">
        <v>41</v>
      </c>
      <c r="G9" s="21" t="s">
        <v>41</v>
      </c>
      <c r="H9" s="21" t="s">
        <v>443</v>
      </c>
      <c r="I9" s="21" t="s">
        <v>41</v>
      </c>
      <c r="J9" s="21" t="s">
        <v>443</v>
      </c>
      <c r="K9" s="4" t="s">
        <v>250</v>
      </c>
      <c r="L9" s="23" t="s">
        <v>499</v>
      </c>
      <c r="M9" s="21" t="s">
        <v>41</v>
      </c>
      <c r="N9" s="21" t="s">
        <v>443</v>
      </c>
      <c r="O9" s="21" t="s">
        <v>41</v>
      </c>
      <c r="P9" s="21" t="s">
        <v>443</v>
      </c>
      <c r="Q9" s="21" t="s">
        <v>377</v>
      </c>
      <c r="R9" s="20" t="s">
        <v>491</v>
      </c>
      <c r="S9" s="20" t="s">
        <v>41</v>
      </c>
      <c r="T9" s="21" t="s">
        <v>443</v>
      </c>
      <c r="U9" s="20" t="s">
        <v>41</v>
      </c>
      <c r="V9" s="20" t="s">
        <v>41</v>
      </c>
      <c r="W9" s="20" t="s">
        <v>41</v>
      </c>
      <c r="X9" s="21" t="s">
        <v>653</v>
      </c>
      <c r="Y9" s="4" t="s">
        <v>1520</v>
      </c>
    </row>
    <row r="10" spans="1:25" s="4" customFormat="1" ht="115.2" x14ac:dyDescent="0.3">
      <c r="A10" s="20"/>
      <c r="B10" s="20" t="s">
        <v>628</v>
      </c>
      <c r="C10" s="20" t="s">
        <v>643</v>
      </c>
      <c r="D10" s="21" t="s">
        <v>375</v>
      </c>
      <c r="E10" s="21" t="s">
        <v>491</v>
      </c>
      <c r="F10" s="20" t="s">
        <v>41</v>
      </c>
      <c r="G10" s="21" t="s">
        <v>41</v>
      </c>
      <c r="H10" s="21" t="s">
        <v>443</v>
      </c>
      <c r="I10" s="21" t="s">
        <v>41</v>
      </c>
      <c r="J10" s="21" t="s">
        <v>443</v>
      </c>
      <c r="K10" s="4" t="s">
        <v>250</v>
      </c>
      <c r="L10" s="23" t="s">
        <v>499</v>
      </c>
      <c r="M10" s="21" t="s">
        <v>41</v>
      </c>
      <c r="N10" s="21" t="s">
        <v>443</v>
      </c>
      <c r="O10" s="21" t="s">
        <v>41</v>
      </c>
      <c r="P10" s="21" t="s">
        <v>443</v>
      </c>
      <c r="Q10" s="20" t="s">
        <v>595</v>
      </c>
      <c r="R10" s="20" t="s">
        <v>491</v>
      </c>
      <c r="S10" s="20" t="s">
        <v>41</v>
      </c>
      <c r="T10" s="21" t="s">
        <v>443</v>
      </c>
      <c r="U10" s="20" t="s">
        <v>41</v>
      </c>
      <c r="V10" s="20" t="s">
        <v>41</v>
      </c>
      <c r="W10" s="20" t="s">
        <v>41</v>
      </c>
      <c r="X10" s="21" t="s">
        <v>654</v>
      </c>
      <c r="Y10" s="4" t="s">
        <v>655</v>
      </c>
    </row>
    <row r="11" spans="1:25" ht="331.2" x14ac:dyDescent="0.3">
      <c r="A11" s="20"/>
      <c r="B11" s="21" t="s">
        <v>629</v>
      </c>
      <c r="C11" s="21" t="s">
        <v>656</v>
      </c>
      <c r="D11" s="21" t="s">
        <v>181</v>
      </c>
      <c r="E11" s="21" t="s">
        <v>482</v>
      </c>
      <c r="F11" s="21" t="s">
        <v>41</v>
      </c>
      <c r="G11" s="21" t="s">
        <v>41</v>
      </c>
      <c r="H11" s="21" t="s">
        <v>443</v>
      </c>
      <c r="I11" s="21" t="s">
        <v>41</v>
      </c>
      <c r="J11" s="21" t="s">
        <v>443</v>
      </c>
      <c r="K11" s="21" t="s">
        <v>1528</v>
      </c>
      <c r="L11" s="21" t="s">
        <v>1523</v>
      </c>
      <c r="M11" s="21" t="s">
        <v>1429</v>
      </c>
      <c r="N11" s="21" t="s">
        <v>501</v>
      </c>
      <c r="O11" s="21" t="s">
        <v>41</v>
      </c>
      <c r="P11" s="21" t="s">
        <v>443</v>
      </c>
      <c r="Q11" s="21" t="s">
        <v>597</v>
      </c>
      <c r="R11" s="20" t="s">
        <v>508</v>
      </c>
      <c r="S11" s="21" t="s">
        <v>41</v>
      </c>
      <c r="T11" s="21" t="s">
        <v>443</v>
      </c>
      <c r="U11" s="21" t="s">
        <v>122</v>
      </c>
      <c r="V11" s="21" t="s">
        <v>86</v>
      </c>
      <c r="W11" s="21" t="s">
        <v>86</v>
      </c>
      <c r="X11" s="21" t="s">
        <v>657</v>
      </c>
      <c r="Y11" s="4" t="s">
        <v>658</v>
      </c>
    </row>
    <row r="12" spans="1:25" s="4" customFormat="1" ht="331.2" x14ac:dyDescent="0.3">
      <c r="A12" s="20"/>
      <c r="B12" s="21" t="s">
        <v>630</v>
      </c>
      <c r="C12" s="21" t="s">
        <v>643</v>
      </c>
      <c r="D12" s="21" t="s">
        <v>221</v>
      </c>
      <c r="E12" s="21" t="s">
        <v>491</v>
      </c>
      <c r="F12" s="21" t="s">
        <v>41</v>
      </c>
      <c r="G12" s="21" t="s">
        <v>41</v>
      </c>
      <c r="H12" s="21" t="s">
        <v>443</v>
      </c>
      <c r="I12" s="21" t="s">
        <v>41</v>
      </c>
      <c r="J12" s="21" t="s">
        <v>443</v>
      </c>
      <c r="K12" s="4" t="s">
        <v>250</v>
      </c>
      <c r="L12" s="23" t="s">
        <v>499</v>
      </c>
      <c r="M12" s="21" t="s">
        <v>41</v>
      </c>
      <c r="N12" s="21" t="s">
        <v>443</v>
      </c>
      <c r="O12" s="21" t="s">
        <v>41</v>
      </c>
      <c r="P12" s="21" t="s">
        <v>443</v>
      </c>
      <c r="Q12" s="4" t="s">
        <v>598</v>
      </c>
      <c r="R12" s="20" t="s">
        <v>491</v>
      </c>
      <c r="S12" s="21" t="s">
        <v>41</v>
      </c>
      <c r="T12" s="21" t="s">
        <v>443</v>
      </c>
      <c r="U12" s="21" t="s">
        <v>223</v>
      </c>
      <c r="V12" s="21" t="s">
        <v>222</v>
      </c>
      <c r="W12" s="21" t="s">
        <v>86</v>
      </c>
      <c r="X12" s="21" t="s">
        <v>659</v>
      </c>
      <c r="Y12" s="4" t="s">
        <v>660</v>
      </c>
    </row>
    <row r="13" spans="1:25" s="4" customFormat="1" ht="115.2" customHeight="1" x14ac:dyDescent="0.3">
      <c r="A13" s="20"/>
      <c r="B13" s="21" t="s">
        <v>631</v>
      </c>
      <c r="C13" s="21" t="s">
        <v>643</v>
      </c>
      <c r="D13" s="21" t="s">
        <v>397</v>
      </c>
      <c r="E13" s="21" t="s">
        <v>492</v>
      </c>
      <c r="F13" s="20" t="s">
        <v>41</v>
      </c>
      <c r="G13" s="21" t="s">
        <v>41</v>
      </c>
      <c r="H13" s="21" t="s">
        <v>443</v>
      </c>
      <c r="I13" s="21" t="s">
        <v>41</v>
      </c>
      <c r="J13" s="21" t="s">
        <v>443</v>
      </c>
      <c r="K13" s="21" t="s">
        <v>398</v>
      </c>
      <c r="L13" s="23" t="s">
        <v>499</v>
      </c>
      <c r="M13" s="21" t="s">
        <v>41</v>
      </c>
      <c r="N13" s="21" t="s">
        <v>443</v>
      </c>
      <c r="O13" s="21" t="s">
        <v>41</v>
      </c>
      <c r="P13" s="21" t="s">
        <v>443</v>
      </c>
      <c r="Q13" s="21" t="s">
        <v>41</v>
      </c>
      <c r="R13" s="20" t="s">
        <v>443</v>
      </c>
      <c r="S13" s="20" t="s">
        <v>41</v>
      </c>
      <c r="T13" s="21" t="s">
        <v>443</v>
      </c>
      <c r="U13" s="20" t="s">
        <v>41</v>
      </c>
      <c r="V13" s="20" t="s">
        <v>41</v>
      </c>
      <c r="W13" s="20" t="s">
        <v>41</v>
      </c>
      <c r="X13" s="21" t="s">
        <v>661</v>
      </c>
      <c r="Y13" s="4" t="s">
        <v>655</v>
      </c>
    </row>
    <row r="14" spans="1:25" ht="86.4" x14ac:dyDescent="0.3">
      <c r="A14" s="20"/>
      <c r="B14" s="20" t="s">
        <v>632</v>
      </c>
      <c r="C14" s="20" t="s">
        <v>643</v>
      </c>
      <c r="D14" s="21" t="s">
        <v>62</v>
      </c>
      <c r="E14" s="21" t="s">
        <v>491</v>
      </c>
      <c r="F14" s="20" t="s">
        <v>41</v>
      </c>
      <c r="G14" s="21" t="s">
        <v>41</v>
      </c>
      <c r="H14" s="21" t="s">
        <v>443</v>
      </c>
      <c r="I14" s="21" t="s">
        <v>41</v>
      </c>
      <c r="J14" s="21" t="s">
        <v>443</v>
      </c>
      <c r="K14" s="4" t="s">
        <v>250</v>
      </c>
      <c r="L14" s="23" t="s">
        <v>499</v>
      </c>
      <c r="M14" s="20" t="s">
        <v>41</v>
      </c>
      <c r="N14" s="21" t="s">
        <v>443</v>
      </c>
      <c r="O14" s="21" t="s">
        <v>41</v>
      </c>
      <c r="P14" s="21" t="s">
        <v>443</v>
      </c>
      <c r="Q14" s="21" t="s">
        <v>596</v>
      </c>
      <c r="R14" s="20" t="s">
        <v>491</v>
      </c>
      <c r="S14" s="20" t="s">
        <v>41</v>
      </c>
      <c r="T14" s="21" t="s">
        <v>443</v>
      </c>
      <c r="U14" s="20" t="s">
        <v>41</v>
      </c>
      <c r="V14" s="20" t="s">
        <v>41</v>
      </c>
      <c r="W14" s="20" t="s">
        <v>41</v>
      </c>
      <c r="X14" s="21" t="s">
        <v>662</v>
      </c>
      <c r="Y14" s="4" t="s">
        <v>655</v>
      </c>
    </row>
    <row r="15" spans="1:25" s="55" customFormat="1" ht="388.8" x14ac:dyDescent="0.3">
      <c r="A15" s="20"/>
      <c r="B15" s="21" t="s">
        <v>635</v>
      </c>
      <c r="C15" s="21" t="s">
        <v>634</v>
      </c>
      <c r="D15" s="21" t="s">
        <v>76</v>
      </c>
      <c r="E15" s="21" t="s">
        <v>1521</v>
      </c>
      <c r="F15" s="20" t="s">
        <v>41</v>
      </c>
      <c r="G15" s="21" t="s">
        <v>41</v>
      </c>
      <c r="H15" s="21" t="s">
        <v>443</v>
      </c>
      <c r="I15" s="21" t="s">
        <v>41</v>
      </c>
      <c r="J15" s="21" t="s">
        <v>443</v>
      </c>
      <c r="K15" s="21" t="s">
        <v>78</v>
      </c>
      <c r="L15" s="20" t="s">
        <v>482</v>
      </c>
      <c r="M15" s="21" t="s">
        <v>1431</v>
      </c>
      <c r="N15" s="21" t="s">
        <v>503</v>
      </c>
      <c r="O15" s="21" t="s">
        <v>41</v>
      </c>
      <c r="P15" s="21" t="s">
        <v>443</v>
      </c>
      <c r="Q15" s="21" t="s">
        <v>77</v>
      </c>
      <c r="R15" s="20" t="s">
        <v>491</v>
      </c>
      <c r="S15" s="20" t="s">
        <v>41</v>
      </c>
      <c r="T15" s="21" t="s">
        <v>443</v>
      </c>
      <c r="U15" s="21" t="s">
        <v>1430</v>
      </c>
      <c r="V15" s="20" t="s">
        <v>41</v>
      </c>
      <c r="W15" s="20" t="s">
        <v>41</v>
      </c>
      <c r="X15" s="21" t="s">
        <v>663</v>
      </c>
      <c r="Y15" s="54" t="s">
        <v>664</v>
      </c>
    </row>
    <row r="16" spans="1:25" ht="100.8" x14ac:dyDescent="0.3">
      <c r="A16" s="20"/>
      <c r="B16" s="21" t="s">
        <v>636</v>
      </c>
      <c r="C16" s="21" t="s">
        <v>643</v>
      </c>
      <c r="D16" s="21" t="s">
        <v>212</v>
      </c>
      <c r="E16" s="21" t="s">
        <v>500</v>
      </c>
      <c r="F16" s="21" t="s">
        <v>41</v>
      </c>
      <c r="G16" s="21" t="s">
        <v>41</v>
      </c>
      <c r="H16" s="21" t="s">
        <v>443</v>
      </c>
      <c r="I16" s="21" t="s">
        <v>41</v>
      </c>
      <c r="J16" s="21" t="s">
        <v>443</v>
      </c>
      <c r="K16" s="21" t="s">
        <v>504</v>
      </c>
      <c r="L16" s="23" t="s">
        <v>499</v>
      </c>
      <c r="M16" s="21" t="s">
        <v>41</v>
      </c>
      <c r="N16" s="21" t="s">
        <v>443</v>
      </c>
      <c r="O16" s="21" t="s">
        <v>41</v>
      </c>
      <c r="P16" s="21" t="s">
        <v>443</v>
      </c>
      <c r="Q16" s="4" t="s">
        <v>599</v>
      </c>
      <c r="R16" s="20" t="s">
        <v>482</v>
      </c>
      <c r="S16" s="21" t="s">
        <v>41</v>
      </c>
      <c r="T16" s="21" t="s">
        <v>443</v>
      </c>
      <c r="U16" s="21" t="s">
        <v>41</v>
      </c>
      <c r="V16" s="21" t="s">
        <v>41</v>
      </c>
      <c r="W16" s="21" t="s">
        <v>41</v>
      </c>
      <c r="X16" s="21" t="s">
        <v>665</v>
      </c>
      <c r="Y16" s="4" t="s">
        <v>646</v>
      </c>
    </row>
    <row r="17" spans="1:25" ht="158.4" x14ac:dyDescent="0.3">
      <c r="A17" s="4"/>
      <c r="B17" s="4" t="s">
        <v>637</v>
      </c>
      <c r="C17" s="4" t="s">
        <v>643</v>
      </c>
      <c r="D17" s="4" t="s">
        <v>184</v>
      </c>
      <c r="E17" s="21" t="s">
        <v>1515</v>
      </c>
      <c r="F17" s="20" t="s">
        <v>41</v>
      </c>
      <c r="G17" s="4" t="s">
        <v>41</v>
      </c>
      <c r="H17" s="4" t="s">
        <v>443</v>
      </c>
      <c r="I17" s="20" t="s">
        <v>41</v>
      </c>
      <c r="J17" s="4" t="s">
        <v>443</v>
      </c>
      <c r="K17" s="4" t="s">
        <v>185</v>
      </c>
      <c r="L17" s="4" t="s">
        <v>492</v>
      </c>
      <c r="M17" s="4" t="s">
        <v>1432</v>
      </c>
      <c r="N17" s="4" t="s">
        <v>492</v>
      </c>
      <c r="O17" s="4" t="s">
        <v>41</v>
      </c>
      <c r="P17" s="21" t="s">
        <v>443</v>
      </c>
      <c r="Q17" s="4" t="s">
        <v>41</v>
      </c>
      <c r="R17" s="4" t="s">
        <v>443</v>
      </c>
      <c r="S17" s="4" t="s">
        <v>186</v>
      </c>
      <c r="T17" s="4"/>
      <c r="U17" s="4" t="s">
        <v>122</v>
      </c>
      <c r="V17" s="4" t="s">
        <v>85</v>
      </c>
      <c r="W17" s="4" t="s">
        <v>85</v>
      </c>
      <c r="X17" s="4" t="s">
        <v>666</v>
      </c>
      <c r="Y17" s="4" t="s">
        <v>667</v>
      </c>
    </row>
    <row r="18" spans="1:25" s="4" customFormat="1" ht="100.8" x14ac:dyDescent="0.3">
      <c r="A18" s="20"/>
      <c r="B18" s="20" t="s">
        <v>638</v>
      </c>
      <c r="C18" s="20" t="s">
        <v>643</v>
      </c>
      <c r="D18" s="21" t="s">
        <v>52</v>
      </c>
      <c r="E18" s="21" t="s">
        <v>492</v>
      </c>
      <c r="F18" s="20" t="s">
        <v>41</v>
      </c>
      <c r="G18" s="21" t="s">
        <v>41</v>
      </c>
      <c r="H18" s="21" t="s">
        <v>443</v>
      </c>
      <c r="I18" s="21" t="s">
        <v>41</v>
      </c>
      <c r="J18" s="21" t="s">
        <v>443</v>
      </c>
      <c r="K18" s="4" t="s">
        <v>250</v>
      </c>
      <c r="L18" s="23" t="s">
        <v>499</v>
      </c>
      <c r="M18" s="21" t="s">
        <v>41</v>
      </c>
      <c r="N18" s="21" t="s">
        <v>443</v>
      </c>
      <c r="O18" s="21" t="s">
        <v>41</v>
      </c>
      <c r="P18" s="21" t="s">
        <v>443</v>
      </c>
      <c r="Q18" s="21" t="s">
        <v>600</v>
      </c>
      <c r="R18" s="20" t="s">
        <v>491</v>
      </c>
      <c r="S18" s="20" t="s">
        <v>41</v>
      </c>
      <c r="T18" s="21" t="s">
        <v>443</v>
      </c>
      <c r="U18" s="20" t="s">
        <v>41</v>
      </c>
      <c r="V18" s="20" t="s">
        <v>41</v>
      </c>
      <c r="W18" s="20" t="s">
        <v>41</v>
      </c>
      <c r="X18" s="21" t="s">
        <v>668</v>
      </c>
      <c r="Y18" s="4" t="s">
        <v>669</v>
      </c>
    </row>
    <row r="19" spans="1:25" ht="136.80000000000001" customHeight="1" x14ac:dyDescent="0.3">
      <c r="A19" s="20"/>
      <c r="B19" s="20" t="s">
        <v>639</v>
      </c>
      <c r="C19" s="20" t="s">
        <v>643</v>
      </c>
      <c r="D19" s="21" t="s">
        <v>98</v>
      </c>
      <c r="E19" s="21" t="s">
        <v>492</v>
      </c>
      <c r="F19" s="20" t="s">
        <v>41</v>
      </c>
      <c r="G19" s="20" t="s">
        <v>41</v>
      </c>
      <c r="H19" s="21" t="s">
        <v>443</v>
      </c>
      <c r="I19" s="20" t="s">
        <v>41</v>
      </c>
      <c r="J19" s="21" t="s">
        <v>443</v>
      </c>
      <c r="K19" s="4" t="s">
        <v>250</v>
      </c>
      <c r="L19" s="23" t="s">
        <v>499</v>
      </c>
      <c r="M19" s="21" t="s">
        <v>41</v>
      </c>
      <c r="N19" s="21" t="s">
        <v>443</v>
      </c>
      <c r="O19" s="20" t="s">
        <v>41</v>
      </c>
      <c r="P19" s="21" t="s">
        <v>443</v>
      </c>
      <c r="Q19" s="21" t="s">
        <v>41</v>
      </c>
      <c r="R19" s="20" t="s">
        <v>443</v>
      </c>
      <c r="S19" s="20" t="s">
        <v>41</v>
      </c>
      <c r="T19" s="21" t="s">
        <v>443</v>
      </c>
      <c r="U19" s="20" t="s">
        <v>41</v>
      </c>
      <c r="V19" s="20" t="s">
        <v>41</v>
      </c>
      <c r="W19" s="20" t="s">
        <v>41</v>
      </c>
      <c r="X19" s="21" t="s">
        <v>670</v>
      </c>
      <c r="Y19" s="4" t="s">
        <v>660</v>
      </c>
    </row>
    <row r="20" spans="1:25" s="4" customFormat="1" ht="302.39999999999998" x14ac:dyDescent="0.3">
      <c r="A20" s="22"/>
      <c r="B20" s="4" t="s">
        <v>640</v>
      </c>
      <c r="C20" s="22" t="s">
        <v>643</v>
      </c>
      <c r="D20" s="4" t="s">
        <v>437</v>
      </c>
      <c r="E20" s="24" t="s">
        <v>491</v>
      </c>
      <c r="F20" s="20" t="s">
        <v>41</v>
      </c>
      <c r="G20" s="20" t="s">
        <v>41</v>
      </c>
      <c r="H20" s="21" t="s">
        <v>443</v>
      </c>
      <c r="I20" s="20" t="s">
        <v>41</v>
      </c>
      <c r="J20" s="21" t="s">
        <v>443</v>
      </c>
      <c r="K20" s="4" t="s">
        <v>250</v>
      </c>
      <c r="L20" s="23" t="s">
        <v>499</v>
      </c>
      <c r="M20" s="21" t="s">
        <v>41</v>
      </c>
      <c r="N20" s="21" t="s">
        <v>443</v>
      </c>
      <c r="O20" s="20" t="s">
        <v>41</v>
      </c>
      <c r="P20" s="21" t="s">
        <v>443</v>
      </c>
      <c r="Q20" s="4" t="s">
        <v>494</v>
      </c>
      <c r="R20" s="22" t="s">
        <v>482</v>
      </c>
      <c r="S20" s="20" t="s">
        <v>41</v>
      </c>
      <c r="T20" s="21" t="s">
        <v>443</v>
      </c>
      <c r="U20" s="20" t="s">
        <v>41</v>
      </c>
      <c r="V20" s="20" t="s">
        <v>41</v>
      </c>
      <c r="W20" s="20" t="s">
        <v>41</v>
      </c>
      <c r="X20" s="4" t="s">
        <v>671</v>
      </c>
      <c r="Y20" s="4" t="s">
        <v>655</v>
      </c>
    </row>
    <row r="21" spans="1:25" ht="302.39999999999998" x14ac:dyDescent="0.3">
      <c r="A21" s="20"/>
      <c r="B21" s="21" t="s">
        <v>641</v>
      </c>
      <c r="C21" s="21" t="s">
        <v>643</v>
      </c>
      <c r="D21" s="21" t="s">
        <v>63</v>
      </c>
      <c r="E21" s="21" t="s">
        <v>491</v>
      </c>
      <c r="F21" s="20" t="s">
        <v>41</v>
      </c>
      <c r="G21" s="21" t="s">
        <v>41</v>
      </c>
      <c r="H21" s="21" t="s">
        <v>443</v>
      </c>
      <c r="I21" s="21" t="s">
        <v>41</v>
      </c>
      <c r="J21" s="21" t="s">
        <v>443</v>
      </c>
      <c r="K21" s="21" t="s">
        <v>1529</v>
      </c>
      <c r="L21" s="20" t="s">
        <v>1522</v>
      </c>
      <c r="M21" s="21" t="s">
        <v>1434</v>
      </c>
      <c r="N21" s="21" t="s">
        <v>491</v>
      </c>
      <c r="O21" s="20" t="s">
        <v>41</v>
      </c>
      <c r="P21" s="21" t="s">
        <v>443</v>
      </c>
      <c r="Q21" s="21" t="s">
        <v>41</v>
      </c>
      <c r="R21" s="20" t="s">
        <v>443</v>
      </c>
      <c r="S21" s="20" t="s">
        <v>41</v>
      </c>
      <c r="T21" s="21" t="s">
        <v>443</v>
      </c>
      <c r="U21" s="20" t="s">
        <v>41</v>
      </c>
      <c r="V21" s="20" t="s">
        <v>41</v>
      </c>
      <c r="W21" s="20" t="s">
        <v>41</v>
      </c>
      <c r="X21" s="21" t="s">
        <v>672</v>
      </c>
      <c r="Y21" s="4" t="s">
        <v>673</v>
      </c>
    </row>
    <row r="22" spans="1:25" x14ac:dyDescent="0.3">
      <c r="A22" s="27" t="s">
        <v>42</v>
      </c>
      <c r="B22" s="28"/>
      <c r="C22" s="28"/>
      <c r="D22" s="28"/>
      <c r="E22" s="28"/>
      <c r="F22" s="28"/>
      <c r="G22" s="28"/>
      <c r="H22" s="28"/>
      <c r="I22" s="28"/>
      <c r="J22" s="28"/>
      <c r="K22" s="28"/>
      <c r="L22" s="28"/>
      <c r="M22" s="28"/>
      <c r="N22" s="28"/>
      <c r="O22" s="28"/>
      <c r="P22" s="28"/>
      <c r="Q22" s="28"/>
      <c r="R22" s="28"/>
      <c r="S22" s="28"/>
      <c r="T22" s="28"/>
      <c r="U22" s="30"/>
      <c r="V22" s="28"/>
      <c r="W22" s="28"/>
      <c r="X22" s="28"/>
      <c r="Y22" s="28"/>
    </row>
    <row r="23" spans="1:25" ht="273.60000000000002" x14ac:dyDescent="0.3">
      <c r="A23" s="4"/>
      <c r="B23" s="4" t="s">
        <v>674</v>
      </c>
      <c r="C23" s="4" t="s">
        <v>643</v>
      </c>
      <c r="D23" s="4" t="s">
        <v>413</v>
      </c>
      <c r="E23" s="4" t="s">
        <v>492</v>
      </c>
      <c r="F23" s="4" t="s">
        <v>45</v>
      </c>
      <c r="G23" s="4" t="s">
        <v>44</v>
      </c>
      <c r="H23" s="4" t="s">
        <v>492</v>
      </c>
      <c r="I23" s="4" t="s">
        <v>412</v>
      </c>
      <c r="J23" s="4" t="s">
        <v>482</v>
      </c>
      <c r="K23" s="4" t="s">
        <v>46</v>
      </c>
      <c r="L23" s="4" t="s">
        <v>492</v>
      </c>
      <c r="M23" s="4" t="s">
        <v>588</v>
      </c>
      <c r="N23" s="4" t="s">
        <v>482</v>
      </c>
      <c r="O23" s="4" t="s">
        <v>414</v>
      </c>
      <c r="P23" s="4" t="s">
        <v>492</v>
      </c>
      <c r="Q23" s="4" t="s">
        <v>41</v>
      </c>
      <c r="R23" s="4" t="s">
        <v>443</v>
      </c>
      <c r="S23" s="4" t="s">
        <v>41</v>
      </c>
      <c r="T23" s="4" t="s">
        <v>443</v>
      </c>
      <c r="U23" s="20" t="s">
        <v>41</v>
      </c>
      <c r="V23" s="20" t="s">
        <v>41</v>
      </c>
      <c r="W23" s="20" t="s">
        <v>41</v>
      </c>
      <c r="X23" s="4" t="s">
        <v>675</v>
      </c>
      <c r="Y23" s="4" t="s">
        <v>676</v>
      </c>
    </row>
    <row r="24" spans="1:25" ht="100.8" x14ac:dyDescent="0.3">
      <c r="A24" s="4"/>
      <c r="B24" s="4" t="s">
        <v>680</v>
      </c>
      <c r="C24" s="4" t="s">
        <v>643</v>
      </c>
      <c r="D24" s="4" t="s">
        <v>175</v>
      </c>
      <c r="E24" s="4" t="s">
        <v>443</v>
      </c>
      <c r="F24" s="4" t="s">
        <v>41</v>
      </c>
      <c r="G24" s="4" t="s">
        <v>41</v>
      </c>
      <c r="H24" s="4" t="s">
        <v>443</v>
      </c>
      <c r="I24" s="4" t="s">
        <v>41</v>
      </c>
      <c r="J24" s="4" t="s">
        <v>443</v>
      </c>
      <c r="K24" s="4" t="s">
        <v>174</v>
      </c>
      <c r="L24" s="23" t="s">
        <v>499</v>
      </c>
      <c r="M24" s="4" t="s">
        <v>176</v>
      </c>
      <c r="N24" s="4" t="s">
        <v>502</v>
      </c>
      <c r="O24" s="4" t="s">
        <v>41</v>
      </c>
      <c r="P24" s="4" t="s">
        <v>443</v>
      </c>
      <c r="Q24" s="4" t="s">
        <v>41</v>
      </c>
      <c r="R24" s="4" t="s">
        <v>443</v>
      </c>
      <c r="S24" s="4" t="s">
        <v>41</v>
      </c>
      <c r="T24" s="4" t="s">
        <v>443</v>
      </c>
      <c r="U24" s="4" t="s">
        <v>86</v>
      </c>
      <c r="V24" s="20" t="s">
        <v>41</v>
      </c>
      <c r="W24" s="20" t="s">
        <v>41</v>
      </c>
      <c r="X24" s="4" t="s">
        <v>677</v>
      </c>
      <c r="Y24" s="4" t="s">
        <v>655</v>
      </c>
    </row>
    <row r="25" spans="1:25" ht="115.2" x14ac:dyDescent="0.3">
      <c r="A25" s="4"/>
      <c r="B25" s="4" t="s">
        <v>679</v>
      </c>
      <c r="C25" s="4" t="s">
        <v>643</v>
      </c>
      <c r="D25" s="4" t="s">
        <v>41</v>
      </c>
      <c r="E25" s="4" t="s">
        <v>443</v>
      </c>
      <c r="F25" s="4" t="s">
        <v>41</v>
      </c>
      <c r="G25" s="4" t="s">
        <v>41</v>
      </c>
      <c r="H25" s="4" t="s">
        <v>443</v>
      </c>
      <c r="I25" s="4" t="s">
        <v>41</v>
      </c>
      <c r="J25" s="4" t="s">
        <v>443</v>
      </c>
      <c r="K25" s="4" t="s">
        <v>380</v>
      </c>
      <c r="L25" s="23" t="s">
        <v>499</v>
      </c>
      <c r="M25" s="4" t="s">
        <v>381</v>
      </c>
      <c r="N25" s="4" t="s">
        <v>482</v>
      </c>
      <c r="O25" s="4" t="s">
        <v>41</v>
      </c>
      <c r="P25" s="4" t="s">
        <v>443</v>
      </c>
      <c r="Q25" s="4" t="s">
        <v>41</v>
      </c>
      <c r="R25" s="4" t="s">
        <v>443</v>
      </c>
      <c r="S25" s="4" t="s">
        <v>41</v>
      </c>
      <c r="T25" s="4" t="s">
        <v>443</v>
      </c>
      <c r="U25" s="4" t="s">
        <v>41</v>
      </c>
      <c r="V25" s="21" t="s">
        <v>41</v>
      </c>
      <c r="W25" s="21" t="s">
        <v>41</v>
      </c>
      <c r="X25" s="4" t="s">
        <v>678</v>
      </c>
      <c r="Y25" s="4" t="s">
        <v>646</v>
      </c>
    </row>
    <row r="26" spans="1:25" ht="403.2" x14ac:dyDescent="0.3">
      <c r="A26" s="4"/>
      <c r="B26" s="4" t="s">
        <v>681</v>
      </c>
      <c r="C26" s="4" t="s">
        <v>643</v>
      </c>
      <c r="D26" s="4" t="s">
        <v>41</v>
      </c>
      <c r="E26" s="4" t="s">
        <v>443</v>
      </c>
      <c r="F26" s="4" t="s">
        <v>41</v>
      </c>
      <c r="G26" s="4" t="s">
        <v>41</v>
      </c>
      <c r="H26" s="4" t="s">
        <v>443</v>
      </c>
      <c r="I26" s="4" t="s">
        <v>41</v>
      </c>
      <c r="J26" s="4" t="s">
        <v>443</v>
      </c>
      <c r="K26" s="4" t="s">
        <v>369</v>
      </c>
      <c r="L26" s="23" t="s">
        <v>499</v>
      </c>
      <c r="M26" s="4" t="s">
        <v>370</v>
      </c>
      <c r="N26" s="4" t="s">
        <v>482</v>
      </c>
      <c r="O26" s="4" t="s">
        <v>41</v>
      </c>
      <c r="P26" s="4" t="s">
        <v>443</v>
      </c>
      <c r="Q26" s="4" t="s">
        <v>41</v>
      </c>
      <c r="R26" s="4" t="s">
        <v>443</v>
      </c>
      <c r="S26" s="4" t="s">
        <v>41</v>
      </c>
      <c r="T26" s="4" t="s">
        <v>443</v>
      </c>
      <c r="U26" s="4" t="s">
        <v>41</v>
      </c>
      <c r="V26" s="4" t="s">
        <v>41</v>
      </c>
      <c r="W26" s="4" t="s">
        <v>41</v>
      </c>
      <c r="X26" s="4" t="s">
        <v>682</v>
      </c>
      <c r="Y26" s="4" t="s">
        <v>646</v>
      </c>
    </row>
    <row r="27" spans="1:25" x14ac:dyDescent="0.3">
      <c r="A27" s="27" t="s">
        <v>47</v>
      </c>
      <c r="B27" s="28"/>
      <c r="C27" s="28"/>
      <c r="D27" s="28"/>
      <c r="E27" s="28"/>
      <c r="F27" s="28"/>
      <c r="G27" s="28"/>
      <c r="H27" s="28"/>
      <c r="I27" s="28"/>
      <c r="J27" s="28"/>
      <c r="K27" s="28"/>
      <c r="L27" s="28"/>
      <c r="M27" s="28"/>
      <c r="N27" s="28"/>
      <c r="O27" s="28"/>
      <c r="P27" s="28"/>
      <c r="Q27" s="28"/>
      <c r="R27" s="28"/>
      <c r="S27" s="28"/>
      <c r="T27" s="28"/>
      <c r="U27" s="28"/>
      <c r="V27" s="28"/>
      <c r="W27" s="28"/>
      <c r="X27" s="28"/>
      <c r="Y27" s="28"/>
    </row>
    <row r="28" spans="1:25" ht="216" x14ac:dyDescent="0.3">
      <c r="A28" s="4"/>
      <c r="B28" s="4" t="s">
        <v>683</v>
      </c>
      <c r="C28" s="4" t="s">
        <v>643</v>
      </c>
      <c r="D28" s="4" t="s">
        <v>102</v>
      </c>
      <c r="E28" s="4" t="s">
        <v>482</v>
      </c>
      <c r="F28" s="4" t="s">
        <v>41</v>
      </c>
      <c r="G28" s="4" t="s">
        <v>41</v>
      </c>
      <c r="H28" s="4" t="s">
        <v>443</v>
      </c>
      <c r="I28" s="4" t="s">
        <v>41</v>
      </c>
      <c r="J28" s="4" t="s">
        <v>443</v>
      </c>
      <c r="K28" s="4" t="s">
        <v>250</v>
      </c>
      <c r="L28" s="23" t="s">
        <v>499</v>
      </c>
      <c r="M28" s="4" t="s">
        <v>41</v>
      </c>
      <c r="N28" s="4" t="s">
        <v>443</v>
      </c>
      <c r="O28" s="4" t="s">
        <v>41</v>
      </c>
      <c r="P28" s="4" t="s">
        <v>443</v>
      </c>
      <c r="Q28" s="4" t="s">
        <v>103</v>
      </c>
      <c r="R28" s="4" t="s">
        <v>482</v>
      </c>
      <c r="S28" s="4" t="s">
        <v>41</v>
      </c>
      <c r="T28" s="4" t="s">
        <v>443</v>
      </c>
      <c r="U28" s="4" t="s">
        <v>41</v>
      </c>
      <c r="V28" s="20" t="s">
        <v>41</v>
      </c>
      <c r="W28" s="20" t="s">
        <v>41</v>
      </c>
      <c r="X28" s="4" t="s">
        <v>684</v>
      </c>
      <c r="Y28" s="4" t="s">
        <v>685</v>
      </c>
    </row>
    <row r="29" spans="1:25" ht="140.4" customHeight="1" x14ac:dyDescent="0.3">
      <c r="A29" s="4"/>
      <c r="B29" s="4" t="s">
        <v>686</v>
      </c>
      <c r="C29" s="4" t="s">
        <v>643</v>
      </c>
      <c r="D29" s="4" t="s">
        <v>48</v>
      </c>
      <c r="E29" s="4" t="s">
        <v>482</v>
      </c>
      <c r="F29" s="4" t="s">
        <v>41</v>
      </c>
      <c r="G29" s="4" t="s">
        <v>41</v>
      </c>
      <c r="H29" s="4" t="s">
        <v>443</v>
      </c>
      <c r="I29" s="4" t="s">
        <v>41</v>
      </c>
      <c r="J29" s="4" t="s">
        <v>443</v>
      </c>
      <c r="K29" s="4" t="s">
        <v>250</v>
      </c>
      <c r="L29" s="23" t="s">
        <v>499</v>
      </c>
      <c r="M29" s="4" t="s">
        <v>41</v>
      </c>
      <c r="N29" s="4" t="s">
        <v>443</v>
      </c>
      <c r="O29" s="4" t="s">
        <v>41</v>
      </c>
      <c r="P29" s="4" t="s">
        <v>443</v>
      </c>
      <c r="Q29" s="4" t="s">
        <v>41</v>
      </c>
      <c r="R29" s="4" t="s">
        <v>443</v>
      </c>
      <c r="S29" s="4" t="s">
        <v>41</v>
      </c>
      <c r="T29" s="4" t="s">
        <v>443</v>
      </c>
      <c r="U29" s="20" t="s">
        <v>41</v>
      </c>
      <c r="V29" s="20" t="s">
        <v>41</v>
      </c>
      <c r="W29" s="20" t="s">
        <v>41</v>
      </c>
      <c r="X29" s="4" t="s">
        <v>687</v>
      </c>
      <c r="Y29" s="4" t="s">
        <v>688</v>
      </c>
    </row>
    <row r="30" spans="1:25" x14ac:dyDescent="0.3">
      <c r="A30" s="27" t="s">
        <v>68</v>
      </c>
      <c r="B30" s="28"/>
      <c r="C30" s="28"/>
      <c r="D30" s="28"/>
      <c r="E30" s="28"/>
      <c r="F30" s="28"/>
      <c r="G30" s="28"/>
      <c r="H30" s="28"/>
      <c r="I30" s="28"/>
      <c r="J30" s="28"/>
      <c r="K30" s="28"/>
      <c r="L30" s="28"/>
      <c r="M30" s="28"/>
      <c r="N30" s="28"/>
      <c r="O30" s="28"/>
      <c r="P30" s="28"/>
      <c r="Q30" s="28"/>
      <c r="R30" s="28"/>
      <c r="S30" s="28"/>
      <c r="T30" s="28"/>
      <c r="U30" s="28"/>
      <c r="V30" s="28"/>
      <c r="W30" s="28"/>
      <c r="X30" s="28"/>
      <c r="Y30" s="28"/>
    </row>
    <row r="31" spans="1:25" ht="409.6" x14ac:dyDescent="0.3">
      <c r="A31" s="4"/>
      <c r="B31" s="4" t="s">
        <v>689</v>
      </c>
      <c r="C31" s="4" t="s">
        <v>643</v>
      </c>
      <c r="D31" s="4" t="s">
        <v>69</v>
      </c>
      <c r="E31" s="4" t="s">
        <v>492</v>
      </c>
      <c r="F31" s="4" t="s">
        <v>41</v>
      </c>
      <c r="G31" s="4" t="s">
        <v>41</v>
      </c>
      <c r="H31" s="4" t="s">
        <v>443</v>
      </c>
      <c r="I31" s="4" t="s">
        <v>41</v>
      </c>
      <c r="J31" s="4" t="s">
        <v>443</v>
      </c>
      <c r="K31" s="4" t="s">
        <v>71</v>
      </c>
      <c r="L31" s="4" t="s">
        <v>1523</v>
      </c>
      <c r="M31" s="4" t="s">
        <v>1435</v>
      </c>
      <c r="N31" s="4" t="s">
        <v>482</v>
      </c>
      <c r="O31" s="4" t="s">
        <v>70</v>
      </c>
      <c r="P31" s="4" t="s">
        <v>492</v>
      </c>
      <c r="Q31" s="4" t="s">
        <v>601</v>
      </c>
      <c r="R31" s="4" t="s">
        <v>492</v>
      </c>
      <c r="S31" s="4" t="s">
        <v>41</v>
      </c>
      <c r="T31" s="4" t="s">
        <v>443</v>
      </c>
      <c r="U31" s="4" t="s">
        <v>41</v>
      </c>
      <c r="V31" s="4" t="s">
        <v>41</v>
      </c>
      <c r="W31" s="4" t="s">
        <v>41</v>
      </c>
      <c r="X31" s="4" t="s">
        <v>690</v>
      </c>
      <c r="Y31" s="4" t="s">
        <v>691</v>
      </c>
    </row>
    <row r="32" spans="1:25" ht="388.8" x14ac:dyDescent="0.3">
      <c r="A32" s="4"/>
      <c r="B32" s="4" t="s">
        <v>1469</v>
      </c>
      <c r="C32" s="4" t="s">
        <v>1470</v>
      </c>
      <c r="D32" s="4" t="s">
        <v>1473</v>
      </c>
      <c r="E32" s="4" t="s">
        <v>492</v>
      </c>
      <c r="F32" s="4" t="s">
        <v>1474</v>
      </c>
      <c r="G32" s="4" t="s">
        <v>1475</v>
      </c>
      <c r="H32" s="4" t="s">
        <v>491</v>
      </c>
      <c r="I32" s="4" t="s">
        <v>41</v>
      </c>
      <c r="J32" s="4" t="s">
        <v>443</v>
      </c>
      <c r="K32" s="4" t="s">
        <v>1530</v>
      </c>
      <c r="L32" s="23" t="s">
        <v>1522</v>
      </c>
      <c r="M32" s="4" t="s">
        <v>1472</v>
      </c>
      <c r="N32" s="4" t="s">
        <v>482</v>
      </c>
      <c r="O32" s="4" t="s">
        <v>1476</v>
      </c>
      <c r="P32" s="4" t="s">
        <v>508</v>
      </c>
      <c r="Q32" s="4" t="s">
        <v>1477</v>
      </c>
      <c r="R32" s="4" t="s">
        <v>492</v>
      </c>
      <c r="S32" s="4" t="s">
        <v>41</v>
      </c>
      <c r="T32" s="4" t="s">
        <v>443</v>
      </c>
      <c r="U32" s="4" t="s">
        <v>41</v>
      </c>
      <c r="V32" s="4" t="s">
        <v>41</v>
      </c>
      <c r="W32" s="4" t="s">
        <v>41</v>
      </c>
      <c r="X32" s="4" t="s">
        <v>1478</v>
      </c>
      <c r="Y32" s="4" t="s">
        <v>1482</v>
      </c>
    </row>
    <row r="33" spans="1:25" s="52" customFormat="1" ht="144" x14ac:dyDescent="0.3">
      <c r="A33" s="4"/>
      <c r="B33" s="4" t="s">
        <v>693</v>
      </c>
      <c r="C33" s="4" t="s">
        <v>692</v>
      </c>
      <c r="D33" s="4" t="s">
        <v>382</v>
      </c>
      <c r="E33" s="4" t="s">
        <v>482</v>
      </c>
      <c r="F33" s="4" t="s">
        <v>383</v>
      </c>
      <c r="G33" s="4" t="s">
        <v>123</v>
      </c>
      <c r="H33" s="4" t="s">
        <v>491</v>
      </c>
      <c r="I33" s="4" t="s">
        <v>41</v>
      </c>
      <c r="J33" s="4" t="s">
        <v>443</v>
      </c>
      <c r="K33" s="4" t="s">
        <v>1531</v>
      </c>
      <c r="L33" s="4" t="s">
        <v>1522</v>
      </c>
      <c r="M33" s="4" t="s">
        <v>384</v>
      </c>
      <c r="N33" s="4" t="s">
        <v>502</v>
      </c>
      <c r="O33" s="4" t="s">
        <v>41</v>
      </c>
      <c r="P33" s="4" t="s">
        <v>443</v>
      </c>
      <c r="Q33" s="4" t="s">
        <v>41</v>
      </c>
      <c r="R33" s="4" t="s">
        <v>443</v>
      </c>
      <c r="S33" s="4" t="s">
        <v>41</v>
      </c>
      <c r="T33" s="4" t="s">
        <v>443</v>
      </c>
      <c r="U33" s="4" t="s">
        <v>41</v>
      </c>
      <c r="V33" s="4" t="s">
        <v>41</v>
      </c>
      <c r="W33" s="4" t="s">
        <v>41</v>
      </c>
      <c r="X33" s="4" t="s">
        <v>694</v>
      </c>
      <c r="Y33" s="4" t="s">
        <v>655</v>
      </c>
    </row>
    <row r="34" spans="1:25" ht="360" x14ac:dyDescent="0.3">
      <c r="A34" s="4"/>
      <c r="B34" s="4" t="s">
        <v>695</v>
      </c>
      <c r="C34" s="4" t="s">
        <v>643</v>
      </c>
      <c r="D34" s="4" t="s">
        <v>188</v>
      </c>
      <c r="E34" s="4" t="s">
        <v>492</v>
      </c>
      <c r="F34" s="4" t="s">
        <v>41</v>
      </c>
      <c r="G34" s="4" t="s">
        <v>41</v>
      </c>
      <c r="H34" s="4" t="s">
        <v>443</v>
      </c>
      <c r="I34" s="4" t="s">
        <v>41</v>
      </c>
      <c r="J34" s="4" t="s">
        <v>443</v>
      </c>
      <c r="K34" s="4" t="s">
        <v>1532</v>
      </c>
      <c r="L34" s="23" t="s">
        <v>1522</v>
      </c>
      <c r="M34" s="4" t="s">
        <v>1519</v>
      </c>
      <c r="N34" s="4" t="s">
        <v>492</v>
      </c>
      <c r="O34" s="4" t="s">
        <v>214</v>
      </c>
      <c r="P34" s="4"/>
      <c r="Q34" s="4" t="s">
        <v>602</v>
      </c>
      <c r="R34" s="4" t="s">
        <v>491</v>
      </c>
      <c r="S34" s="4" t="s">
        <v>41</v>
      </c>
      <c r="T34" s="4" t="s">
        <v>443</v>
      </c>
      <c r="U34" s="4" t="s">
        <v>85</v>
      </c>
      <c r="V34" s="4" t="s">
        <v>85</v>
      </c>
      <c r="W34" s="4" t="s">
        <v>127</v>
      </c>
      <c r="X34" s="4" t="s">
        <v>696</v>
      </c>
      <c r="Y34" s="4" t="s">
        <v>697</v>
      </c>
    </row>
    <row r="35" spans="1:25" ht="100.8" x14ac:dyDescent="0.3">
      <c r="A35" s="4" t="s">
        <v>120</v>
      </c>
      <c r="B35" s="4" t="s">
        <v>700</v>
      </c>
      <c r="C35" s="4" t="s">
        <v>699</v>
      </c>
      <c r="D35" s="4" t="s">
        <v>121</v>
      </c>
      <c r="E35" s="4" t="s">
        <v>482</v>
      </c>
      <c r="F35" s="4" t="s">
        <v>41</v>
      </c>
      <c r="G35" s="4" t="s">
        <v>41</v>
      </c>
      <c r="H35" s="4" t="s">
        <v>443</v>
      </c>
      <c r="I35" s="4" t="s">
        <v>41</v>
      </c>
      <c r="J35" s="4" t="s">
        <v>443</v>
      </c>
      <c r="K35" s="4" t="s">
        <v>119</v>
      </c>
      <c r="L35" s="4" t="s">
        <v>492</v>
      </c>
      <c r="M35" s="4" t="s">
        <v>1437</v>
      </c>
      <c r="N35" s="4" t="s">
        <v>491</v>
      </c>
      <c r="O35" s="4" t="s">
        <v>213</v>
      </c>
      <c r="P35" s="4" t="s">
        <v>492</v>
      </c>
      <c r="Q35" s="4" t="s">
        <v>603</v>
      </c>
      <c r="R35" s="4" t="s">
        <v>510</v>
      </c>
      <c r="S35" s="4" t="s">
        <v>41</v>
      </c>
      <c r="T35" s="4" t="s">
        <v>443</v>
      </c>
      <c r="U35" s="4" t="s">
        <v>122</v>
      </c>
      <c r="V35" s="4" t="s">
        <v>606</v>
      </c>
      <c r="W35" s="4" t="s">
        <v>85</v>
      </c>
      <c r="X35" s="4" t="s">
        <v>698</v>
      </c>
      <c r="Y35" s="4" t="s">
        <v>655</v>
      </c>
    </row>
    <row r="36" spans="1:25" x14ac:dyDescent="0.3">
      <c r="A36" s="27" t="s">
        <v>1518</v>
      </c>
      <c r="B36" s="27"/>
      <c r="C36" s="27"/>
      <c r="D36" s="27"/>
      <c r="E36" s="27"/>
      <c r="F36" s="27"/>
      <c r="G36" s="27"/>
      <c r="H36" s="27"/>
      <c r="I36" s="27"/>
      <c r="J36" s="27"/>
      <c r="K36" s="27"/>
      <c r="L36" s="27"/>
      <c r="M36" s="27"/>
      <c r="N36" s="27"/>
      <c r="O36" s="27"/>
      <c r="P36" s="27"/>
      <c r="Q36" s="27"/>
      <c r="R36" s="27"/>
      <c r="S36" s="27"/>
      <c r="T36" s="27"/>
      <c r="U36" s="27"/>
      <c r="V36" s="27"/>
      <c r="W36" s="27"/>
      <c r="X36" s="27"/>
      <c r="Y36" s="27"/>
    </row>
    <row r="37" spans="1:25" ht="288" x14ac:dyDescent="0.3">
      <c r="A37" s="4"/>
      <c r="B37" s="4" t="s">
        <v>1411</v>
      </c>
      <c r="C37" s="4" t="s">
        <v>1412</v>
      </c>
      <c r="D37" s="4" t="s">
        <v>1514</v>
      </c>
      <c r="E37" s="4" t="s">
        <v>1413</v>
      </c>
      <c r="F37" s="4" t="s">
        <v>1414</v>
      </c>
      <c r="G37" s="4" t="s">
        <v>1415</v>
      </c>
      <c r="H37" s="4" t="s">
        <v>492</v>
      </c>
      <c r="I37" s="4" t="s">
        <v>41</v>
      </c>
      <c r="J37" s="4" t="s">
        <v>443</v>
      </c>
      <c r="K37" s="4" t="s">
        <v>1416</v>
      </c>
      <c r="L37" s="23" t="s">
        <v>499</v>
      </c>
      <c r="M37" s="4" t="s">
        <v>1436</v>
      </c>
      <c r="N37" s="4" t="s">
        <v>492</v>
      </c>
      <c r="O37" s="4" t="s">
        <v>1417</v>
      </c>
      <c r="P37" s="4" t="s">
        <v>492</v>
      </c>
      <c r="Q37" s="4" t="s">
        <v>1418</v>
      </c>
      <c r="R37" s="4" t="s">
        <v>491</v>
      </c>
      <c r="S37" s="4" t="s">
        <v>41</v>
      </c>
      <c r="T37" s="4" t="s">
        <v>443</v>
      </c>
      <c r="U37" s="4" t="s">
        <v>1421</v>
      </c>
      <c r="V37" s="4" t="s">
        <v>1420</v>
      </c>
      <c r="W37" s="4" t="s">
        <v>1419</v>
      </c>
      <c r="X37" s="4" t="s">
        <v>1422</v>
      </c>
      <c r="Y37" s="4" t="s">
        <v>646</v>
      </c>
    </row>
    <row r="38" spans="1:25" ht="28.8" x14ac:dyDescent="0.3">
      <c r="A38" s="27" t="s">
        <v>348</v>
      </c>
      <c r="B38" s="28"/>
      <c r="C38" s="28"/>
      <c r="D38" s="28"/>
      <c r="E38" s="28"/>
      <c r="F38" s="28"/>
      <c r="G38" s="28"/>
      <c r="H38" s="28"/>
      <c r="I38" s="28"/>
      <c r="J38" s="28"/>
      <c r="K38" s="28"/>
      <c r="L38" s="28"/>
      <c r="M38" s="28"/>
      <c r="N38" s="28"/>
      <c r="O38" s="28"/>
      <c r="P38" s="28"/>
      <c r="Q38" s="28"/>
      <c r="R38" s="28"/>
      <c r="S38" s="28"/>
      <c r="T38" s="28"/>
      <c r="U38" s="28"/>
      <c r="V38" s="28"/>
      <c r="W38" s="28"/>
      <c r="X38" s="28"/>
      <c r="Y38" s="28"/>
    </row>
    <row r="39" spans="1:25" ht="409.6" x14ac:dyDescent="0.3">
      <c r="A39" s="4"/>
      <c r="B39" s="4" t="s">
        <v>701</v>
      </c>
      <c r="C39" s="4" t="s">
        <v>643</v>
      </c>
      <c r="D39" s="4" t="s">
        <v>55</v>
      </c>
      <c r="E39" s="4" t="s">
        <v>491</v>
      </c>
      <c r="F39" s="4" t="s">
        <v>41</v>
      </c>
      <c r="G39" s="4" t="s">
        <v>41</v>
      </c>
      <c r="H39" s="4" t="s">
        <v>443</v>
      </c>
      <c r="I39" s="4" t="s">
        <v>41</v>
      </c>
      <c r="J39" s="4" t="s">
        <v>443</v>
      </c>
      <c r="K39" s="4" t="s">
        <v>51</v>
      </c>
      <c r="L39" s="4" t="s">
        <v>492</v>
      </c>
      <c r="M39" s="4" t="s">
        <v>1439</v>
      </c>
      <c r="N39" s="4" t="s">
        <v>482</v>
      </c>
      <c r="O39" s="4" t="s">
        <v>41</v>
      </c>
      <c r="P39" s="4" t="s">
        <v>443</v>
      </c>
      <c r="Q39" s="4" t="s">
        <v>604</v>
      </c>
      <c r="R39" s="4" t="s">
        <v>508</v>
      </c>
      <c r="S39" s="4" t="s">
        <v>41</v>
      </c>
      <c r="T39" s="4" t="s">
        <v>443</v>
      </c>
      <c r="U39" s="4" t="s">
        <v>49</v>
      </c>
      <c r="V39" s="4" t="s">
        <v>50</v>
      </c>
      <c r="W39" s="4" t="s">
        <v>50</v>
      </c>
      <c r="X39" s="4" t="s">
        <v>702</v>
      </c>
      <c r="Y39" s="4" t="s">
        <v>703</v>
      </c>
    </row>
    <row r="40" spans="1:25" ht="158.4" x14ac:dyDescent="0.3">
      <c r="A40" s="4"/>
      <c r="B40" s="4" t="s">
        <v>704</v>
      </c>
      <c r="C40" s="4" t="s">
        <v>643</v>
      </c>
      <c r="D40" s="4" t="s">
        <v>94</v>
      </c>
      <c r="E40" s="4" t="s">
        <v>492</v>
      </c>
      <c r="F40" s="4" t="s">
        <v>41</v>
      </c>
      <c r="G40" s="4" t="s">
        <v>41</v>
      </c>
      <c r="H40" s="4" t="s">
        <v>443</v>
      </c>
      <c r="I40" s="4" t="s">
        <v>41</v>
      </c>
      <c r="J40" s="4" t="s">
        <v>443</v>
      </c>
      <c r="K40" s="4" t="s">
        <v>95</v>
      </c>
      <c r="L40" s="23" t="s">
        <v>443</v>
      </c>
      <c r="M40" s="4" t="s">
        <v>41</v>
      </c>
      <c r="N40" s="4" t="s">
        <v>443</v>
      </c>
      <c r="O40" s="4" t="s">
        <v>41</v>
      </c>
      <c r="P40" s="4" t="s">
        <v>443</v>
      </c>
      <c r="Q40" s="4" t="s">
        <v>605</v>
      </c>
      <c r="R40" s="4" t="s">
        <v>482</v>
      </c>
      <c r="S40" s="4" t="s">
        <v>41</v>
      </c>
      <c r="T40" s="4" t="s">
        <v>443</v>
      </c>
      <c r="U40" s="4" t="s">
        <v>41</v>
      </c>
      <c r="V40" s="4" t="s">
        <v>41</v>
      </c>
      <c r="W40" s="4" t="s">
        <v>41</v>
      </c>
      <c r="X40" s="4" t="s">
        <v>706</v>
      </c>
      <c r="Y40" s="4" t="s">
        <v>705</v>
      </c>
    </row>
    <row r="41" spans="1:25" ht="259.2" x14ac:dyDescent="0.3">
      <c r="A41" s="4"/>
      <c r="B41" s="4" t="s">
        <v>707</v>
      </c>
      <c r="C41" s="4" t="s">
        <v>643</v>
      </c>
      <c r="D41" s="4" t="s">
        <v>349</v>
      </c>
      <c r="E41" s="4" t="s">
        <v>492</v>
      </c>
      <c r="F41" s="4" t="s">
        <v>41</v>
      </c>
      <c r="G41" s="4" t="s">
        <v>41</v>
      </c>
      <c r="H41" s="4" t="s">
        <v>443</v>
      </c>
      <c r="I41" s="4" t="s">
        <v>41</v>
      </c>
      <c r="J41" s="4" t="s">
        <v>443</v>
      </c>
      <c r="K41" s="4" t="s">
        <v>250</v>
      </c>
      <c r="L41" s="23" t="s">
        <v>499</v>
      </c>
      <c r="M41" s="4" t="s">
        <v>41</v>
      </c>
      <c r="N41" s="4" t="s">
        <v>443</v>
      </c>
      <c r="O41" s="4" t="s">
        <v>41</v>
      </c>
      <c r="P41" s="4" t="s">
        <v>443</v>
      </c>
      <c r="Q41" s="25" t="s">
        <v>351</v>
      </c>
      <c r="R41" s="4" t="s">
        <v>443</v>
      </c>
      <c r="S41" s="4" t="s">
        <v>41</v>
      </c>
      <c r="T41" s="4" t="s">
        <v>443</v>
      </c>
      <c r="U41" s="4" t="s">
        <v>41</v>
      </c>
      <c r="V41" s="4" t="s">
        <v>41</v>
      </c>
      <c r="W41" s="4" t="s">
        <v>41</v>
      </c>
      <c r="X41" s="4" t="s">
        <v>350</v>
      </c>
      <c r="Y41" s="4" t="s">
        <v>708</v>
      </c>
    </row>
    <row r="42" spans="1:25" ht="28.8" x14ac:dyDescent="0.3">
      <c r="A42" s="27" t="s">
        <v>493</v>
      </c>
      <c r="B42" s="28"/>
      <c r="C42" s="28"/>
      <c r="D42" s="28"/>
      <c r="E42" s="28"/>
      <c r="F42" s="28"/>
      <c r="G42" s="28"/>
      <c r="H42" s="28"/>
      <c r="I42" s="28"/>
      <c r="J42" s="28"/>
      <c r="K42" s="28"/>
      <c r="L42" s="28"/>
      <c r="M42" s="28"/>
      <c r="N42" s="28"/>
      <c r="O42" s="28"/>
      <c r="P42" s="28"/>
      <c r="Q42" s="29"/>
      <c r="R42" s="28"/>
      <c r="S42" s="28"/>
      <c r="T42" s="28"/>
      <c r="U42" s="28"/>
      <c r="V42" s="28"/>
      <c r="W42" s="28"/>
      <c r="X42" s="28"/>
      <c r="Y42" s="28"/>
    </row>
    <row r="43" spans="1:25" ht="158.4" x14ac:dyDescent="0.3">
      <c r="A43" s="4"/>
      <c r="B43" s="4" t="s">
        <v>709</v>
      </c>
      <c r="C43" s="4" t="s">
        <v>712</v>
      </c>
      <c r="D43" s="4" t="s">
        <v>271</v>
      </c>
      <c r="E43" s="4" t="s">
        <v>491</v>
      </c>
      <c r="F43" s="4" t="s">
        <v>41</v>
      </c>
      <c r="G43" s="4" t="s">
        <v>41</v>
      </c>
      <c r="H43" s="4" t="s">
        <v>443</v>
      </c>
      <c r="I43" s="4" t="s">
        <v>41</v>
      </c>
      <c r="J43" s="4" t="s">
        <v>443</v>
      </c>
      <c r="K43" s="4" t="s">
        <v>250</v>
      </c>
      <c r="L43" s="23" t="s">
        <v>499</v>
      </c>
      <c r="M43" s="4" t="s">
        <v>1438</v>
      </c>
      <c r="N43" s="4" t="s">
        <v>482</v>
      </c>
      <c r="O43" s="4" t="s">
        <v>41</v>
      </c>
      <c r="P43" s="4" t="s">
        <v>443</v>
      </c>
      <c r="Q43" s="4" t="s">
        <v>41</v>
      </c>
      <c r="R43" s="4" t="s">
        <v>443</v>
      </c>
      <c r="S43" s="4" t="s">
        <v>41</v>
      </c>
      <c r="T43" s="4" t="s">
        <v>443</v>
      </c>
      <c r="U43" s="4" t="s">
        <v>85</v>
      </c>
      <c r="V43" s="4" t="s">
        <v>85</v>
      </c>
      <c r="W43" s="4" t="s">
        <v>86</v>
      </c>
      <c r="X43" s="4" t="s">
        <v>710</v>
      </c>
      <c r="Y43" s="4" t="s">
        <v>711</v>
      </c>
    </row>
    <row r="44" spans="1:25" x14ac:dyDescent="0.3">
      <c r="A44" s="4"/>
      <c r="B44" s="4"/>
      <c r="C44" s="4"/>
      <c r="D44" s="4"/>
      <c r="E44" s="4"/>
      <c r="F44" s="4"/>
      <c r="G44" s="4"/>
      <c r="H44" s="4"/>
      <c r="I44" s="4"/>
      <c r="J44" s="4"/>
      <c r="K44" s="4"/>
      <c r="L44" s="4"/>
      <c r="M44" s="4"/>
      <c r="N44" s="4"/>
      <c r="O44" s="4"/>
      <c r="P44" s="4"/>
      <c r="Q44" s="4"/>
      <c r="R44" s="4"/>
      <c r="S44" s="4"/>
      <c r="T44" s="4"/>
      <c r="U44" s="4"/>
      <c r="V44" s="4"/>
    </row>
    <row r="45" spans="1:25" x14ac:dyDescent="0.3">
      <c r="A45" s="4"/>
      <c r="B45" s="4"/>
      <c r="C45" s="4"/>
      <c r="D45" s="4"/>
      <c r="E45" s="4"/>
      <c r="F45" s="4"/>
      <c r="G45" s="4"/>
      <c r="H45" s="4"/>
      <c r="I45" s="4"/>
      <c r="J45" s="4"/>
      <c r="K45" s="4"/>
      <c r="L45" s="4"/>
      <c r="M45" s="4"/>
      <c r="N45" s="4"/>
      <c r="O45" s="4"/>
      <c r="P45" s="4"/>
      <c r="Q45" s="4"/>
      <c r="R45" s="4"/>
      <c r="S45" s="4"/>
      <c r="T45" s="4"/>
      <c r="U45" s="4"/>
      <c r="V45" s="4"/>
    </row>
    <row r="46" spans="1:25" x14ac:dyDescent="0.3">
      <c r="A46" s="4"/>
      <c r="B46" s="4"/>
      <c r="C46" s="4"/>
      <c r="D46" s="4"/>
      <c r="E46" s="4"/>
      <c r="F46" s="4"/>
      <c r="G46" s="4"/>
      <c r="H46" s="4"/>
      <c r="I46" s="4"/>
      <c r="J46" s="4"/>
      <c r="K46" s="4"/>
      <c r="L46" s="4"/>
      <c r="M46" s="4"/>
      <c r="N46" s="4"/>
      <c r="O46" s="4"/>
      <c r="P46" s="4"/>
      <c r="Q46" s="4"/>
      <c r="R46" s="4"/>
      <c r="S46" s="4"/>
      <c r="T46" s="4"/>
      <c r="U46" s="4"/>
      <c r="V46" s="4"/>
    </row>
    <row r="47" spans="1:25" x14ac:dyDescent="0.3">
      <c r="A47" s="4"/>
      <c r="B47" s="4"/>
      <c r="C47" s="4"/>
      <c r="D47" s="4"/>
      <c r="E47" s="4"/>
      <c r="F47" s="4"/>
      <c r="G47" s="4"/>
      <c r="H47" s="4"/>
      <c r="I47" s="4"/>
      <c r="J47" s="4"/>
      <c r="K47" s="4"/>
      <c r="L47" s="4"/>
      <c r="M47" s="4"/>
      <c r="N47" s="4"/>
      <c r="O47" s="4"/>
      <c r="P47" s="4"/>
      <c r="Q47" s="4"/>
      <c r="R47" s="4"/>
      <c r="S47" s="4"/>
      <c r="T47" s="4"/>
      <c r="U47" s="4"/>
      <c r="V47" s="4"/>
    </row>
    <row r="48" spans="1:25" x14ac:dyDescent="0.3">
      <c r="A48" s="4"/>
      <c r="B48" s="4"/>
      <c r="C48" s="4"/>
      <c r="D48" s="4"/>
      <c r="E48" s="4"/>
      <c r="F48" s="4"/>
      <c r="G48" s="4"/>
      <c r="H48" s="4"/>
      <c r="I48" s="4"/>
      <c r="J48" s="4"/>
      <c r="K48" s="4"/>
      <c r="L48" s="4"/>
      <c r="M48" s="4"/>
      <c r="N48" s="4"/>
      <c r="O48" s="4"/>
      <c r="P48" s="4"/>
      <c r="Q48" s="4"/>
      <c r="R48" s="4"/>
      <c r="S48" s="4"/>
      <c r="T48" s="4"/>
      <c r="U48" s="4"/>
      <c r="V48" s="4"/>
    </row>
    <row r="49" spans="1:22" x14ac:dyDescent="0.3">
      <c r="A49" s="4"/>
      <c r="B49" s="4"/>
      <c r="C49" s="4"/>
      <c r="D49" s="4"/>
      <c r="E49" s="4"/>
      <c r="F49" s="4"/>
      <c r="G49" s="4"/>
      <c r="H49" s="4"/>
      <c r="I49" s="4"/>
      <c r="J49" s="4"/>
      <c r="K49" s="4"/>
      <c r="L49" s="4"/>
      <c r="M49" s="4"/>
      <c r="N49" s="4"/>
      <c r="O49" s="4"/>
      <c r="P49" s="4"/>
      <c r="Q49" s="4"/>
      <c r="R49" s="4"/>
      <c r="S49" s="4"/>
      <c r="T49" s="4"/>
      <c r="U49" s="4"/>
      <c r="V49" s="4"/>
    </row>
    <row r="50" spans="1:22" x14ac:dyDescent="0.3">
      <c r="A50" s="4"/>
      <c r="B50" s="4"/>
      <c r="C50" s="4"/>
      <c r="D50" s="4"/>
      <c r="E50" s="4"/>
      <c r="F50" s="4"/>
      <c r="G50" s="4"/>
      <c r="H50" s="4"/>
      <c r="I50" s="4"/>
      <c r="J50" s="4"/>
      <c r="K50" s="4"/>
      <c r="L50" s="4"/>
      <c r="M50" s="4"/>
      <c r="N50" s="4"/>
      <c r="O50" s="4"/>
      <c r="P50" s="4"/>
      <c r="Q50" s="4"/>
      <c r="R50" s="4"/>
      <c r="S50" s="4"/>
      <c r="T50" s="4"/>
      <c r="U50" s="4"/>
      <c r="V50" s="4"/>
    </row>
    <row r="51" spans="1:22" x14ac:dyDescent="0.3">
      <c r="A51" s="4"/>
      <c r="B51" s="4"/>
      <c r="C51" s="4"/>
      <c r="D51" s="4"/>
      <c r="E51" s="4"/>
      <c r="F51" s="4"/>
      <c r="G51" s="4"/>
      <c r="H51" s="4"/>
      <c r="I51" s="4"/>
      <c r="J51" s="4"/>
      <c r="K51" s="4"/>
      <c r="L51" s="4"/>
      <c r="M51" s="4"/>
      <c r="N51" s="4"/>
      <c r="O51" s="4"/>
      <c r="P51" s="4"/>
      <c r="Q51" s="4"/>
      <c r="R51" s="4"/>
      <c r="S51" s="4"/>
      <c r="T51" s="4"/>
      <c r="U51" s="4"/>
      <c r="V51" s="4"/>
    </row>
    <row r="52" spans="1:22" x14ac:dyDescent="0.3">
      <c r="A52" s="4"/>
      <c r="B52" s="4"/>
      <c r="C52" s="4"/>
      <c r="D52" s="4"/>
      <c r="E52" s="4"/>
      <c r="F52" s="4"/>
      <c r="G52" s="4"/>
      <c r="H52" s="4"/>
      <c r="I52" s="4"/>
      <c r="J52" s="4"/>
      <c r="K52" s="4"/>
      <c r="L52" s="4"/>
      <c r="M52" s="4"/>
      <c r="N52" s="4"/>
      <c r="O52" s="4"/>
      <c r="P52" s="4"/>
      <c r="Q52" s="4"/>
      <c r="R52" s="4"/>
      <c r="S52" s="4"/>
      <c r="T52" s="4"/>
      <c r="U52" s="4"/>
      <c r="V52" s="4"/>
    </row>
    <row r="53" spans="1:22" x14ac:dyDescent="0.3">
      <c r="A53" s="4"/>
      <c r="B53" s="4"/>
      <c r="C53" s="4"/>
      <c r="D53" s="4"/>
      <c r="E53" s="4"/>
      <c r="F53" s="4"/>
      <c r="G53" s="4"/>
      <c r="H53" s="4"/>
      <c r="I53" s="4"/>
      <c r="J53" s="4"/>
      <c r="K53" s="4"/>
      <c r="L53" s="4"/>
      <c r="M53" s="4"/>
      <c r="N53" s="4"/>
      <c r="O53" s="4"/>
      <c r="P53" s="4"/>
      <c r="Q53" s="4"/>
      <c r="R53" s="4"/>
      <c r="S53" s="4"/>
      <c r="T53" s="4"/>
      <c r="U53" s="4"/>
      <c r="V53" s="4"/>
    </row>
    <row r="54" spans="1:22" x14ac:dyDescent="0.3">
      <c r="A54" s="4"/>
      <c r="B54" s="4"/>
      <c r="C54" s="4"/>
      <c r="D54" s="4"/>
      <c r="E54" s="4"/>
      <c r="F54" s="4"/>
      <c r="G54" s="4"/>
      <c r="H54" s="4"/>
      <c r="I54" s="4"/>
      <c r="J54" s="4"/>
      <c r="K54" s="4"/>
      <c r="L54" s="4"/>
      <c r="M54" s="4"/>
      <c r="N54" s="4"/>
      <c r="O54" s="4"/>
      <c r="P54" s="4"/>
      <c r="Q54" s="4"/>
      <c r="R54" s="4"/>
      <c r="S54" s="4"/>
      <c r="T54" s="4"/>
      <c r="U54" s="4"/>
      <c r="V54" s="4"/>
    </row>
    <row r="55" spans="1:22" x14ac:dyDescent="0.3">
      <c r="A55" s="4"/>
      <c r="B55" s="4"/>
      <c r="C55" s="4"/>
      <c r="D55" s="4"/>
      <c r="E55" s="4"/>
      <c r="F55" s="4"/>
      <c r="G55" s="4"/>
      <c r="H55" s="4"/>
      <c r="I55" s="4"/>
      <c r="J55" s="4"/>
      <c r="K55" s="4"/>
      <c r="L55" s="4"/>
      <c r="M55" s="4"/>
      <c r="N55" s="4"/>
      <c r="O55" s="4"/>
      <c r="P55" s="4"/>
      <c r="Q55" s="4"/>
      <c r="R55" s="4"/>
      <c r="S55" s="4"/>
      <c r="T55" s="4"/>
      <c r="U55" s="4"/>
      <c r="V55" s="4"/>
    </row>
    <row r="56" spans="1:22" x14ac:dyDescent="0.3">
      <c r="A56" s="4"/>
      <c r="B56" s="4"/>
      <c r="C56" s="4"/>
      <c r="D56" s="4"/>
      <c r="E56" s="4"/>
      <c r="F56" s="4"/>
      <c r="G56" s="4"/>
      <c r="H56" s="4"/>
      <c r="I56" s="4"/>
      <c r="J56" s="4"/>
      <c r="K56" s="4"/>
      <c r="L56" s="4"/>
      <c r="M56" s="4"/>
      <c r="N56" s="4"/>
      <c r="O56" s="4"/>
      <c r="P56" s="4"/>
      <c r="Q56" s="4"/>
      <c r="R56" s="4"/>
      <c r="S56" s="4"/>
      <c r="T56" s="4"/>
      <c r="U56" s="4"/>
      <c r="V56" s="4"/>
    </row>
    <row r="57" spans="1:22" x14ac:dyDescent="0.3">
      <c r="A57" s="4"/>
      <c r="B57" s="4"/>
      <c r="C57" s="4"/>
      <c r="D57" s="4"/>
      <c r="E57" s="4"/>
      <c r="F57" s="4"/>
      <c r="G57" s="4"/>
      <c r="H57" s="4"/>
      <c r="I57" s="4"/>
      <c r="J57" s="4"/>
      <c r="K57" s="4"/>
      <c r="L57" s="4"/>
      <c r="M57" s="4"/>
      <c r="N57" s="4"/>
      <c r="O57" s="4"/>
      <c r="P57" s="4"/>
      <c r="Q57" s="4"/>
      <c r="R57" s="4"/>
      <c r="S57" s="4"/>
      <c r="T57" s="4"/>
      <c r="U57" s="4"/>
      <c r="V57" s="4"/>
    </row>
    <row r="58" spans="1:22" x14ac:dyDescent="0.3">
      <c r="A58" s="4"/>
      <c r="B58" s="4"/>
      <c r="C58" s="4"/>
      <c r="D58" s="4"/>
      <c r="E58" s="4"/>
      <c r="F58" s="4"/>
      <c r="G58" s="4"/>
      <c r="H58" s="4"/>
      <c r="I58" s="4"/>
      <c r="J58" s="4"/>
      <c r="K58" s="4"/>
      <c r="L58" s="4"/>
      <c r="M58" s="4"/>
      <c r="N58" s="4"/>
      <c r="O58" s="4"/>
      <c r="P58" s="4"/>
      <c r="Q58" s="4"/>
      <c r="R58" s="4"/>
      <c r="S58" s="4"/>
      <c r="T58" s="4"/>
      <c r="U58" s="4"/>
      <c r="V58" s="4"/>
    </row>
  </sheetData>
  <pageMargins left="0.7" right="0.7" top="0.75" bottom="0.75" header="0.3" footer="0.3"/>
  <pageSetup paperSize="9" orientation="portrait" horizontalDpi="1200" verticalDpi="1200"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97FEB-5FC6-427A-B3EE-F1CE4B8B2CC5}">
  <dimension ref="A1:Y19"/>
  <sheetViews>
    <sheetView topLeftCell="A11" zoomScale="70" zoomScaleNormal="70" workbookViewId="0">
      <selection activeCell="L7" sqref="L7"/>
    </sheetView>
  </sheetViews>
  <sheetFormatPr defaultRowHeight="14.4" x14ac:dyDescent="0.3"/>
  <cols>
    <col min="1" max="1" width="30.44140625" customWidth="1"/>
    <col min="2" max="3" width="30.5546875" customWidth="1"/>
    <col min="4" max="4" width="54.6640625" customWidth="1"/>
    <col min="5" max="5" width="15.44140625" customWidth="1"/>
    <col min="6" max="6" width="17" customWidth="1"/>
    <col min="7" max="7" width="20.5546875" customWidth="1"/>
    <col min="8" max="8" width="8.88671875" customWidth="1"/>
    <col min="9" max="9" width="44.88671875" customWidth="1"/>
    <col min="10" max="10" width="11.5546875" customWidth="1"/>
    <col min="11" max="11" width="29.77734375" customWidth="1"/>
    <col min="12" max="12" width="13.88671875" customWidth="1"/>
    <col min="13" max="13" width="25.109375" customWidth="1"/>
    <col min="14" max="14" width="13.21875" customWidth="1"/>
    <col min="15" max="15" width="33.109375" customWidth="1"/>
    <col min="16" max="16" width="11.109375" customWidth="1"/>
    <col min="17" max="17" width="86.44140625" customWidth="1"/>
    <col min="18" max="18" width="11.21875" customWidth="1"/>
    <col min="19" max="19" width="50.5546875" customWidth="1"/>
    <col min="20" max="20" width="12.88671875" customWidth="1"/>
    <col min="21" max="21" width="41" customWidth="1"/>
    <col min="22" max="23" width="16.6640625" customWidth="1"/>
    <col min="24" max="24" width="29.33203125" customWidth="1"/>
    <col min="25" max="25" width="15.77734375" customWidth="1"/>
  </cols>
  <sheetData>
    <row r="1" spans="1:25" s="1" customFormat="1" ht="28.8"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1"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2"/>
    </row>
    <row r="3" spans="1:25" s="2" customFormat="1" x14ac:dyDescent="0.3">
      <c r="A3" s="34" t="s">
        <v>164</v>
      </c>
      <c r="B3" s="35"/>
      <c r="C3" s="35"/>
      <c r="D3" s="35"/>
      <c r="E3" s="35"/>
      <c r="F3" s="35"/>
      <c r="G3" s="35"/>
      <c r="H3" s="35"/>
      <c r="I3" s="35"/>
      <c r="J3" s="35"/>
      <c r="K3" s="35"/>
      <c r="L3" s="35"/>
      <c r="M3" s="35"/>
      <c r="N3" s="35"/>
      <c r="O3" s="35"/>
      <c r="P3" s="35"/>
      <c r="Q3" s="35"/>
      <c r="R3" s="35"/>
      <c r="S3" s="35"/>
      <c r="T3" s="35"/>
      <c r="U3" s="35"/>
      <c r="V3" s="35"/>
      <c r="W3" s="35"/>
      <c r="X3" s="35"/>
      <c r="Y3" s="35"/>
    </row>
    <row r="4" spans="1:25" s="2" customFormat="1" ht="409.6" x14ac:dyDescent="0.3">
      <c r="A4" s="7"/>
      <c r="B4" s="2" t="s">
        <v>1039</v>
      </c>
      <c r="C4" s="2" t="s">
        <v>1041</v>
      </c>
      <c r="D4" s="2" t="s">
        <v>444</v>
      </c>
      <c r="E4" s="2" t="s">
        <v>513</v>
      </c>
      <c r="F4" s="2" t="s">
        <v>41</v>
      </c>
      <c r="G4" s="2" t="s">
        <v>41</v>
      </c>
      <c r="H4" s="2" t="s">
        <v>443</v>
      </c>
      <c r="I4" s="2" t="s">
        <v>41</v>
      </c>
      <c r="J4" s="2" t="s">
        <v>443</v>
      </c>
      <c r="K4" s="2" t="s">
        <v>236</v>
      </c>
      <c r="L4" s="5" t="s">
        <v>499</v>
      </c>
      <c r="M4" s="2" t="s">
        <v>41</v>
      </c>
      <c r="N4" s="2" t="s">
        <v>443</v>
      </c>
      <c r="O4" s="2" t="s">
        <v>41</v>
      </c>
      <c r="P4" s="2" t="s">
        <v>443</v>
      </c>
      <c r="Q4" s="2" t="s">
        <v>41</v>
      </c>
      <c r="R4" s="2" t="s">
        <v>443</v>
      </c>
      <c r="S4" s="2" t="s">
        <v>489</v>
      </c>
      <c r="T4" s="2" t="s">
        <v>482</v>
      </c>
      <c r="U4" s="2" t="s">
        <v>41</v>
      </c>
      <c r="V4" s="2" t="s">
        <v>41</v>
      </c>
      <c r="W4" s="2" t="s">
        <v>41</v>
      </c>
      <c r="X4" s="2" t="s">
        <v>1040</v>
      </c>
      <c r="Y4" s="2" t="s">
        <v>646</v>
      </c>
    </row>
    <row r="5" spans="1:25" s="2" customFormat="1" ht="216" x14ac:dyDescent="0.3">
      <c r="A5" s="7"/>
      <c r="B5" s="2" t="s">
        <v>950</v>
      </c>
      <c r="C5" s="2" t="s">
        <v>1043</v>
      </c>
      <c r="D5" s="2" t="s">
        <v>237</v>
      </c>
      <c r="E5" s="2" t="s">
        <v>1489</v>
      </c>
      <c r="F5" s="2" t="s">
        <v>41</v>
      </c>
      <c r="G5" s="2" t="s">
        <v>41</v>
      </c>
      <c r="H5" s="2" t="s">
        <v>443</v>
      </c>
      <c r="I5" s="2" t="s">
        <v>41</v>
      </c>
      <c r="J5" s="2" t="s">
        <v>443</v>
      </c>
      <c r="K5" s="2" t="s">
        <v>236</v>
      </c>
      <c r="L5" s="5" t="s">
        <v>499</v>
      </c>
      <c r="M5" s="2" t="s">
        <v>41</v>
      </c>
      <c r="N5" s="2" t="s">
        <v>443</v>
      </c>
      <c r="O5" s="2" t="s">
        <v>41</v>
      </c>
      <c r="P5" s="2" t="s">
        <v>443</v>
      </c>
      <c r="Q5" s="2" t="s">
        <v>526</v>
      </c>
      <c r="R5" s="2" t="s">
        <v>491</v>
      </c>
      <c r="S5" s="2" t="s">
        <v>490</v>
      </c>
      <c r="T5" s="2" t="s">
        <v>482</v>
      </c>
      <c r="U5" s="2" t="s">
        <v>41</v>
      </c>
      <c r="V5" s="2" t="s">
        <v>41</v>
      </c>
      <c r="W5" s="2" t="s">
        <v>41</v>
      </c>
      <c r="X5" s="2" t="s">
        <v>1042</v>
      </c>
      <c r="Y5" s="2" t="s">
        <v>646</v>
      </c>
    </row>
    <row r="6" spans="1:25" s="2" customFormat="1" ht="158.4" x14ac:dyDescent="0.3">
      <c r="A6" s="7"/>
      <c r="B6" s="2" t="s">
        <v>1044</v>
      </c>
      <c r="C6" s="2" t="s">
        <v>1046</v>
      </c>
      <c r="D6" s="2" t="s">
        <v>1490</v>
      </c>
      <c r="E6" s="2" t="s">
        <v>1491</v>
      </c>
      <c r="F6" s="2" t="s">
        <v>41</v>
      </c>
      <c r="G6" s="2" t="s">
        <v>41</v>
      </c>
      <c r="H6" s="2" t="s">
        <v>443</v>
      </c>
      <c r="I6" s="2" t="s">
        <v>41</v>
      </c>
      <c r="J6" s="2" t="s">
        <v>443</v>
      </c>
      <c r="K6" s="2" t="s">
        <v>402</v>
      </c>
      <c r="L6" s="2" t="s">
        <v>1527</v>
      </c>
      <c r="M6" s="2" t="s">
        <v>1467</v>
      </c>
      <c r="N6" s="2" t="s">
        <v>491</v>
      </c>
      <c r="O6" s="2" t="s">
        <v>41</v>
      </c>
      <c r="P6" s="2" t="s">
        <v>443</v>
      </c>
      <c r="Q6" s="2" t="s">
        <v>403</v>
      </c>
      <c r="R6" s="2" t="s">
        <v>491</v>
      </c>
      <c r="S6" s="2" t="s">
        <v>41</v>
      </c>
      <c r="T6" s="2" t="s">
        <v>443</v>
      </c>
      <c r="U6" s="2" t="s">
        <v>41</v>
      </c>
      <c r="V6" s="2" t="s">
        <v>41</v>
      </c>
      <c r="W6" s="2" t="s">
        <v>41</v>
      </c>
      <c r="X6" s="2" t="s">
        <v>1408</v>
      </c>
      <c r="Y6" s="2" t="s">
        <v>646</v>
      </c>
    </row>
    <row r="7" spans="1:25" s="2" customFormat="1" ht="129.6" x14ac:dyDescent="0.3">
      <c r="B7" s="2" t="s">
        <v>1048</v>
      </c>
      <c r="C7" s="2" t="s">
        <v>1051</v>
      </c>
      <c r="D7" s="2" t="s">
        <v>100</v>
      </c>
      <c r="E7" s="2" t="s">
        <v>443</v>
      </c>
      <c r="F7" s="2" t="s">
        <v>41</v>
      </c>
      <c r="G7" s="2" t="s">
        <v>41</v>
      </c>
      <c r="H7" s="2" t="s">
        <v>443</v>
      </c>
      <c r="I7" s="2" t="s">
        <v>41</v>
      </c>
      <c r="J7" s="2" t="s">
        <v>443</v>
      </c>
      <c r="K7" s="2" t="s">
        <v>170</v>
      </c>
      <c r="L7" s="2" t="s">
        <v>1527</v>
      </c>
      <c r="M7" s="2" t="s">
        <v>41</v>
      </c>
      <c r="N7" s="2" t="s">
        <v>443</v>
      </c>
      <c r="O7" s="2" t="s">
        <v>41</v>
      </c>
      <c r="P7" s="2" t="s">
        <v>443</v>
      </c>
      <c r="Q7" s="2" t="s">
        <v>41</v>
      </c>
      <c r="R7" s="2" t="s">
        <v>443</v>
      </c>
      <c r="S7" s="2" t="s">
        <v>41</v>
      </c>
      <c r="T7" s="2" t="s">
        <v>443</v>
      </c>
      <c r="U7" s="2" t="s">
        <v>168</v>
      </c>
      <c r="V7" s="2" t="s">
        <v>115</v>
      </c>
      <c r="W7" s="2" t="s">
        <v>169</v>
      </c>
      <c r="X7" s="2" t="s">
        <v>1049</v>
      </c>
      <c r="Y7" s="2" t="s">
        <v>1050</v>
      </c>
    </row>
    <row r="8" spans="1:25" s="2" customFormat="1" ht="374.4" x14ac:dyDescent="0.3">
      <c r="B8" s="2" t="s">
        <v>1052</v>
      </c>
      <c r="C8" s="2" t="s">
        <v>1051</v>
      </c>
      <c r="D8" s="2" t="s">
        <v>100</v>
      </c>
      <c r="E8" s="2" t="s">
        <v>443</v>
      </c>
      <c r="F8" s="2" t="s">
        <v>41</v>
      </c>
      <c r="G8" s="2" t="s">
        <v>41</v>
      </c>
      <c r="H8" s="2" t="s">
        <v>443</v>
      </c>
      <c r="I8" s="2" t="s">
        <v>411</v>
      </c>
      <c r="J8" s="2" t="s">
        <v>443</v>
      </c>
      <c r="K8" s="2" t="s">
        <v>301</v>
      </c>
      <c r="L8" s="5" t="s">
        <v>499</v>
      </c>
      <c r="M8" s="2" t="s">
        <v>1468</v>
      </c>
      <c r="N8" s="2" t="s">
        <v>415</v>
      </c>
      <c r="O8" s="2" t="s">
        <v>41</v>
      </c>
      <c r="P8" s="2" t="s">
        <v>443</v>
      </c>
      <c r="Q8" s="2" t="s">
        <v>41</v>
      </c>
      <c r="R8" s="2" t="s">
        <v>443</v>
      </c>
      <c r="S8" s="2" t="s">
        <v>41</v>
      </c>
      <c r="T8" s="2" t="s">
        <v>443</v>
      </c>
      <c r="U8" s="2" t="s">
        <v>41</v>
      </c>
      <c r="V8" s="2" t="s">
        <v>41</v>
      </c>
      <c r="W8" s="2" t="s">
        <v>41</v>
      </c>
      <c r="X8" s="2" t="s">
        <v>1053</v>
      </c>
      <c r="Y8" s="2" t="s">
        <v>806</v>
      </c>
    </row>
    <row r="9" spans="1:25" s="2" customFormat="1" ht="98.4" customHeight="1" x14ac:dyDescent="0.3">
      <c r="B9" s="2" t="s">
        <v>1054</v>
      </c>
      <c r="C9" s="2" t="s">
        <v>1055</v>
      </c>
      <c r="D9" s="2" t="s">
        <v>165</v>
      </c>
      <c r="E9" s="2" t="s">
        <v>513</v>
      </c>
      <c r="F9" s="2" t="s">
        <v>41</v>
      </c>
      <c r="G9" s="2" t="s">
        <v>41</v>
      </c>
      <c r="H9" s="2" t="s">
        <v>443</v>
      </c>
      <c r="I9" s="2" t="s">
        <v>41</v>
      </c>
      <c r="J9" s="2" t="s">
        <v>443</v>
      </c>
      <c r="K9" s="6" t="s">
        <v>250</v>
      </c>
      <c r="L9" s="5" t="s">
        <v>499</v>
      </c>
      <c r="M9" s="2" t="s">
        <v>41</v>
      </c>
      <c r="N9" s="2" t="s">
        <v>443</v>
      </c>
      <c r="O9" s="2" t="s">
        <v>41</v>
      </c>
      <c r="P9" s="2" t="s">
        <v>443</v>
      </c>
      <c r="Q9" s="2" t="s">
        <v>41</v>
      </c>
      <c r="R9" s="2" t="s">
        <v>443</v>
      </c>
      <c r="S9" s="2" t="s">
        <v>41</v>
      </c>
      <c r="T9" s="2" t="s">
        <v>443</v>
      </c>
      <c r="U9" s="2" t="s">
        <v>41</v>
      </c>
      <c r="V9" s="2" t="s">
        <v>41</v>
      </c>
      <c r="W9" s="2" t="s">
        <v>41</v>
      </c>
      <c r="X9" s="2" t="s">
        <v>1056</v>
      </c>
      <c r="Y9" s="2" t="s">
        <v>646</v>
      </c>
    </row>
    <row r="10" spans="1:25" s="2" customFormat="1" ht="187.2" x14ac:dyDescent="0.3">
      <c r="B10" s="2" t="s">
        <v>1018</v>
      </c>
      <c r="C10" s="2" t="s">
        <v>1051</v>
      </c>
      <c r="D10" s="2" t="s">
        <v>1486</v>
      </c>
      <c r="E10" s="2" t="s">
        <v>1487</v>
      </c>
      <c r="F10" s="2" t="s">
        <v>41</v>
      </c>
      <c r="G10" s="2" t="s">
        <v>41</v>
      </c>
      <c r="H10" s="2" t="s">
        <v>443</v>
      </c>
      <c r="I10" s="2" t="s">
        <v>446</v>
      </c>
      <c r="J10" s="2" t="s">
        <v>443</v>
      </c>
      <c r="K10" s="2" t="s">
        <v>250</v>
      </c>
      <c r="L10" s="5" t="s">
        <v>499</v>
      </c>
      <c r="M10" s="2" t="s">
        <v>41</v>
      </c>
      <c r="N10" s="2" t="s">
        <v>443</v>
      </c>
      <c r="O10" s="2" t="s">
        <v>41</v>
      </c>
      <c r="P10" s="2" t="s">
        <v>443</v>
      </c>
      <c r="Q10" s="2" t="s">
        <v>523</v>
      </c>
      <c r="R10" s="2" t="s">
        <v>491</v>
      </c>
      <c r="S10" s="2" t="s">
        <v>41</v>
      </c>
      <c r="T10" s="2" t="s">
        <v>443</v>
      </c>
      <c r="U10" s="2" t="s">
        <v>41</v>
      </c>
      <c r="V10" s="2" t="s">
        <v>41</v>
      </c>
      <c r="W10" s="2" t="s">
        <v>41</v>
      </c>
      <c r="X10" s="2" t="s">
        <v>1485</v>
      </c>
      <c r="Y10" s="3" t="s">
        <v>806</v>
      </c>
    </row>
    <row r="11" spans="1:25" s="2" customFormat="1" ht="345.6" x14ac:dyDescent="0.3">
      <c r="B11" s="2" t="s">
        <v>1058</v>
      </c>
      <c r="C11" s="2" t="s">
        <v>1055</v>
      </c>
      <c r="D11" s="2" t="s">
        <v>445</v>
      </c>
      <c r="E11" s="2" t="s">
        <v>514</v>
      </c>
      <c r="F11" s="2" t="s">
        <v>41</v>
      </c>
      <c r="G11" s="2" t="s">
        <v>41</v>
      </c>
      <c r="H11" s="2" t="s">
        <v>443</v>
      </c>
      <c r="I11" s="2" t="s">
        <v>41</v>
      </c>
      <c r="J11" s="2" t="s">
        <v>443</v>
      </c>
      <c r="K11" s="2" t="s">
        <v>250</v>
      </c>
      <c r="L11" s="5" t="s">
        <v>499</v>
      </c>
      <c r="M11" s="2" t="s">
        <v>41</v>
      </c>
      <c r="N11" s="2" t="s">
        <v>443</v>
      </c>
      <c r="O11" s="2" t="s">
        <v>41</v>
      </c>
      <c r="P11" s="2" t="s">
        <v>443</v>
      </c>
      <c r="Q11" s="2" t="s">
        <v>525</v>
      </c>
      <c r="R11" s="2" t="s">
        <v>491</v>
      </c>
      <c r="S11" s="2" t="s">
        <v>41</v>
      </c>
      <c r="T11" s="2" t="s">
        <v>443</v>
      </c>
      <c r="U11" s="2" t="s">
        <v>41</v>
      </c>
      <c r="V11" s="2" t="s">
        <v>41</v>
      </c>
      <c r="W11" s="2" t="s">
        <v>41</v>
      </c>
      <c r="X11" s="2" t="s">
        <v>1059</v>
      </c>
      <c r="Y11" s="3" t="s">
        <v>806</v>
      </c>
    </row>
    <row r="12" spans="1:25" s="2" customFormat="1" ht="100.8" x14ac:dyDescent="0.3">
      <c r="B12" s="2" t="s">
        <v>1060</v>
      </c>
      <c r="C12" s="2" t="s">
        <v>1057</v>
      </c>
      <c r="D12" s="2" t="s">
        <v>187</v>
      </c>
      <c r="E12" s="2" t="s">
        <v>1488</v>
      </c>
      <c r="F12" s="2" t="s">
        <v>41</v>
      </c>
      <c r="G12" s="2" t="s">
        <v>41</v>
      </c>
      <c r="H12" s="2" t="s">
        <v>443</v>
      </c>
      <c r="I12" s="2" t="s">
        <v>41</v>
      </c>
      <c r="J12" s="2" t="s">
        <v>443</v>
      </c>
      <c r="K12" s="2" t="s">
        <v>250</v>
      </c>
      <c r="L12" s="5" t="s">
        <v>499</v>
      </c>
      <c r="M12" s="2" t="s">
        <v>41</v>
      </c>
      <c r="N12" s="2" t="s">
        <v>443</v>
      </c>
      <c r="O12" s="2" t="s">
        <v>41</v>
      </c>
      <c r="P12" s="2" t="s">
        <v>443</v>
      </c>
      <c r="Q12" s="2" t="s">
        <v>524</v>
      </c>
      <c r="R12" s="2" t="s">
        <v>482</v>
      </c>
      <c r="S12" s="2" t="s">
        <v>41</v>
      </c>
      <c r="T12" s="2" t="s">
        <v>443</v>
      </c>
      <c r="U12" s="2" t="s">
        <v>41</v>
      </c>
      <c r="V12" s="2" t="s">
        <v>41</v>
      </c>
      <c r="W12" s="2" t="s">
        <v>41</v>
      </c>
      <c r="X12" s="2" t="s">
        <v>1062</v>
      </c>
      <c r="Y12" s="2" t="s">
        <v>1061</v>
      </c>
    </row>
    <row r="13" spans="1:25" x14ac:dyDescent="0.3">
      <c r="A13" s="2"/>
      <c r="B13" s="2"/>
      <c r="C13" s="2"/>
      <c r="D13" s="2"/>
      <c r="E13" s="2"/>
      <c r="F13" s="2"/>
      <c r="G13" s="2"/>
      <c r="H13" s="2"/>
      <c r="I13" s="2"/>
      <c r="J13" s="2"/>
      <c r="K13" s="2"/>
      <c r="L13" s="2"/>
      <c r="M13" s="2"/>
      <c r="N13" s="2"/>
      <c r="O13" s="2"/>
      <c r="P13" s="2"/>
      <c r="Q13" s="2"/>
      <c r="R13" s="2"/>
      <c r="S13" s="2"/>
      <c r="T13" s="2"/>
      <c r="U13" s="2"/>
      <c r="V13" s="2"/>
      <c r="W13" s="2"/>
      <c r="X13" s="2"/>
      <c r="Y13" s="2"/>
    </row>
    <row r="14" spans="1:25" x14ac:dyDescent="0.3">
      <c r="A14" s="2"/>
      <c r="B14" s="2"/>
      <c r="C14" s="2"/>
      <c r="D14" s="2"/>
      <c r="F14" s="2"/>
      <c r="G14" s="2"/>
      <c r="H14" s="2"/>
      <c r="I14" s="2"/>
      <c r="J14" s="2"/>
      <c r="K14" s="2"/>
      <c r="L14" s="2"/>
      <c r="M14" s="2"/>
      <c r="N14" s="2"/>
      <c r="O14" s="2"/>
      <c r="P14" s="2"/>
      <c r="Q14" s="2"/>
      <c r="R14" s="2"/>
      <c r="S14" s="2"/>
      <c r="T14" s="2"/>
      <c r="U14" s="2"/>
      <c r="V14" s="2"/>
      <c r="W14" s="2"/>
      <c r="X14" s="2"/>
      <c r="Y14" s="2"/>
    </row>
    <row r="15" spans="1:25" x14ac:dyDescent="0.3">
      <c r="A15" s="2"/>
      <c r="B15" s="2"/>
      <c r="C15" s="2"/>
      <c r="D15" s="2"/>
      <c r="E15" s="2"/>
      <c r="F15" s="2"/>
      <c r="G15" s="2"/>
      <c r="H15" s="2"/>
      <c r="I15" s="2"/>
      <c r="J15" s="2"/>
      <c r="K15" s="2"/>
      <c r="L15" s="2"/>
      <c r="M15" s="2"/>
      <c r="N15" s="2"/>
      <c r="O15" s="2"/>
      <c r="P15" s="2"/>
      <c r="Q15" s="2"/>
      <c r="R15" s="2"/>
      <c r="S15" s="2"/>
      <c r="T15" s="2"/>
      <c r="U15" s="2"/>
      <c r="V15" s="2"/>
      <c r="W15" s="2"/>
      <c r="X15" s="2"/>
      <c r="Y15" s="2"/>
    </row>
    <row r="16" spans="1:25" x14ac:dyDescent="0.3">
      <c r="A16" s="2"/>
      <c r="B16" s="2"/>
      <c r="C16" s="2"/>
      <c r="D16" s="2"/>
      <c r="E16" s="2"/>
      <c r="F16" s="2"/>
      <c r="G16" s="2"/>
      <c r="H16" s="2"/>
      <c r="I16" s="2"/>
      <c r="J16" s="2"/>
      <c r="K16" s="2"/>
      <c r="L16" s="2"/>
      <c r="M16" s="2"/>
      <c r="N16" s="2"/>
      <c r="O16" s="2"/>
      <c r="P16" s="2"/>
      <c r="Q16" s="2"/>
      <c r="R16" s="2"/>
      <c r="S16" s="2"/>
      <c r="T16" s="2"/>
      <c r="U16" s="2"/>
      <c r="V16" s="2"/>
      <c r="W16" s="2"/>
      <c r="X16" s="2"/>
      <c r="Y16" s="2"/>
    </row>
    <row r="17" spans="1:25" x14ac:dyDescent="0.3">
      <c r="A17" s="2"/>
      <c r="B17" s="2"/>
      <c r="C17" s="2"/>
      <c r="D17" s="2"/>
      <c r="E17" s="2"/>
      <c r="F17" s="2"/>
      <c r="G17" s="2"/>
      <c r="H17" s="2"/>
      <c r="I17" s="2"/>
      <c r="J17" s="2"/>
      <c r="K17" s="2"/>
      <c r="L17" s="2"/>
      <c r="M17" s="2"/>
      <c r="N17" s="2"/>
      <c r="O17" s="2"/>
      <c r="P17" s="2"/>
      <c r="Q17" s="2"/>
      <c r="R17" s="2"/>
      <c r="S17" s="2"/>
      <c r="T17" s="2"/>
      <c r="U17" s="2"/>
      <c r="V17" s="2"/>
      <c r="W17" s="2"/>
      <c r="X17" s="2"/>
      <c r="Y17" s="2"/>
    </row>
    <row r="18" spans="1:25" x14ac:dyDescent="0.3">
      <c r="A18" s="2"/>
      <c r="B18" s="2"/>
      <c r="C18" s="2"/>
      <c r="D18" s="2"/>
      <c r="E18" s="2"/>
      <c r="F18" s="2"/>
      <c r="G18" s="2"/>
      <c r="H18" s="2"/>
      <c r="I18" s="2"/>
      <c r="J18" s="2"/>
      <c r="K18" s="2"/>
      <c r="L18" s="2"/>
      <c r="M18" s="2"/>
      <c r="N18" s="2"/>
      <c r="O18" s="2"/>
      <c r="P18" s="2"/>
      <c r="Q18" s="2"/>
      <c r="R18" s="2"/>
      <c r="S18" s="2"/>
      <c r="T18" s="2"/>
      <c r="U18" s="2"/>
      <c r="V18" s="2"/>
      <c r="W18" s="2"/>
      <c r="X18" s="2"/>
      <c r="Y18" s="2"/>
    </row>
    <row r="19" spans="1:25" x14ac:dyDescent="0.3">
      <c r="A19" s="2"/>
      <c r="B19" s="2"/>
      <c r="C19" s="2"/>
      <c r="D19" s="2"/>
      <c r="E19" s="2"/>
      <c r="F19" s="2"/>
      <c r="G19" s="2"/>
      <c r="H19" s="2"/>
      <c r="I19" s="2"/>
      <c r="J19" s="2"/>
      <c r="K19" s="2"/>
      <c r="L19" s="2"/>
      <c r="M19" s="2"/>
      <c r="N19" s="2"/>
      <c r="O19" s="2"/>
      <c r="P19" s="2"/>
      <c r="Q19" s="2"/>
      <c r="R19" s="2"/>
      <c r="S19" s="2"/>
      <c r="T19" s="2"/>
      <c r="U19" s="2"/>
      <c r="V19" s="2"/>
      <c r="W19" s="2"/>
      <c r="X19" s="2"/>
      <c r="Y19" s="2"/>
    </row>
  </sheetData>
  <pageMargins left="0.7" right="0.7" top="0.75" bottom="0.75" header="0.3" footer="0.3"/>
  <pageSetup paperSize="9" orientation="portrait" horizontalDpi="1200" verticalDpi="1200" r:id="rId1"/>
  <tableParts count="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4590C-8534-4BF3-A099-8FC090AFF3DA}">
  <dimension ref="A1:Y14"/>
  <sheetViews>
    <sheetView topLeftCell="A10" zoomScale="70" zoomScaleNormal="70" workbookViewId="0">
      <selection activeCell="L8" sqref="L8"/>
    </sheetView>
  </sheetViews>
  <sheetFormatPr defaultRowHeight="14.4" x14ac:dyDescent="0.3"/>
  <cols>
    <col min="1" max="1" width="36.33203125" style="3" bestFit="1" customWidth="1"/>
    <col min="2" max="2" width="33" style="3" bestFit="1" customWidth="1"/>
    <col min="3" max="3" width="33" style="3" customWidth="1"/>
    <col min="4" max="4" width="43.21875" style="3" bestFit="1" customWidth="1"/>
    <col min="5" max="5" width="18" style="3" bestFit="1" customWidth="1"/>
    <col min="6" max="6" width="21.5546875" style="3" bestFit="1" customWidth="1"/>
    <col min="7" max="7" width="22.21875" style="3" bestFit="1" customWidth="1"/>
    <col min="8" max="8" width="18.5546875" style="3" bestFit="1" customWidth="1"/>
    <col min="9" max="9" width="31.88671875" style="3" bestFit="1" customWidth="1"/>
    <col min="10" max="10" width="18" style="3" bestFit="1" customWidth="1"/>
    <col min="11" max="11" width="30.21875" style="3" bestFit="1" customWidth="1"/>
    <col min="12" max="12" width="19" style="3" bestFit="1" customWidth="1"/>
    <col min="13" max="13" width="44.44140625" style="3" bestFit="1" customWidth="1"/>
    <col min="14" max="14" width="19" style="3" bestFit="1" customWidth="1"/>
    <col min="15" max="15" width="49.109375" style="3" bestFit="1" customWidth="1"/>
    <col min="16" max="16" width="18.77734375" style="3" bestFit="1" customWidth="1"/>
    <col min="17" max="17" width="64" style="3" bestFit="1" customWidth="1"/>
    <col min="18" max="18" width="19.6640625" style="3" bestFit="1" customWidth="1"/>
    <col min="19" max="19" width="30.109375" style="3" bestFit="1" customWidth="1"/>
    <col min="20" max="20" width="18" style="3" bestFit="1" customWidth="1"/>
    <col min="21" max="21" width="31.88671875" style="3" bestFit="1" customWidth="1"/>
    <col min="22" max="22" width="27.33203125" style="3" bestFit="1" customWidth="1"/>
    <col min="23" max="23" width="27.77734375" style="3" bestFit="1" customWidth="1"/>
    <col min="24" max="24" width="30.6640625" style="3" bestFit="1" customWidth="1"/>
    <col min="25" max="25" width="17.77734375" style="3" customWidth="1"/>
    <col min="26" max="16384" width="8.88671875" style="3"/>
  </cols>
  <sheetData>
    <row r="1" spans="1:25" s="6" customFormat="1"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9" t="s">
        <v>608</v>
      </c>
    </row>
    <row r="2" spans="1:25" x14ac:dyDescent="0.3">
      <c r="A2" s="10"/>
      <c r="B2" s="10"/>
      <c r="C2" s="10"/>
      <c r="D2" s="11" t="s">
        <v>16</v>
      </c>
      <c r="E2" s="26" t="s">
        <v>5</v>
      </c>
      <c r="F2" s="10" t="s">
        <v>4</v>
      </c>
      <c r="G2" s="11" t="s">
        <v>17</v>
      </c>
      <c r="H2" s="10" t="s">
        <v>5</v>
      </c>
      <c r="I2" s="11" t="s">
        <v>14</v>
      </c>
      <c r="J2" s="10" t="s">
        <v>5</v>
      </c>
      <c r="K2" s="21" t="s">
        <v>15</v>
      </c>
      <c r="L2" s="10" t="s">
        <v>5</v>
      </c>
      <c r="M2" s="11" t="s">
        <v>18</v>
      </c>
      <c r="N2" s="10" t="s">
        <v>5</v>
      </c>
      <c r="O2" s="10"/>
      <c r="P2" s="11" t="s">
        <v>5</v>
      </c>
      <c r="Q2" s="11" t="s">
        <v>4</v>
      </c>
      <c r="R2" s="10" t="s">
        <v>5</v>
      </c>
      <c r="S2" s="10"/>
      <c r="T2" s="10" t="s">
        <v>5</v>
      </c>
      <c r="U2" s="10" t="s">
        <v>11</v>
      </c>
      <c r="V2" s="10" t="s">
        <v>12</v>
      </c>
      <c r="W2" s="10" t="s">
        <v>13</v>
      </c>
      <c r="X2" s="10"/>
    </row>
    <row r="3" spans="1:25" x14ac:dyDescent="0.3">
      <c r="A3" s="43" t="s">
        <v>425</v>
      </c>
      <c r="B3" s="41"/>
      <c r="C3" s="41"/>
      <c r="D3" s="41"/>
      <c r="E3" s="41"/>
      <c r="F3" s="41"/>
      <c r="G3" s="41"/>
      <c r="H3" s="44"/>
      <c r="I3" s="41"/>
      <c r="J3" s="44"/>
      <c r="K3" s="28"/>
      <c r="L3" s="44"/>
      <c r="M3" s="41"/>
      <c r="N3" s="41"/>
      <c r="O3" s="41"/>
      <c r="P3" s="41"/>
      <c r="Q3" s="41"/>
      <c r="R3" s="41"/>
      <c r="S3" s="41"/>
      <c r="T3" s="41"/>
      <c r="U3" s="41"/>
      <c r="V3" s="41"/>
      <c r="W3" s="41"/>
      <c r="X3" s="41"/>
      <c r="Y3" s="41"/>
    </row>
    <row r="4" spans="1:25" ht="187.2" x14ac:dyDescent="0.3">
      <c r="B4" s="3" t="s">
        <v>1012</v>
      </c>
      <c r="C4" s="3" t="s">
        <v>1021</v>
      </c>
      <c r="D4" s="3" t="s">
        <v>41</v>
      </c>
      <c r="E4" s="3" t="s">
        <v>443</v>
      </c>
      <c r="F4" s="3" t="s">
        <v>41</v>
      </c>
      <c r="G4" s="3" t="s">
        <v>41</v>
      </c>
      <c r="H4" s="6" t="s">
        <v>443</v>
      </c>
      <c r="I4" s="3" t="s">
        <v>41</v>
      </c>
      <c r="J4" s="6" t="s">
        <v>443</v>
      </c>
      <c r="K4" s="4" t="s">
        <v>41</v>
      </c>
      <c r="L4" s="6" t="s">
        <v>443</v>
      </c>
      <c r="M4" s="3" t="s">
        <v>41</v>
      </c>
      <c r="N4" s="3" t="s">
        <v>443</v>
      </c>
      <c r="O4" s="3" t="s">
        <v>1471</v>
      </c>
      <c r="P4" s="3" t="s">
        <v>491</v>
      </c>
      <c r="Q4" s="3" t="s">
        <v>41</v>
      </c>
      <c r="R4" s="3" t="s">
        <v>443</v>
      </c>
      <c r="S4" s="3" t="s">
        <v>41</v>
      </c>
      <c r="T4" s="3" t="s">
        <v>443</v>
      </c>
      <c r="U4" s="3" t="s">
        <v>41</v>
      </c>
      <c r="V4" s="3" t="s">
        <v>41</v>
      </c>
      <c r="W4" s="3" t="s">
        <v>41</v>
      </c>
      <c r="X4" s="3" t="s">
        <v>1023</v>
      </c>
      <c r="Y4" s="3" t="s">
        <v>1022</v>
      </c>
    </row>
    <row r="5" spans="1:25" ht="259.2" x14ac:dyDescent="0.3">
      <c r="B5" s="3" t="s">
        <v>1014</v>
      </c>
      <c r="C5" s="3" t="s">
        <v>1025</v>
      </c>
      <c r="D5" s="3" t="s">
        <v>428</v>
      </c>
      <c r="E5" s="3" t="s">
        <v>491</v>
      </c>
      <c r="F5" s="3" t="s">
        <v>41</v>
      </c>
      <c r="G5" s="3" t="s">
        <v>41</v>
      </c>
      <c r="H5" s="6" t="s">
        <v>443</v>
      </c>
      <c r="I5" s="3" t="s">
        <v>41</v>
      </c>
      <c r="J5" s="6" t="s">
        <v>443</v>
      </c>
      <c r="K5" s="4" t="s">
        <v>182</v>
      </c>
      <c r="L5" s="6" t="s">
        <v>482</v>
      </c>
      <c r="O5" s="3" t="s">
        <v>430</v>
      </c>
      <c r="P5" s="3" t="s">
        <v>491</v>
      </c>
      <c r="Q5" s="3" t="s">
        <v>41</v>
      </c>
      <c r="R5" s="3" t="s">
        <v>443</v>
      </c>
      <c r="S5" s="3" t="s">
        <v>41</v>
      </c>
      <c r="T5" s="3" t="s">
        <v>443</v>
      </c>
      <c r="U5" s="3" t="s">
        <v>41</v>
      </c>
      <c r="V5" s="3" t="s">
        <v>41</v>
      </c>
      <c r="W5" s="3" t="s">
        <v>41</v>
      </c>
      <c r="X5" s="3" t="s">
        <v>1026</v>
      </c>
      <c r="Y5" s="3" t="s">
        <v>646</v>
      </c>
    </row>
    <row r="6" spans="1:25" ht="154.80000000000001" customHeight="1" x14ac:dyDescent="0.3">
      <c r="B6" s="3" t="s">
        <v>1015</v>
      </c>
      <c r="C6" s="3" t="s">
        <v>643</v>
      </c>
      <c r="D6" s="3" t="s">
        <v>536</v>
      </c>
      <c r="E6" s="3" t="s">
        <v>491</v>
      </c>
      <c r="F6" s="3" t="s">
        <v>41</v>
      </c>
      <c r="G6" s="3" t="s">
        <v>41</v>
      </c>
      <c r="H6" s="6" t="s">
        <v>443</v>
      </c>
      <c r="I6" s="3" t="s">
        <v>458</v>
      </c>
      <c r="J6" s="6" t="s">
        <v>491</v>
      </c>
      <c r="K6" s="4" t="s">
        <v>250</v>
      </c>
      <c r="L6" s="53" t="s">
        <v>499</v>
      </c>
      <c r="M6" s="2" t="s">
        <v>41</v>
      </c>
      <c r="N6" s="2" t="s">
        <v>443</v>
      </c>
      <c r="O6" s="2" t="s">
        <v>41</v>
      </c>
      <c r="P6" s="2" t="s">
        <v>443</v>
      </c>
      <c r="Q6" s="3" t="s">
        <v>41</v>
      </c>
      <c r="R6" s="3" t="s">
        <v>443</v>
      </c>
      <c r="S6" s="2" t="s">
        <v>41</v>
      </c>
      <c r="T6" s="3" t="s">
        <v>443</v>
      </c>
      <c r="U6" s="2" t="s">
        <v>41</v>
      </c>
      <c r="V6" s="2" t="s">
        <v>41</v>
      </c>
      <c r="W6" s="2" t="s">
        <v>41</v>
      </c>
      <c r="X6" s="3" t="s">
        <v>1027</v>
      </c>
      <c r="Y6" s="3" t="s">
        <v>1028</v>
      </c>
    </row>
    <row r="7" spans="1:25" ht="129.6" x14ac:dyDescent="0.3">
      <c r="B7" s="3" t="s">
        <v>1017</v>
      </c>
      <c r="C7" s="3" t="s">
        <v>1029</v>
      </c>
      <c r="D7" s="3" t="s">
        <v>452</v>
      </c>
      <c r="E7" s="3" t="s">
        <v>1492</v>
      </c>
      <c r="F7" s="3" t="s">
        <v>41</v>
      </c>
      <c r="G7" s="3" t="s">
        <v>41</v>
      </c>
      <c r="H7" s="6" t="s">
        <v>443</v>
      </c>
      <c r="I7" s="3" t="s">
        <v>453</v>
      </c>
      <c r="J7" s="6" t="s">
        <v>491</v>
      </c>
      <c r="K7" s="4" t="s">
        <v>1549</v>
      </c>
      <c r="L7" s="6" t="s">
        <v>1523</v>
      </c>
      <c r="M7" s="2" t="s">
        <v>41</v>
      </c>
      <c r="N7" s="2" t="s">
        <v>443</v>
      </c>
      <c r="O7" s="2" t="s">
        <v>41</v>
      </c>
      <c r="P7" s="2" t="s">
        <v>443</v>
      </c>
      <c r="Q7" s="3" t="s">
        <v>455</v>
      </c>
      <c r="R7" s="3" t="s">
        <v>491</v>
      </c>
      <c r="S7" s="2" t="s">
        <v>41</v>
      </c>
      <c r="T7" s="3" t="s">
        <v>443</v>
      </c>
      <c r="U7" s="2" t="s">
        <v>41</v>
      </c>
      <c r="V7" s="2" t="s">
        <v>41</v>
      </c>
      <c r="W7" s="2" t="s">
        <v>41</v>
      </c>
      <c r="X7" s="3" t="s">
        <v>1030</v>
      </c>
      <c r="Y7" s="3" t="s">
        <v>1031</v>
      </c>
    </row>
    <row r="8" spans="1:25" ht="195.6" customHeight="1" x14ac:dyDescent="0.3">
      <c r="A8" s="2"/>
      <c r="B8" s="3" t="s">
        <v>1018</v>
      </c>
      <c r="C8" s="2" t="s">
        <v>1016</v>
      </c>
      <c r="D8" s="2" t="s">
        <v>41</v>
      </c>
      <c r="E8" s="3" t="s">
        <v>443</v>
      </c>
      <c r="F8" s="3" t="s">
        <v>41</v>
      </c>
      <c r="G8" s="3" t="s">
        <v>41</v>
      </c>
      <c r="H8" s="6" t="s">
        <v>443</v>
      </c>
      <c r="I8" s="3" t="s">
        <v>456</v>
      </c>
      <c r="J8" s="3" t="s">
        <v>491</v>
      </c>
      <c r="K8" s="4" t="s">
        <v>454</v>
      </c>
      <c r="L8" s="6" t="s">
        <v>499</v>
      </c>
      <c r="M8" s="3" t="s">
        <v>41</v>
      </c>
      <c r="N8" s="3" t="s">
        <v>443</v>
      </c>
      <c r="O8" s="3" t="s">
        <v>41</v>
      </c>
      <c r="P8" s="3" t="s">
        <v>443</v>
      </c>
      <c r="Q8" s="3" t="s">
        <v>528</v>
      </c>
      <c r="R8" s="3" t="s">
        <v>491</v>
      </c>
      <c r="S8" s="3" t="s">
        <v>41</v>
      </c>
      <c r="T8" s="3" t="s">
        <v>443</v>
      </c>
      <c r="U8" s="3" t="s">
        <v>41</v>
      </c>
      <c r="V8" s="3" t="s">
        <v>41</v>
      </c>
      <c r="W8" s="3" t="s">
        <v>41</v>
      </c>
      <c r="X8" s="3" t="s">
        <v>1032</v>
      </c>
      <c r="Y8" s="3" t="s">
        <v>806</v>
      </c>
    </row>
    <row r="9" spans="1:25" ht="115.2" x14ac:dyDescent="0.3">
      <c r="B9" s="3" t="s">
        <v>1019</v>
      </c>
      <c r="C9" s="3" t="s">
        <v>1034</v>
      </c>
      <c r="D9" s="3" t="s">
        <v>1493</v>
      </c>
      <c r="E9" s="3" t="s">
        <v>1494</v>
      </c>
      <c r="F9" s="3" t="s">
        <v>41</v>
      </c>
      <c r="G9" s="3" t="s">
        <v>41</v>
      </c>
      <c r="H9" s="6" t="s">
        <v>443</v>
      </c>
      <c r="I9" s="3" t="s">
        <v>41</v>
      </c>
      <c r="J9" s="6" t="s">
        <v>443</v>
      </c>
      <c r="K9" s="4" t="s">
        <v>250</v>
      </c>
      <c r="L9" s="6" t="s">
        <v>499</v>
      </c>
      <c r="M9" s="3" t="s">
        <v>41</v>
      </c>
      <c r="N9" s="3" t="s">
        <v>443</v>
      </c>
      <c r="O9" s="3" t="s">
        <v>41</v>
      </c>
      <c r="P9" s="3" t="s">
        <v>443</v>
      </c>
      <c r="Q9" s="3" t="s">
        <v>527</v>
      </c>
      <c r="R9" s="3" t="s">
        <v>491</v>
      </c>
      <c r="S9" s="3" t="s">
        <v>41</v>
      </c>
      <c r="T9" s="3" t="s">
        <v>443</v>
      </c>
      <c r="U9" s="3" t="s">
        <v>41</v>
      </c>
      <c r="V9" s="3" t="s">
        <v>41</v>
      </c>
      <c r="W9" s="3" t="s">
        <v>41</v>
      </c>
      <c r="X9" s="3" t="s">
        <v>1033</v>
      </c>
      <c r="Y9" s="3" t="s">
        <v>646</v>
      </c>
    </row>
    <row r="10" spans="1:25" ht="86.4" x14ac:dyDescent="0.3">
      <c r="B10" s="3" t="s">
        <v>1020</v>
      </c>
      <c r="C10" s="3" t="s">
        <v>1035</v>
      </c>
      <c r="D10" s="3" t="s">
        <v>457</v>
      </c>
      <c r="E10" s="3" t="s">
        <v>1495</v>
      </c>
      <c r="F10" s="3" t="s">
        <v>41</v>
      </c>
      <c r="G10" s="3" t="s">
        <v>41</v>
      </c>
      <c r="H10" s="6" t="s">
        <v>443</v>
      </c>
      <c r="I10" s="3" t="s">
        <v>41</v>
      </c>
      <c r="J10" s="6" t="s">
        <v>443</v>
      </c>
      <c r="K10" s="4" t="s">
        <v>250</v>
      </c>
      <c r="L10" s="6" t="s">
        <v>499</v>
      </c>
      <c r="M10" s="3" t="s">
        <v>41</v>
      </c>
      <c r="N10" s="3" t="s">
        <v>443</v>
      </c>
      <c r="O10" s="3" t="s">
        <v>1410</v>
      </c>
      <c r="P10" s="3" t="s">
        <v>491</v>
      </c>
      <c r="Q10" s="3" t="s">
        <v>539</v>
      </c>
      <c r="R10" s="3" t="s">
        <v>491</v>
      </c>
      <c r="S10" s="3" t="s">
        <v>41</v>
      </c>
      <c r="T10" s="3" t="s">
        <v>443</v>
      </c>
      <c r="U10" s="3" t="s">
        <v>41</v>
      </c>
      <c r="V10" s="3" t="s">
        <v>41</v>
      </c>
      <c r="W10" s="3" t="s">
        <v>41</v>
      </c>
      <c r="X10" s="3" t="s">
        <v>1423</v>
      </c>
      <c r="Y10" s="3" t="s">
        <v>646</v>
      </c>
    </row>
    <row r="11" spans="1:25" x14ac:dyDescent="0.3">
      <c r="A11" s="43" t="s">
        <v>426</v>
      </c>
      <c r="B11" s="41"/>
      <c r="C11" s="41"/>
      <c r="D11" s="41"/>
      <c r="E11" s="41"/>
      <c r="F11" s="41"/>
      <c r="G11" s="41"/>
      <c r="H11" s="44"/>
      <c r="I11" s="44"/>
      <c r="J11" s="44"/>
      <c r="K11" s="28"/>
      <c r="L11" s="44"/>
      <c r="M11" s="28"/>
      <c r="N11" s="41"/>
      <c r="O11" s="41"/>
      <c r="P11" s="41"/>
      <c r="Q11" s="41"/>
      <c r="R11" s="41"/>
      <c r="S11" s="41"/>
      <c r="T11" s="41"/>
      <c r="U11" s="41"/>
      <c r="V11" s="41"/>
      <c r="W11" s="41"/>
      <c r="X11" s="41"/>
      <c r="Y11" s="41"/>
    </row>
    <row r="12" spans="1:25" ht="158.4" x14ac:dyDescent="0.3">
      <c r="B12" s="3" t="s">
        <v>1038</v>
      </c>
      <c r="C12" s="3" t="s">
        <v>643</v>
      </c>
      <c r="D12" s="3" t="s">
        <v>537</v>
      </c>
      <c r="E12" s="3" t="s">
        <v>482</v>
      </c>
      <c r="F12" s="3" t="s">
        <v>41</v>
      </c>
      <c r="G12" s="3" t="s">
        <v>41</v>
      </c>
      <c r="H12" s="6" t="s">
        <v>443</v>
      </c>
      <c r="I12" s="3" t="s">
        <v>41</v>
      </c>
      <c r="J12" s="6" t="s">
        <v>443</v>
      </c>
      <c r="K12" s="4" t="s">
        <v>287</v>
      </c>
      <c r="L12" s="53" t="s">
        <v>499</v>
      </c>
      <c r="M12" s="3" t="s">
        <v>538</v>
      </c>
      <c r="N12" s="3" t="s">
        <v>482</v>
      </c>
      <c r="O12" s="3" t="s">
        <v>427</v>
      </c>
      <c r="P12" s="3" t="s">
        <v>491</v>
      </c>
      <c r="Q12" s="3" t="s">
        <v>429</v>
      </c>
      <c r="R12" s="3" t="s">
        <v>492</v>
      </c>
      <c r="S12" s="3" t="s">
        <v>41</v>
      </c>
      <c r="T12" s="3" t="s">
        <v>443</v>
      </c>
      <c r="U12" s="3" t="s">
        <v>41</v>
      </c>
      <c r="V12" s="3" t="s">
        <v>41</v>
      </c>
      <c r="W12" s="3" t="s">
        <v>41</v>
      </c>
      <c r="X12" s="3" t="s">
        <v>1037</v>
      </c>
      <c r="Y12" s="3" t="s">
        <v>646</v>
      </c>
    </row>
    <row r="13" spans="1:25" ht="129.6" x14ac:dyDescent="0.3">
      <c r="B13" s="3" t="s">
        <v>1013</v>
      </c>
      <c r="C13" s="3" t="s">
        <v>643</v>
      </c>
      <c r="D13" s="3" t="s">
        <v>447</v>
      </c>
      <c r="E13" s="3" t="s">
        <v>1496</v>
      </c>
      <c r="F13" s="3" t="s">
        <v>41</v>
      </c>
      <c r="G13" s="3" t="s">
        <v>41</v>
      </c>
      <c r="H13" s="6" t="s">
        <v>443</v>
      </c>
      <c r="I13" s="3" t="s">
        <v>448</v>
      </c>
      <c r="J13" s="6" t="s">
        <v>482</v>
      </c>
      <c r="K13" s="4" t="s">
        <v>449</v>
      </c>
      <c r="L13" s="6" t="s">
        <v>443</v>
      </c>
      <c r="M13" s="3" t="s">
        <v>41</v>
      </c>
      <c r="N13" s="3" t="s">
        <v>443</v>
      </c>
      <c r="O13" s="3" t="s">
        <v>450</v>
      </c>
      <c r="P13" s="3" t="s">
        <v>492</v>
      </c>
      <c r="Q13" s="3" t="s">
        <v>451</v>
      </c>
      <c r="R13" s="3" t="s">
        <v>491</v>
      </c>
      <c r="S13" s="3" t="s">
        <v>41</v>
      </c>
      <c r="T13" s="3" t="s">
        <v>443</v>
      </c>
      <c r="U13" s="3" t="s">
        <v>41</v>
      </c>
      <c r="V13" s="3" t="s">
        <v>41</v>
      </c>
      <c r="W13" s="3" t="s">
        <v>41</v>
      </c>
      <c r="X13" s="3" t="s">
        <v>1024</v>
      </c>
      <c r="Y13" s="3" t="s">
        <v>646</v>
      </c>
    </row>
    <row r="14" spans="1:25" x14ac:dyDescent="0.3">
      <c r="E14" s="6"/>
      <c r="L14" s="6"/>
      <c r="N14" s="6"/>
    </row>
  </sheetData>
  <pageMargins left="0.7" right="0.7" top="0.75" bottom="0.75" header="0.3" footer="0.3"/>
  <pageSetup paperSize="9" orientation="portrait"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8A06B1-00E9-4FC5-931F-3F9C8E06883A}">
  <dimension ref="A1:J36"/>
  <sheetViews>
    <sheetView tabSelected="1" topLeftCell="C29" zoomScale="65" workbookViewId="0">
      <selection activeCell="B17" sqref="B17"/>
    </sheetView>
  </sheetViews>
  <sheetFormatPr defaultRowHeight="14.4" x14ac:dyDescent="0.3"/>
  <cols>
    <col min="1" max="1" width="45.88671875" bestFit="1" customWidth="1"/>
    <col min="2" max="2" width="131.77734375" bestFit="1" customWidth="1"/>
    <col min="3" max="3" width="192.5546875" bestFit="1" customWidth="1"/>
    <col min="4" max="4" width="89.6640625" bestFit="1" customWidth="1"/>
    <col min="5" max="5" width="31.5546875" bestFit="1" customWidth="1"/>
    <col min="6" max="6" width="56.6640625" bestFit="1" customWidth="1"/>
    <col min="7" max="7" width="34.44140625" bestFit="1" customWidth="1"/>
    <col min="8" max="8" width="191" bestFit="1" customWidth="1"/>
    <col min="9" max="9" width="97.6640625" bestFit="1" customWidth="1"/>
    <col min="10" max="10" width="55.33203125" bestFit="1" customWidth="1"/>
    <col min="11" max="11" width="46.33203125" bestFit="1" customWidth="1"/>
    <col min="12" max="12" width="14.6640625" bestFit="1" customWidth="1"/>
    <col min="13" max="15" width="46.6640625" customWidth="1"/>
  </cols>
  <sheetData>
    <row r="1" spans="1:10" x14ac:dyDescent="0.3">
      <c r="A1" s="46" t="s">
        <v>619</v>
      </c>
      <c r="B1" s="46" t="s">
        <v>620</v>
      </c>
      <c r="C1" s="46" t="s">
        <v>621</v>
      </c>
      <c r="D1" s="46" t="s">
        <v>1234</v>
      </c>
      <c r="E1" s="46" t="s">
        <v>16</v>
      </c>
      <c r="F1" s="46" t="s">
        <v>1242</v>
      </c>
      <c r="G1" s="46" t="s">
        <v>1240</v>
      </c>
      <c r="H1" s="46" t="s">
        <v>1233</v>
      </c>
      <c r="I1" s="46" t="s">
        <v>1232</v>
      </c>
      <c r="J1" s="46" t="s">
        <v>608</v>
      </c>
    </row>
    <row r="2" spans="1:10" x14ac:dyDescent="0.3">
      <c r="A2" s="34" t="s">
        <v>609</v>
      </c>
      <c r="B2" s="34"/>
      <c r="C2" s="34"/>
      <c r="D2" s="34"/>
      <c r="E2" s="34"/>
      <c r="F2" s="34"/>
      <c r="G2" s="34"/>
      <c r="H2" s="34"/>
      <c r="I2" s="34"/>
      <c r="J2" s="34"/>
    </row>
    <row r="3" spans="1:10" ht="100.8" x14ac:dyDescent="0.3">
      <c r="A3" s="7"/>
      <c r="B3" s="2" t="s">
        <v>1227</v>
      </c>
      <c r="C3" s="2" t="s">
        <v>1244</v>
      </c>
      <c r="D3" s="2" t="s">
        <v>1235</v>
      </c>
      <c r="E3" s="2" t="s">
        <v>41</v>
      </c>
      <c r="F3" s="2" t="s">
        <v>1245</v>
      </c>
      <c r="G3" s="2" t="s">
        <v>1241</v>
      </c>
      <c r="H3" s="2" t="s">
        <v>1238</v>
      </c>
      <c r="I3" s="2" t="s">
        <v>1236</v>
      </c>
      <c r="J3" t="s">
        <v>646</v>
      </c>
    </row>
    <row r="4" spans="1:10" ht="115.2" x14ac:dyDescent="0.3">
      <c r="A4" s="2"/>
      <c r="B4" s="2" t="s">
        <v>1231</v>
      </c>
      <c r="C4" s="2" t="s">
        <v>1246</v>
      </c>
      <c r="D4" s="2" t="s">
        <v>1239</v>
      </c>
      <c r="E4" s="2" t="s">
        <v>41</v>
      </c>
      <c r="F4" s="2" t="s">
        <v>1243</v>
      </c>
      <c r="G4" s="2" t="s">
        <v>1241</v>
      </c>
      <c r="H4" s="2" t="s">
        <v>41</v>
      </c>
      <c r="I4" s="2" t="s">
        <v>1247</v>
      </c>
      <c r="J4" t="s">
        <v>646</v>
      </c>
    </row>
    <row r="5" spans="1:10" ht="72" x14ac:dyDescent="0.3">
      <c r="A5" s="7"/>
      <c r="B5" s="2" t="s">
        <v>1228</v>
      </c>
      <c r="C5" s="2" t="s">
        <v>1249</v>
      </c>
      <c r="D5" s="2" t="s">
        <v>1250</v>
      </c>
      <c r="E5" s="2" t="s">
        <v>41</v>
      </c>
      <c r="F5" s="2" t="s">
        <v>1251</v>
      </c>
      <c r="G5" s="2" t="s">
        <v>1241</v>
      </c>
      <c r="H5" s="2" t="s">
        <v>1248</v>
      </c>
      <c r="I5" s="2" t="s">
        <v>1252</v>
      </c>
      <c r="J5" t="s">
        <v>646</v>
      </c>
    </row>
    <row r="6" spans="1:10" ht="86.4" x14ac:dyDescent="0.3">
      <c r="A6" s="7"/>
      <c r="B6" s="2" t="s">
        <v>1229</v>
      </c>
      <c r="C6" s="2" t="s">
        <v>1254</v>
      </c>
      <c r="D6" s="2" t="s">
        <v>1253</v>
      </c>
      <c r="E6" s="2" t="s">
        <v>41</v>
      </c>
      <c r="F6" s="2" t="s">
        <v>41</v>
      </c>
      <c r="G6" s="2" t="s">
        <v>1241</v>
      </c>
      <c r="H6" s="2" t="s">
        <v>1255</v>
      </c>
      <c r="I6" s="2" t="s">
        <v>1256</v>
      </c>
      <c r="J6" s="2" t="s">
        <v>1257</v>
      </c>
    </row>
    <row r="7" spans="1:10" ht="72" x14ac:dyDescent="0.3">
      <c r="B7" s="2" t="s">
        <v>1230</v>
      </c>
      <c r="C7" s="2" t="s">
        <v>1260</v>
      </c>
      <c r="D7" s="2" t="s">
        <v>1258</v>
      </c>
      <c r="E7" s="2" t="s">
        <v>41</v>
      </c>
      <c r="F7" s="2" t="s">
        <v>1261</v>
      </c>
      <c r="G7" s="2" t="s">
        <v>1241</v>
      </c>
      <c r="H7" s="2" t="s">
        <v>1259</v>
      </c>
      <c r="I7" s="2" t="s">
        <v>1262</v>
      </c>
      <c r="J7" t="s">
        <v>646</v>
      </c>
    </row>
    <row r="8" spans="1:10" ht="129.6" x14ac:dyDescent="0.3">
      <c r="A8" s="2"/>
      <c r="B8" s="2" t="s">
        <v>1263</v>
      </c>
      <c r="C8" s="2" t="s">
        <v>1265</v>
      </c>
      <c r="D8" s="2" t="s">
        <v>1264</v>
      </c>
      <c r="E8" s="2" t="s">
        <v>41</v>
      </c>
      <c r="F8" s="2" t="s">
        <v>1266</v>
      </c>
      <c r="G8" s="2" t="s">
        <v>1241</v>
      </c>
      <c r="H8" s="2" t="s">
        <v>1267</v>
      </c>
      <c r="I8" s="2" t="s">
        <v>1268</v>
      </c>
      <c r="J8" t="s">
        <v>806</v>
      </c>
    </row>
    <row r="9" spans="1:10" ht="100.8" x14ac:dyDescent="0.3">
      <c r="A9" s="2"/>
      <c r="B9" s="2" t="s">
        <v>1269</v>
      </c>
      <c r="C9" s="2" t="s">
        <v>1275</v>
      </c>
      <c r="D9" s="2" t="s">
        <v>1271</v>
      </c>
      <c r="E9" s="2" t="s">
        <v>41</v>
      </c>
      <c r="F9" s="2" t="s">
        <v>1273</v>
      </c>
      <c r="G9" s="2" t="s">
        <v>1274</v>
      </c>
      <c r="H9" s="2" t="s">
        <v>1272</v>
      </c>
      <c r="I9" s="2" t="s">
        <v>1276</v>
      </c>
      <c r="J9" s="2" t="s">
        <v>1277</v>
      </c>
    </row>
    <row r="10" spans="1:10" ht="86.4" x14ac:dyDescent="0.3">
      <c r="A10" s="2"/>
      <c r="B10" s="2" t="s">
        <v>1270</v>
      </c>
      <c r="C10" s="2" t="s">
        <v>1279</v>
      </c>
      <c r="D10" s="2" t="s">
        <v>1278</v>
      </c>
      <c r="E10" s="2" t="s">
        <v>41</v>
      </c>
      <c r="F10" s="2" t="s">
        <v>610</v>
      </c>
      <c r="G10" s="2" t="s">
        <v>1274</v>
      </c>
      <c r="H10" s="2" t="s">
        <v>1280</v>
      </c>
      <c r="I10" s="2" t="s">
        <v>1281</v>
      </c>
      <c r="J10" t="s">
        <v>1282</v>
      </c>
    </row>
    <row r="11" spans="1:10" x14ac:dyDescent="0.3">
      <c r="A11" s="34" t="s">
        <v>611</v>
      </c>
      <c r="B11" s="35"/>
      <c r="C11" s="35"/>
      <c r="D11" s="35"/>
      <c r="E11" s="35"/>
      <c r="F11" s="35"/>
      <c r="G11" s="35"/>
      <c r="H11" s="35"/>
      <c r="I11" s="35"/>
      <c r="J11" s="38"/>
    </row>
    <row r="12" spans="1:10" s="50" customFormat="1" ht="72" x14ac:dyDescent="0.3">
      <c r="A12" s="48"/>
      <c r="B12" s="49" t="s">
        <v>1283</v>
      </c>
      <c r="C12" s="2" t="s">
        <v>1311</v>
      </c>
      <c r="D12" s="49" t="s">
        <v>1290</v>
      </c>
      <c r="E12" s="49" t="s">
        <v>41</v>
      </c>
      <c r="F12" s="49" t="s">
        <v>41</v>
      </c>
      <c r="G12" s="49" t="s">
        <v>1289</v>
      </c>
      <c r="H12" s="49" t="s">
        <v>41</v>
      </c>
      <c r="I12" s="49" t="s">
        <v>1294</v>
      </c>
      <c r="J12" s="50" t="s">
        <v>646</v>
      </c>
    </row>
    <row r="13" spans="1:10" ht="72" x14ac:dyDescent="0.3">
      <c r="A13" s="48"/>
      <c r="B13" s="49" t="s">
        <v>1284</v>
      </c>
      <c r="C13" s="2" t="s">
        <v>1310</v>
      </c>
      <c r="D13" s="49" t="s">
        <v>1292</v>
      </c>
      <c r="E13" s="49" t="s">
        <v>41</v>
      </c>
      <c r="F13" s="49" t="s">
        <v>41</v>
      </c>
      <c r="G13" s="49" t="s">
        <v>1291</v>
      </c>
      <c r="H13" s="49" t="s">
        <v>41</v>
      </c>
      <c r="I13" s="49" t="s">
        <v>1293</v>
      </c>
      <c r="J13" s="50" t="s">
        <v>646</v>
      </c>
    </row>
    <row r="14" spans="1:10" ht="230.4" x14ac:dyDescent="0.3">
      <c r="A14" s="2"/>
      <c r="B14" s="2" t="s">
        <v>1285</v>
      </c>
      <c r="C14" s="2" t="s">
        <v>1312</v>
      </c>
      <c r="D14" s="2" t="s">
        <v>1237</v>
      </c>
      <c r="E14" s="49" t="s">
        <v>41</v>
      </c>
      <c r="F14" s="2" t="s">
        <v>1313</v>
      </c>
      <c r="G14" s="2" t="s">
        <v>1314</v>
      </c>
      <c r="H14" t="s">
        <v>1315</v>
      </c>
      <c r="I14" s="2" t="s">
        <v>1316</v>
      </c>
      <c r="J14" t="s">
        <v>646</v>
      </c>
    </row>
    <row r="15" spans="1:10" ht="72" x14ac:dyDescent="0.3">
      <c r="A15" s="2"/>
      <c r="B15" s="2" t="s">
        <v>1286</v>
      </c>
      <c r="C15" s="2" t="s">
        <v>1307</v>
      </c>
      <c r="D15" s="2" t="s">
        <v>1295</v>
      </c>
      <c r="E15" s="49" t="s">
        <v>41</v>
      </c>
      <c r="F15" s="49" t="s">
        <v>41</v>
      </c>
      <c r="G15" s="2" t="s">
        <v>1296</v>
      </c>
      <c r="H15" s="2" t="s">
        <v>41</v>
      </c>
      <c r="I15" s="49" t="s">
        <v>1297</v>
      </c>
      <c r="J15" t="s">
        <v>646</v>
      </c>
    </row>
    <row r="16" spans="1:10" ht="86.4" x14ac:dyDescent="0.3">
      <c r="A16" s="2"/>
      <c r="B16" s="2" t="s">
        <v>1287</v>
      </c>
      <c r="C16" s="2" t="s">
        <v>1308</v>
      </c>
      <c r="D16" s="2" t="s">
        <v>1298</v>
      </c>
      <c r="E16" s="49" t="s">
        <v>41</v>
      </c>
      <c r="F16" s="2" t="s">
        <v>1300</v>
      </c>
      <c r="G16" s="2" t="s">
        <v>1303</v>
      </c>
      <c r="H16" s="2" t="s">
        <v>41</v>
      </c>
      <c r="I16" s="2" t="s">
        <v>1301</v>
      </c>
      <c r="J16" t="s">
        <v>646</v>
      </c>
    </row>
    <row r="17" spans="1:10" ht="72" x14ac:dyDescent="0.3">
      <c r="A17" s="2"/>
      <c r="B17" s="2" t="s">
        <v>1288</v>
      </c>
      <c r="C17" s="2" t="s">
        <v>1309</v>
      </c>
      <c r="D17" s="2" t="s">
        <v>1302</v>
      </c>
      <c r="E17" s="49" t="s">
        <v>41</v>
      </c>
      <c r="F17" s="2" t="s">
        <v>1305</v>
      </c>
      <c r="G17" s="2" t="s">
        <v>1299</v>
      </c>
      <c r="H17" s="2" t="s">
        <v>1304</v>
      </c>
      <c r="I17" s="2" t="s">
        <v>1306</v>
      </c>
      <c r="J17" t="s">
        <v>646</v>
      </c>
    </row>
    <row r="18" spans="1:10" x14ac:dyDescent="0.3">
      <c r="A18" s="34" t="s">
        <v>612</v>
      </c>
      <c r="B18" s="35"/>
      <c r="C18" s="35"/>
      <c r="D18" s="35"/>
      <c r="E18" s="35"/>
      <c r="F18" s="35"/>
      <c r="G18" s="35"/>
      <c r="H18" s="35"/>
      <c r="I18" s="35"/>
      <c r="J18" s="38"/>
    </row>
    <row r="19" spans="1:10" ht="115.2" x14ac:dyDescent="0.3">
      <c r="A19" s="47"/>
      <c r="B19" s="47" t="s">
        <v>627</v>
      </c>
      <c r="C19" s="2" t="s">
        <v>1325</v>
      </c>
      <c r="D19" s="2" t="s">
        <v>1320</v>
      </c>
      <c r="E19" s="2" t="s">
        <v>41</v>
      </c>
      <c r="F19" s="2" t="s">
        <v>1323</v>
      </c>
      <c r="G19" s="2" t="s">
        <v>1296</v>
      </c>
      <c r="H19" s="47" t="s">
        <v>1321</v>
      </c>
      <c r="I19" s="2" t="s">
        <v>1322</v>
      </c>
      <c r="J19" s="2" t="s">
        <v>1319</v>
      </c>
    </row>
    <row r="20" spans="1:10" ht="115.2" x14ac:dyDescent="0.3">
      <c r="A20" s="2"/>
      <c r="B20" s="2" t="s">
        <v>1317</v>
      </c>
      <c r="C20" s="2" t="s">
        <v>1327</v>
      </c>
      <c r="D20" s="2" t="s">
        <v>1326</v>
      </c>
      <c r="E20" s="2" t="s">
        <v>41</v>
      </c>
      <c r="F20" s="2" t="s">
        <v>1324</v>
      </c>
      <c r="G20" s="2" t="s">
        <v>1296</v>
      </c>
      <c r="H20" s="2" t="s">
        <v>1329</v>
      </c>
      <c r="I20" s="2" t="s">
        <v>1328</v>
      </c>
      <c r="J20" t="s">
        <v>1330</v>
      </c>
    </row>
    <row r="21" spans="1:10" ht="86.4" x14ac:dyDescent="0.3">
      <c r="A21" s="2"/>
      <c r="B21" s="51" t="s">
        <v>1318</v>
      </c>
      <c r="C21" s="2" t="s">
        <v>1333</v>
      </c>
      <c r="D21" s="2" t="s">
        <v>1332</v>
      </c>
      <c r="E21" s="2" t="s">
        <v>41</v>
      </c>
      <c r="F21" s="2" t="s">
        <v>41</v>
      </c>
      <c r="G21" s="2" t="s">
        <v>1296</v>
      </c>
      <c r="H21" s="2" t="s">
        <v>41</v>
      </c>
      <c r="I21" s="2" t="s">
        <v>1334</v>
      </c>
      <c r="J21" s="2" t="s">
        <v>1331</v>
      </c>
    </row>
    <row r="22" spans="1:10" x14ac:dyDescent="0.3">
      <c r="A22" s="34" t="s">
        <v>613</v>
      </c>
      <c r="B22" s="35"/>
      <c r="C22" s="35"/>
      <c r="D22" s="35"/>
      <c r="E22" s="35"/>
      <c r="F22" s="35"/>
      <c r="G22" s="35"/>
      <c r="H22" s="35"/>
      <c r="I22" s="35"/>
      <c r="J22" s="38"/>
    </row>
    <row r="23" spans="1:10" s="2" customFormat="1" ht="72" x14ac:dyDescent="0.3">
      <c r="B23" s="2" t="s">
        <v>1336</v>
      </c>
      <c r="C23" s="2" t="s">
        <v>1341</v>
      </c>
      <c r="D23" s="2" t="s">
        <v>1338</v>
      </c>
      <c r="E23" s="2" t="s">
        <v>1343</v>
      </c>
      <c r="F23" s="2" t="s">
        <v>41</v>
      </c>
      <c r="G23" s="2" t="s">
        <v>1344</v>
      </c>
      <c r="H23" s="2" t="s">
        <v>1342</v>
      </c>
      <c r="I23" s="2" t="s">
        <v>1339</v>
      </c>
      <c r="J23" s="2" t="s">
        <v>1340</v>
      </c>
    </row>
    <row r="24" spans="1:10" ht="57.6" x14ac:dyDescent="0.3">
      <c r="B24" s="2" t="s">
        <v>1335</v>
      </c>
      <c r="C24" s="2" t="s">
        <v>1353</v>
      </c>
      <c r="D24" s="2" t="s">
        <v>1345</v>
      </c>
      <c r="E24" s="2" t="s">
        <v>1346</v>
      </c>
      <c r="F24" s="2" t="s">
        <v>41</v>
      </c>
      <c r="G24" s="2" t="s">
        <v>1344</v>
      </c>
      <c r="H24" s="2" t="s">
        <v>1349</v>
      </c>
      <c r="I24" t="s">
        <v>1348</v>
      </c>
      <c r="J24" s="2" t="s">
        <v>1347</v>
      </c>
    </row>
    <row r="25" spans="1:10" ht="57.6" x14ac:dyDescent="0.3">
      <c r="B25" s="2" t="s">
        <v>1337</v>
      </c>
      <c r="C25" s="2" t="s">
        <v>1354</v>
      </c>
      <c r="D25" s="2" t="s">
        <v>1351</v>
      </c>
      <c r="E25" s="2" t="s">
        <v>1355</v>
      </c>
      <c r="F25" s="2" t="s">
        <v>41</v>
      </c>
      <c r="G25" t="s">
        <v>1352</v>
      </c>
      <c r="H25" t="s">
        <v>41</v>
      </c>
      <c r="I25" s="2" t="s">
        <v>1402</v>
      </c>
      <c r="J25" t="s">
        <v>1350</v>
      </c>
    </row>
    <row r="26" spans="1:10" ht="57.6" x14ac:dyDescent="0.3">
      <c r="A26" s="2"/>
      <c r="B26" s="2" t="s">
        <v>614</v>
      </c>
      <c r="C26" s="2" t="s">
        <v>1357</v>
      </c>
      <c r="D26" s="2" t="s">
        <v>1358</v>
      </c>
      <c r="E26" s="2" t="s">
        <v>615</v>
      </c>
      <c r="F26" s="2" t="s">
        <v>41</v>
      </c>
      <c r="G26" s="2" t="s">
        <v>1359</v>
      </c>
      <c r="H26" s="2" t="s">
        <v>1356</v>
      </c>
      <c r="I26" s="2" t="s">
        <v>1360</v>
      </c>
      <c r="J26" t="s">
        <v>646</v>
      </c>
    </row>
    <row r="27" spans="1:10" ht="57.6" x14ac:dyDescent="0.3">
      <c r="A27" s="2"/>
      <c r="B27" s="2" t="s">
        <v>1269</v>
      </c>
      <c r="C27" s="2" t="s">
        <v>1364</v>
      </c>
      <c r="D27" s="2" t="s">
        <v>1271</v>
      </c>
      <c r="E27" s="2" t="s">
        <v>1362</v>
      </c>
      <c r="F27" s="2" t="s">
        <v>41</v>
      </c>
      <c r="G27" s="2" t="s">
        <v>1274</v>
      </c>
      <c r="H27" s="2" t="s">
        <v>1363</v>
      </c>
      <c r="I27" s="2" t="s">
        <v>1334</v>
      </c>
      <c r="J27" s="2" t="s">
        <v>1361</v>
      </c>
    </row>
    <row r="28" spans="1:10" x14ac:dyDescent="0.3">
      <c r="A28" s="34" t="s">
        <v>616</v>
      </c>
      <c r="B28" s="35"/>
      <c r="C28" s="35"/>
      <c r="D28" s="35"/>
      <c r="E28" s="35"/>
      <c r="F28" s="35"/>
      <c r="G28" s="35"/>
      <c r="H28" s="35"/>
      <c r="I28" s="35"/>
      <c r="J28" s="38"/>
    </row>
    <row r="29" spans="1:10" ht="72" x14ac:dyDescent="0.3">
      <c r="B29" s="2" t="s">
        <v>1365</v>
      </c>
      <c r="C29" s="2" t="s">
        <v>1369</v>
      </c>
      <c r="D29" s="2" t="s">
        <v>1368</v>
      </c>
      <c r="E29" t="s">
        <v>41</v>
      </c>
      <c r="F29" t="s">
        <v>1367</v>
      </c>
      <c r="G29" s="2" t="s">
        <v>1370</v>
      </c>
      <c r="H29" t="s">
        <v>1372</v>
      </c>
      <c r="I29" s="2" t="s">
        <v>1371</v>
      </c>
      <c r="J29" t="s">
        <v>1373</v>
      </c>
    </row>
    <row r="30" spans="1:10" ht="72" x14ac:dyDescent="0.3">
      <c r="A30" s="2"/>
      <c r="B30" s="2" t="s">
        <v>1169</v>
      </c>
      <c r="C30" s="2" t="s">
        <v>1376</v>
      </c>
      <c r="D30" s="2" t="s">
        <v>1170</v>
      </c>
      <c r="E30" s="2" t="s">
        <v>41</v>
      </c>
      <c r="F30" s="2" t="s">
        <v>1380</v>
      </c>
      <c r="G30" s="2" t="s">
        <v>41</v>
      </c>
      <c r="H30" s="2" t="s">
        <v>1374</v>
      </c>
      <c r="I30" s="2" t="s">
        <v>1375</v>
      </c>
      <c r="J30" t="s">
        <v>806</v>
      </c>
    </row>
    <row r="31" spans="1:10" ht="57.6" x14ac:dyDescent="0.3">
      <c r="A31" s="2"/>
      <c r="B31" s="2" t="s">
        <v>1366</v>
      </c>
      <c r="C31" s="2" t="s">
        <v>1378</v>
      </c>
      <c r="D31" s="2" t="s">
        <v>1377</v>
      </c>
      <c r="E31" s="2" t="s">
        <v>1379</v>
      </c>
      <c r="F31" s="2" t="s">
        <v>1381</v>
      </c>
      <c r="G31" s="2" t="s">
        <v>1382</v>
      </c>
      <c r="H31" s="2" t="s">
        <v>1383</v>
      </c>
      <c r="I31" s="2" t="s">
        <v>1384</v>
      </c>
      <c r="J31" t="s">
        <v>646</v>
      </c>
    </row>
    <row r="32" spans="1:10" x14ac:dyDescent="0.3">
      <c r="A32" s="34" t="s">
        <v>617</v>
      </c>
      <c r="B32" s="35"/>
      <c r="C32" s="35"/>
      <c r="D32" s="35"/>
      <c r="E32" s="35"/>
      <c r="F32" s="35"/>
      <c r="G32" s="35"/>
      <c r="H32" s="35"/>
      <c r="I32" s="35"/>
      <c r="J32" s="38"/>
    </row>
    <row r="33" spans="1:10" ht="72" x14ac:dyDescent="0.3">
      <c r="B33" s="2" t="s">
        <v>1385</v>
      </c>
      <c r="C33" s="2" t="s">
        <v>1386</v>
      </c>
      <c r="D33" s="2" t="s">
        <v>1387</v>
      </c>
      <c r="E33" t="s">
        <v>41</v>
      </c>
      <c r="F33" s="2" t="s">
        <v>1388</v>
      </c>
      <c r="G33" s="2" t="s">
        <v>1392</v>
      </c>
      <c r="H33" t="s">
        <v>41</v>
      </c>
      <c r="I33" s="2" t="s">
        <v>1389</v>
      </c>
      <c r="J33" t="s">
        <v>646</v>
      </c>
    </row>
    <row r="34" spans="1:10" ht="57.6" x14ac:dyDescent="0.3">
      <c r="A34" s="2"/>
      <c r="B34" s="2" t="s">
        <v>1395</v>
      </c>
      <c r="C34" s="2" t="s">
        <v>1393</v>
      </c>
      <c r="D34" s="2" t="s">
        <v>1390</v>
      </c>
      <c r="E34" t="s">
        <v>41</v>
      </c>
      <c r="F34" s="2" t="s">
        <v>41</v>
      </c>
      <c r="G34" s="2" t="s">
        <v>1391</v>
      </c>
      <c r="H34" s="2" t="s">
        <v>41</v>
      </c>
      <c r="I34" s="2" t="s">
        <v>1394</v>
      </c>
      <c r="J34" t="s">
        <v>646</v>
      </c>
    </row>
    <row r="35" spans="1:10" ht="57.6" x14ac:dyDescent="0.3">
      <c r="A35" s="2"/>
      <c r="B35" s="2" t="s">
        <v>1396</v>
      </c>
      <c r="C35" s="2" t="s">
        <v>1393</v>
      </c>
      <c r="D35" s="2" t="s">
        <v>1397</v>
      </c>
      <c r="E35" t="s">
        <v>41</v>
      </c>
      <c r="F35" s="2" t="s">
        <v>41</v>
      </c>
      <c r="G35" s="2" t="s">
        <v>1391</v>
      </c>
      <c r="H35" s="2" t="s">
        <v>41</v>
      </c>
      <c r="I35" s="2" t="s">
        <v>1394</v>
      </c>
      <c r="J35" t="s">
        <v>646</v>
      </c>
    </row>
    <row r="36" spans="1:10" ht="86.4" x14ac:dyDescent="0.3">
      <c r="A36" s="2"/>
      <c r="B36" s="2" t="s">
        <v>1401</v>
      </c>
      <c r="C36" s="2" t="s">
        <v>1400</v>
      </c>
      <c r="D36" s="2" t="s">
        <v>618</v>
      </c>
      <c r="E36" t="s">
        <v>41</v>
      </c>
      <c r="F36" s="2" t="s">
        <v>41</v>
      </c>
      <c r="G36" s="2" t="s">
        <v>1391</v>
      </c>
      <c r="H36" s="2" t="s">
        <v>1398</v>
      </c>
      <c r="I36" s="2" t="s">
        <v>1399</v>
      </c>
      <c r="J36" t="s">
        <v>646</v>
      </c>
    </row>
  </sheetData>
  <phoneticPr fontId="15" type="noConversion"/>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B1756-ADB3-441B-86A2-C763F1D37C08}">
  <dimension ref="A1:Y54"/>
  <sheetViews>
    <sheetView topLeftCell="D35" zoomScale="60" zoomScaleNormal="60" workbookViewId="0">
      <selection activeCell="L21" sqref="L21"/>
    </sheetView>
  </sheetViews>
  <sheetFormatPr defaultRowHeight="14.4" x14ac:dyDescent="0.3"/>
  <cols>
    <col min="1" max="1" width="21.6640625" bestFit="1" customWidth="1"/>
    <col min="2" max="2" width="49.44140625" customWidth="1"/>
    <col min="3" max="3" width="30.44140625" customWidth="1"/>
    <col min="4" max="4" width="70.5546875" bestFit="1" customWidth="1"/>
    <col min="5" max="5" width="17.109375" bestFit="1" customWidth="1"/>
    <col min="6" max="6" width="28.33203125" bestFit="1" customWidth="1"/>
    <col min="7" max="7" width="24" bestFit="1" customWidth="1"/>
    <col min="8" max="8" width="17.109375" bestFit="1" customWidth="1"/>
    <col min="9" max="9" width="50.5546875" bestFit="1" customWidth="1"/>
    <col min="10" max="10" width="17.109375" bestFit="1" customWidth="1"/>
    <col min="11" max="11" width="33.77734375" bestFit="1" customWidth="1"/>
    <col min="12" max="12" width="17.109375" bestFit="1" customWidth="1"/>
    <col min="13" max="13" width="54.88671875" customWidth="1"/>
    <col min="14" max="14" width="17.109375" bestFit="1" customWidth="1"/>
    <col min="15" max="15" width="34.77734375" bestFit="1" customWidth="1"/>
    <col min="16" max="16" width="17.109375" bestFit="1" customWidth="1"/>
    <col min="17" max="17" width="89.44140625" bestFit="1" customWidth="1"/>
    <col min="18" max="18" width="17.109375" bestFit="1" customWidth="1"/>
    <col min="19" max="19" width="63.77734375" customWidth="1"/>
    <col min="20" max="20" width="17.109375" bestFit="1" customWidth="1"/>
    <col min="21" max="21" width="23.109375" bestFit="1" customWidth="1"/>
    <col min="22" max="23" width="21.33203125" bestFit="1" customWidth="1"/>
    <col min="24" max="24" width="35.6640625" customWidth="1"/>
    <col min="25" max="25" width="38" customWidth="1"/>
  </cols>
  <sheetData>
    <row r="1" spans="1:25" s="1" customFormat="1"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1"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2"/>
    </row>
    <row r="3" spans="1:25" s="2" customFormat="1" x14ac:dyDescent="0.3">
      <c r="A3" s="32" t="s">
        <v>113</v>
      </c>
      <c r="B3" s="33"/>
      <c r="C3" s="33"/>
      <c r="D3" s="33"/>
      <c r="E3" s="33"/>
      <c r="F3" s="33"/>
      <c r="G3" s="33"/>
      <c r="H3" s="33"/>
      <c r="I3" s="33"/>
      <c r="J3" s="33"/>
      <c r="K3" s="33"/>
      <c r="L3" s="33"/>
      <c r="M3" s="33"/>
      <c r="N3" s="33"/>
      <c r="O3" s="33"/>
      <c r="P3" s="33"/>
      <c r="Q3" s="33"/>
      <c r="R3" s="33"/>
      <c r="S3" s="33"/>
      <c r="T3" s="33"/>
      <c r="U3" s="33"/>
      <c r="V3" s="33"/>
      <c r="W3" s="33"/>
      <c r="X3" s="33"/>
      <c r="Y3" s="33"/>
    </row>
    <row r="4" spans="1:25" s="2" customFormat="1" ht="244.8" x14ac:dyDescent="0.3">
      <c r="A4" s="17"/>
      <c r="B4" s="15" t="s">
        <v>713</v>
      </c>
      <c r="C4" s="15" t="s">
        <v>643</v>
      </c>
      <c r="D4" s="15" t="s">
        <v>240</v>
      </c>
      <c r="E4" s="15" t="s">
        <v>492</v>
      </c>
      <c r="F4" s="15" t="s">
        <v>41</v>
      </c>
      <c r="G4" s="15" t="s">
        <v>41</v>
      </c>
      <c r="H4" s="15" t="s">
        <v>443</v>
      </c>
      <c r="I4" s="18" t="s">
        <v>242</v>
      </c>
      <c r="J4" s="18" t="s">
        <v>482</v>
      </c>
      <c r="K4" s="15" t="s">
        <v>1533</v>
      </c>
      <c r="L4" s="18" t="s">
        <v>1522</v>
      </c>
      <c r="M4" s="15" t="s">
        <v>241</v>
      </c>
      <c r="N4" s="18"/>
      <c r="O4" s="18" t="s">
        <v>41</v>
      </c>
      <c r="P4" s="15" t="s">
        <v>443</v>
      </c>
      <c r="Q4" s="15" t="s">
        <v>41</v>
      </c>
      <c r="R4" s="15" t="s">
        <v>443</v>
      </c>
      <c r="S4" s="18" t="s">
        <v>41</v>
      </c>
      <c r="T4" s="15" t="s">
        <v>443</v>
      </c>
      <c r="U4" s="18" t="s">
        <v>41</v>
      </c>
      <c r="V4" s="18" t="s">
        <v>41</v>
      </c>
      <c r="W4" s="18" t="s">
        <v>41</v>
      </c>
      <c r="X4" s="15" t="s">
        <v>716</v>
      </c>
      <c r="Y4" s="2" t="s">
        <v>717</v>
      </c>
    </row>
    <row r="5" spans="1:25" s="2" customFormat="1" ht="127.2" customHeight="1" x14ac:dyDescent="0.3">
      <c r="A5" s="17"/>
      <c r="B5" s="15" t="s">
        <v>714</v>
      </c>
      <c r="C5" s="15" t="s">
        <v>715</v>
      </c>
      <c r="D5" s="15" t="s">
        <v>378</v>
      </c>
      <c r="E5" s="15" t="s">
        <v>492</v>
      </c>
      <c r="F5" s="15" t="s">
        <v>41</v>
      </c>
      <c r="G5" s="15" t="s">
        <v>41</v>
      </c>
      <c r="H5" s="15" t="s">
        <v>443</v>
      </c>
      <c r="I5" s="15" t="s">
        <v>41</v>
      </c>
      <c r="J5" s="18" t="s">
        <v>443</v>
      </c>
      <c r="K5" s="15" t="s">
        <v>379</v>
      </c>
      <c r="L5" s="15" t="s">
        <v>1527</v>
      </c>
      <c r="M5" s="15" t="s">
        <v>41</v>
      </c>
      <c r="N5" s="18" t="s">
        <v>443</v>
      </c>
      <c r="O5" s="18" t="s">
        <v>41</v>
      </c>
      <c r="P5" s="15" t="s">
        <v>443</v>
      </c>
      <c r="Q5" s="15" t="s">
        <v>41</v>
      </c>
      <c r="R5" s="15" t="s">
        <v>443</v>
      </c>
      <c r="S5" s="18" t="s">
        <v>41</v>
      </c>
      <c r="T5" s="15" t="s">
        <v>443</v>
      </c>
      <c r="U5" s="15" t="s">
        <v>85</v>
      </c>
      <c r="V5" s="15" t="s">
        <v>85</v>
      </c>
      <c r="W5" s="15" t="s">
        <v>41</v>
      </c>
      <c r="X5" s="15" t="s">
        <v>1405</v>
      </c>
      <c r="Y5" s="2" t="s">
        <v>646</v>
      </c>
    </row>
    <row r="6" spans="1:25" ht="196.8" customHeight="1" x14ac:dyDescent="0.3">
      <c r="A6" s="17"/>
      <c r="B6" s="15" t="s">
        <v>718</v>
      </c>
      <c r="C6" s="15" t="s">
        <v>643</v>
      </c>
      <c r="D6" s="15" t="s">
        <v>467</v>
      </c>
      <c r="E6" s="15" t="s">
        <v>492</v>
      </c>
      <c r="F6" s="15" t="s">
        <v>41</v>
      </c>
      <c r="G6" s="15" t="s">
        <v>41</v>
      </c>
      <c r="H6" s="15" t="s">
        <v>443</v>
      </c>
      <c r="I6" s="18" t="s">
        <v>256</v>
      </c>
      <c r="J6" s="18" t="s">
        <v>492</v>
      </c>
      <c r="K6" s="15" t="s">
        <v>1534</v>
      </c>
      <c r="L6" s="15" t="s">
        <v>1522</v>
      </c>
      <c r="M6" s="15" t="s">
        <v>1424</v>
      </c>
      <c r="N6" s="18" t="s">
        <v>482</v>
      </c>
      <c r="O6" s="18" t="s">
        <v>41</v>
      </c>
      <c r="P6" s="15" t="s">
        <v>443</v>
      </c>
      <c r="Q6" s="15" t="s">
        <v>41</v>
      </c>
      <c r="R6" s="15" t="s">
        <v>443</v>
      </c>
      <c r="S6" s="18" t="s">
        <v>41</v>
      </c>
      <c r="T6" s="15" t="s">
        <v>443</v>
      </c>
      <c r="U6" s="18" t="s">
        <v>41</v>
      </c>
      <c r="V6" s="18" t="s">
        <v>41</v>
      </c>
      <c r="W6" s="18" t="s">
        <v>41</v>
      </c>
      <c r="X6" s="15" t="s">
        <v>721</v>
      </c>
      <c r="Y6" s="2" t="s">
        <v>720</v>
      </c>
    </row>
    <row r="7" spans="1:25" ht="388.8" x14ac:dyDescent="0.3">
      <c r="A7" s="17"/>
      <c r="B7" s="15" t="s">
        <v>722</v>
      </c>
      <c r="C7" s="15" t="s">
        <v>643</v>
      </c>
      <c r="D7" s="15" t="s">
        <v>468</v>
      </c>
      <c r="E7" s="15" t="s">
        <v>492</v>
      </c>
      <c r="F7" s="15" t="s">
        <v>41</v>
      </c>
      <c r="G7" s="15" t="s">
        <v>41</v>
      </c>
      <c r="H7" s="15" t="s">
        <v>443</v>
      </c>
      <c r="I7" s="18" t="s">
        <v>41</v>
      </c>
      <c r="J7" s="15" t="s">
        <v>443</v>
      </c>
      <c r="K7" s="15" t="s">
        <v>1534</v>
      </c>
      <c r="L7" s="23" t="s">
        <v>1522</v>
      </c>
      <c r="M7" s="15" t="s">
        <v>469</v>
      </c>
      <c r="N7" s="18" t="s">
        <v>482</v>
      </c>
      <c r="O7" s="18" t="s">
        <v>41</v>
      </c>
      <c r="P7" s="15" t="s">
        <v>443</v>
      </c>
      <c r="Q7" s="15" t="s">
        <v>41</v>
      </c>
      <c r="R7" s="15" t="s">
        <v>443</v>
      </c>
      <c r="S7" s="18" t="s">
        <v>41</v>
      </c>
      <c r="T7" s="15" t="s">
        <v>443</v>
      </c>
      <c r="U7" s="18" t="s">
        <v>41</v>
      </c>
      <c r="V7" s="18" t="s">
        <v>41</v>
      </c>
      <c r="W7" s="18" t="s">
        <v>41</v>
      </c>
      <c r="X7" s="15" t="s">
        <v>724</v>
      </c>
      <c r="Y7" s="2" t="s">
        <v>723</v>
      </c>
    </row>
    <row r="8" spans="1:25" ht="302.39999999999998" x14ac:dyDescent="0.3">
      <c r="A8" s="17"/>
      <c r="B8" s="15" t="s">
        <v>725</v>
      </c>
      <c r="C8" s="15" t="s">
        <v>643</v>
      </c>
      <c r="D8" s="15" t="s">
        <v>41</v>
      </c>
      <c r="E8" s="15" t="s">
        <v>443</v>
      </c>
      <c r="F8" s="15" t="s">
        <v>41</v>
      </c>
      <c r="G8" s="15" t="s">
        <v>41</v>
      </c>
      <c r="H8" s="15" t="s">
        <v>443</v>
      </c>
      <c r="I8" s="18" t="s">
        <v>41</v>
      </c>
      <c r="J8" s="15" t="s">
        <v>443</v>
      </c>
      <c r="K8" s="15" t="s">
        <v>318</v>
      </c>
      <c r="L8" s="16" t="s">
        <v>499</v>
      </c>
      <c r="M8" s="15" t="s">
        <v>317</v>
      </c>
      <c r="N8" s="18" t="s">
        <v>482</v>
      </c>
      <c r="O8" s="18" t="s">
        <v>41</v>
      </c>
      <c r="P8" s="15" t="s">
        <v>443</v>
      </c>
      <c r="Q8" s="18" t="s">
        <v>41</v>
      </c>
      <c r="R8" s="18" t="s">
        <v>443</v>
      </c>
      <c r="S8" s="18" t="s">
        <v>41</v>
      </c>
      <c r="T8" s="15" t="s">
        <v>443</v>
      </c>
      <c r="U8" s="18" t="s">
        <v>41</v>
      </c>
      <c r="V8" s="18" t="s">
        <v>41</v>
      </c>
      <c r="W8" s="18" t="s">
        <v>41</v>
      </c>
      <c r="X8" s="15" t="s">
        <v>726</v>
      </c>
      <c r="Y8" s="2" t="s">
        <v>727</v>
      </c>
    </row>
    <row r="9" spans="1:25" ht="129.6" x14ac:dyDescent="0.3">
      <c r="A9" s="17"/>
      <c r="B9" s="15" t="s">
        <v>728</v>
      </c>
      <c r="C9" s="15" t="s">
        <v>643</v>
      </c>
      <c r="D9" s="15" t="s">
        <v>555</v>
      </c>
      <c r="E9" s="18" t="s">
        <v>492</v>
      </c>
      <c r="F9" s="15" t="s">
        <v>41</v>
      </c>
      <c r="G9" s="15" t="s">
        <v>41</v>
      </c>
      <c r="H9" s="15" t="s">
        <v>443</v>
      </c>
      <c r="I9" s="18" t="s">
        <v>41</v>
      </c>
      <c r="J9" s="15" t="s">
        <v>443</v>
      </c>
      <c r="K9" s="15" t="s">
        <v>318</v>
      </c>
      <c r="L9" s="16" t="s">
        <v>499</v>
      </c>
      <c r="M9" s="15" t="s">
        <v>41</v>
      </c>
      <c r="N9" s="18" t="s">
        <v>443</v>
      </c>
      <c r="O9" s="18" t="s">
        <v>556</v>
      </c>
      <c r="P9" s="15" t="s">
        <v>491</v>
      </c>
      <c r="Q9" s="18" t="s">
        <v>41</v>
      </c>
      <c r="R9" s="18" t="s">
        <v>443</v>
      </c>
      <c r="S9" s="18" t="s">
        <v>41</v>
      </c>
      <c r="T9" s="15" t="s">
        <v>443</v>
      </c>
      <c r="U9" s="18" t="s">
        <v>85</v>
      </c>
      <c r="V9" s="18" t="s">
        <v>127</v>
      </c>
      <c r="W9" s="18" t="s">
        <v>41</v>
      </c>
      <c r="X9" s="15" t="s">
        <v>729</v>
      </c>
      <c r="Y9" s="2" t="s">
        <v>730</v>
      </c>
    </row>
    <row r="10" spans="1:25" ht="216" x14ac:dyDescent="0.3">
      <c r="A10" s="17"/>
      <c r="B10" s="15" t="s">
        <v>731</v>
      </c>
      <c r="C10" s="15" t="s">
        <v>643</v>
      </c>
      <c r="D10" s="15" t="s">
        <v>41</v>
      </c>
      <c r="E10" s="15" t="s">
        <v>443</v>
      </c>
      <c r="F10" s="15" t="s">
        <v>41</v>
      </c>
      <c r="G10" s="15" t="s">
        <v>41</v>
      </c>
      <c r="H10" s="15" t="s">
        <v>443</v>
      </c>
      <c r="I10" s="18" t="s">
        <v>316</v>
      </c>
      <c r="J10" s="15" t="s">
        <v>482</v>
      </c>
      <c r="K10" s="15" t="s">
        <v>315</v>
      </c>
      <c r="L10" s="16" t="s">
        <v>499</v>
      </c>
      <c r="M10" s="15" t="s">
        <v>41</v>
      </c>
      <c r="N10" s="15" t="s">
        <v>443</v>
      </c>
      <c r="O10" s="18" t="s">
        <v>41</v>
      </c>
      <c r="P10" s="15" t="s">
        <v>443</v>
      </c>
      <c r="Q10" s="15" t="s">
        <v>41</v>
      </c>
      <c r="R10" s="18" t="s">
        <v>443</v>
      </c>
      <c r="S10" s="18" t="s">
        <v>41</v>
      </c>
      <c r="T10" s="15" t="s">
        <v>443</v>
      </c>
      <c r="U10" s="18" t="s">
        <v>41</v>
      </c>
      <c r="V10" s="18" t="s">
        <v>41</v>
      </c>
      <c r="W10" s="18" t="s">
        <v>41</v>
      </c>
      <c r="X10" s="15" t="s">
        <v>733</v>
      </c>
      <c r="Y10" s="2" t="s">
        <v>732</v>
      </c>
    </row>
    <row r="11" spans="1:25" ht="76.2" customHeight="1" x14ac:dyDescent="0.3">
      <c r="A11" s="17"/>
      <c r="B11" s="15" t="s">
        <v>734</v>
      </c>
      <c r="C11" s="15" t="s">
        <v>643</v>
      </c>
      <c r="D11" s="15" t="s">
        <v>373</v>
      </c>
      <c r="E11" s="15" t="s">
        <v>492</v>
      </c>
      <c r="F11" s="15" t="s">
        <v>41</v>
      </c>
      <c r="G11" s="15" t="s">
        <v>41</v>
      </c>
      <c r="H11" s="15" t="s">
        <v>443</v>
      </c>
      <c r="I11" s="15" t="s">
        <v>41</v>
      </c>
      <c r="J11" s="15" t="s">
        <v>443</v>
      </c>
      <c r="K11" s="15" t="s">
        <v>374</v>
      </c>
      <c r="L11" s="16" t="s">
        <v>499</v>
      </c>
      <c r="M11" s="15" t="s">
        <v>41</v>
      </c>
      <c r="N11" s="15" t="s">
        <v>443</v>
      </c>
      <c r="O11" s="15" t="s">
        <v>41</v>
      </c>
      <c r="P11" s="15" t="s">
        <v>443</v>
      </c>
      <c r="Q11" s="15" t="s">
        <v>41</v>
      </c>
      <c r="R11" s="18" t="s">
        <v>443</v>
      </c>
      <c r="S11" s="18"/>
      <c r="T11" s="15" t="s">
        <v>443</v>
      </c>
      <c r="U11" s="18" t="s">
        <v>41</v>
      </c>
      <c r="V11" s="18" t="s">
        <v>41</v>
      </c>
      <c r="W11" s="18" t="s">
        <v>41</v>
      </c>
      <c r="X11" s="15" t="s">
        <v>753</v>
      </c>
      <c r="Y11" s="2" t="s">
        <v>730</v>
      </c>
    </row>
    <row r="12" spans="1:25" ht="204" customHeight="1" x14ac:dyDescent="0.3">
      <c r="A12" s="18"/>
      <c r="B12" s="15" t="s">
        <v>735</v>
      </c>
      <c r="C12" s="15" t="s">
        <v>643</v>
      </c>
      <c r="D12" s="15" t="s">
        <v>173</v>
      </c>
      <c r="E12" s="15" t="s">
        <v>492</v>
      </c>
      <c r="F12" s="15" t="s">
        <v>41</v>
      </c>
      <c r="G12" s="15" t="s">
        <v>41</v>
      </c>
      <c r="H12" s="15" t="s">
        <v>443</v>
      </c>
      <c r="I12" s="15" t="s">
        <v>41</v>
      </c>
      <c r="J12" s="15" t="s">
        <v>443</v>
      </c>
      <c r="K12" s="4" t="s">
        <v>250</v>
      </c>
      <c r="L12" s="16" t="s">
        <v>499</v>
      </c>
      <c r="M12" s="15" t="s">
        <v>41</v>
      </c>
      <c r="N12" s="15" t="s">
        <v>443</v>
      </c>
      <c r="O12" s="15" t="s">
        <v>41</v>
      </c>
      <c r="P12" s="15" t="s">
        <v>443</v>
      </c>
      <c r="Q12" s="15" t="s">
        <v>41</v>
      </c>
      <c r="R12" s="18" t="s">
        <v>443</v>
      </c>
      <c r="S12" s="15" t="s">
        <v>41</v>
      </c>
      <c r="T12" s="15" t="s">
        <v>443</v>
      </c>
      <c r="U12" s="18" t="s">
        <v>41</v>
      </c>
      <c r="V12" s="18" t="s">
        <v>41</v>
      </c>
      <c r="W12" s="18" t="s">
        <v>41</v>
      </c>
      <c r="X12" s="15" t="s">
        <v>736</v>
      </c>
      <c r="Y12" s="2" t="s">
        <v>719</v>
      </c>
    </row>
    <row r="13" spans="1:25" ht="187.2" x14ac:dyDescent="0.3">
      <c r="A13" s="18"/>
      <c r="B13" s="15" t="s">
        <v>737</v>
      </c>
      <c r="C13" s="15" t="s">
        <v>811</v>
      </c>
      <c r="D13" s="15" t="s">
        <v>1512</v>
      </c>
      <c r="E13" s="15" t="s">
        <v>492</v>
      </c>
      <c r="F13" s="15" t="s">
        <v>41</v>
      </c>
      <c r="G13" s="15" t="s">
        <v>41</v>
      </c>
      <c r="H13" s="15" t="s">
        <v>443</v>
      </c>
      <c r="I13" s="15" t="s">
        <v>41</v>
      </c>
      <c r="J13" s="15" t="s">
        <v>443</v>
      </c>
      <c r="K13" s="15" t="s">
        <v>1535</v>
      </c>
      <c r="L13" s="16" t="s">
        <v>1522</v>
      </c>
      <c r="M13" s="15" t="s">
        <v>41</v>
      </c>
      <c r="N13" s="15" t="s">
        <v>443</v>
      </c>
      <c r="O13" s="15" t="s">
        <v>41</v>
      </c>
      <c r="P13" s="15" t="s">
        <v>443</v>
      </c>
      <c r="Q13" s="18" t="s">
        <v>41</v>
      </c>
      <c r="R13" s="18" t="s">
        <v>443</v>
      </c>
      <c r="S13" s="15" t="s">
        <v>41</v>
      </c>
      <c r="T13" s="15" t="s">
        <v>443</v>
      </c>
      <c r="U13" s="15" t="s">
        <v>41</v>
      </c>
      <c r="V13" s="15" t="s">
        <v>41</v>
      </c>
      <c r="W13" s="15" t="s">
        <v>41</v>
      </c>
      <c r="X13" s="15" t="s">
        <v>738</v>
      </c>
      <c r="Y13" s="2" t="s">
        <v>739</v>
      </c>
    </row>
    <row r="14" spans="1:25" ht="153.6" customHeight="1" x14ac:dyDescent="0.3">
      <c r="A14" s="18"/>
      <c r="B14" s="15" t="s">
        <v>740</v>
      </c>
      <c r="C14" s="15" t="s">
        <v>643</v>
      </c>
      <c r="D14" s="15" t="s">
        <v>41</v>
      </c>
      <c r="E14" s="15" t="s">
        <v>443</v>
      </c>
      <c r="F14" s="15" t="s">
        <v>41</v>
      </c>
      <c r="G14" s="15" t="s">
        <v>41</v>
      </c>
      <c r="H14" s="15" t="s">
        <v>443</v>
      </c>
      <c r="I14" s="15" t="s">
        <v>495</v>
      </c>
      <c r="J14" s="18" t="s">
        <v>492</v>
      </c>
      <c r="K14" s="15" t="s">
        <v>496</v>
      </c>
      <c r="L14" s="16" t="s">
        <v>499</v>
      </c>
      <c r="M14" s="15" t="s">
        <v>41</v>
      </c>
      <c r="N14" s="15" t="s">
        <v>443</v>
      </c>
      <c r="O14" s="15" t="s">
        <v>41</v>
      </c>
      <c r="P14" s="15" t="s">
        <v>443</v>
      </c>
      <c r="Q14" s="18" t="s">
        <v>41</v>
      </c>
      <c r="R14" s="18" t="s">
        <v>443</v>
      </c>
      <c r="S14" s="15" t="s">
        <v>41</v>
      </c>
      <c r="T14" s="15" t="s">
        <v>443</v>
      </c>
      <c r="U14" s="15" t="s">
        <v>41</v>
      </c>
      <c r="V14" s="15" t="s">
        <v>41</v>
      </c>
      <c r="W14" s="15" t="s">
        <v>41</v>
      </c>
      <c r="X14" s="15" t="s">
        <v>741</v>
      </c>
      <c r="Y14" s="2" t="s">
        <v>739</v>
      </c>
    </row>
    <row r="15" spans="1:25" ht="187.2" x14ac:dyDescent="0.3">
      <c r="A15" s="18"/>
      <c r="B15" s="15" t="s">
        <v>742</v>
      </c>
      <c r="C15" s="15" t="s">
        <v>643</v>
      </c>
      <c r="D15" s="15" t="s">
        <v>744</v>
      </c>
      <c r="E15" s="15" t="s">
        <v>492</v>
      </c>
      <c r="F15" s="18" t="s">
        <v>41</v>
      </c>
      <c r="G15" s="15" t="s">
        <v>41</v>
      </c>
      <c r="H15" s="15" t="s">
        <v>443</v>
      </c>
      <c r="I15" s="15" t="s">
        <v>41</v>
      </c>
      <c r="J15" s="15" t="s">
        <v>443</v>
      </c>
      <c r="K15" s="15" t="s">
        <v>346</v>
      </c>
      <c r="L15" s="16" t="s">
        <v>499</v>
      </c>
      <c r="M15" s="15" t="s">
        <v>347</v>
      </c>
      <c r="N15" s="18" t="s">
        <v>482</v>
      </c>
      <c r="O15" s="18" t="s">
        <v>41</v>
      </c>
      <c r="P15" s="15" t="s">
        <v>443</v>
      </c>
      <c r="Q15" s="15" t="s">
        <v>41</v>
      </c>
      <c r="R15" s="18" t="s">
        <v>443</v>
      </c>
      <c r="S15" s="18" t="s">
        <v>41</v>
      </c>
      <c r="T15" s="15" t="s">
        <v>443</v>
      </c>
      <c r="U15" s="15" t="s">
        <v>41</v>
      </c>
      <c r="V15" s="15" t="s">
        <v>41</v>
      </c>
      <c r="W15" s="15" t="s">
        <v>41</v>
      </c>
      <c r="X15" s="15" t="s">
        <v>745</v>
      </c>
      <c r="Y15" s="2" t="s">
        <v>746</v>
      </c>
    </row>
    <row r="16" spans="1:25" ht="259.2" x14ac:dyDescent="0.3">
      <c r="A16" s="18"/>
      <c r="B16" s="15" t="s">
        <v>743</v>
      </c>
      <c r="C16" s="15" t="s">
        <v>643</v>
      </c>
      <c r="D16" s="15" t="s">
        <v>41</v>
      </c>
      <c r="E16" s="15" t="s">
        <v>443</v>
      </c>
      <c r="F16" s="15" t="s">
        <v>41</v>
      </c>
      <c r="G16" s="15" t="s">
        <v>41</v>
      </c>
      <c r="H16" s="15" t="s">
        <v>443</v>
      </c>
      <c r="I16" s="15" t="s">
        <v>239</v>
      </c>
      <c r="J16" s="15" t="s">
        <v>443</v>
      </c>
      <c r="K16" s="4" t="s">
        <v>250</v>
      </c>
      <c r="L16" s="16" t="s">
        <v>499</v>
      </c>
      <c r="M16" s="15" t="s">
        <v>41</v>
      </c>
      <c r="N16" s="15" t="s">
        <v>443</v>
      </c>
      <c r="O16" s="15" t="s">
        <v>41</v>
      </c>
      <c r="P16" s="15" t="s">
        <v>443</v>
      </c>
      <c r="Q16" s="15" t="s">
        <v>41</v>
      </c>
      <c r="R16" s="15" t="s">
        <v>443</v>
      </c>
      <c r="S16" s="15" t="s">
        <v>41</v>
      </c>
      <c r="T16" s="15" t="s">
        <v>443</v>
      </c>
      <c r="U16" s="15" t="s">
        <v>41</v>
      </c>
      <c r="V16" s="15" t="s">
        <v>41</v>
      </c>
      <c r="W16" s="15" t="s">
        <v>41</v>
      </c>
      <c r="X16" s="15" t="s">
        <v>747</v>
      </c>
      <c r="Y16" s="2" t="s">
        <v>748</v>
      </c>
    </row>
    <row r="17" spans="1:25" ht="409.6" x14ac:dyDescent="0.3">
      <c r="A17" s="18"/>
      <c r="B17" s="15" t="s">
        <v>740</v>
      </c>
      <c r="C17" s="15" t="s">
        <v>643</v>
      </c>
      <c r="D17" s="15" t="s">
        <v>41</v>
      </c>
      <c r="E17" s="15" t="s">
        <v>443</v>
      </c>
      <c r="F17" s="15" t="s">
        <v>41</v>
      </c>
      <c r="G17" s="15" t="s">
        <v>41</v>
      </c>
      <c r="H17" s="15" t="s">
        <v>443</v>
      </c>
      <c r="I17" s="15" t="s">
        <v>283</v>
      </c>
      <c r="J17" s="18" t="s">
        <v>492</v>
      </c>
      <c r="K17" s="15" t="s">
        <v>151</v>
      </c>
      <c r="L17" s="16" t="s">
        <v>499</v>
      </c>
      <c r="M17" s="15" t="s">
        <v>285</v>
      </c>
      <c r="N17" s="18" t="s">
        <v>482</v>
      </c>
      <c r="O17" s="18" t="s">
        <v>284</v>
      </c>
      <c r="P17" s="15" t="s">
        <v>491</v>
      </c>
      <c r="Q17" s="15" t="s">
        <v>41</v>
      </c>
      <c r="R17" s="15" t="s">
        <v>443</v>
      </c>
      <c r="S17" s="18" t="s">
        <v>41</v>
      </c>
      <c r="T17" s="15" t="s">
        <v>443</v>
      </c>
      <c r="U17" s="15" t="s">
        <v>41</v>
      </c>
      <c r="V17" s="15" t="s">
        <v>41</v>
      </c>
      <c r="W17" s="15" t="s">
        <v>41</v>
      </c>
      <c r="X17" s="15" t="s">
        <v>741</v>
      </c>
      <c r="Y17" s="2" t="s">
        <v>749</v>
      </c>
    </row>
    <row r="18" spans="1:25" ht="129.6" x14ac:dyDescent="0.3">
      <c r="A18" s="18"/>
      <c r="B18" s="15" t="s">
        <v>750</v>
      </c>
      <c r="C18" s="15" t="s">
        <v>812</v>
      </c>
      <c r="D18" s="15" t="s">
        <v>41</v>
      </c>
      <c r="E18" s="15" t="s">
        <v>443</v>
      </c>
      <c r="F18" s="15" t="s">
        <v>41</v>
      </c>
      <c r="G18" s="15" t="s">
        <v>41</v>
      </c>
      <c r="H18" s="15" t="s">
        <v>443</v>
      </c>
      <c r="I18" s="15" t="s">
        <v>41</v>
      </c>
      <c r="J18" s="15" t="s">
        <v>443</v>
      </c>
      <c r="K18" s="15" t="s">
        <v>203</v>
      </c>
      <c r="L18" s="16" t="s">
        <v>499</v>
      </c>
      <c r="M18" s="15" t="s">
        <v>41</v>
      </c>
      <c r="N18" s="2" t="s">
        <v>443</v>
      </c>
      <c r="O18" s="15" t="s">
        <v>41</v>
      </c>
      <c r="P18" s="15" t="s">
        <v>443</v>
      </c>
      <c r="Q18" s="15" t="s">
        <v>41</v>
      </c>
      <c r="R18" s="18" t="s">
        <v>443</v>
      </c>
      <c r="S18" s="15" t="s">
        <v>204</v>
      </c>
      <c r="T18" s="15" t="s">
        <v>482</v>
      </c>
      <c r="U18" s="15" t="s">
        <v>41</v>
      </c>
      <c r="V18" s="15" t="s">
        <v>41</v>
      </c>
      <c r="W18" s="15" t="s">
        <v>41</v>
      </c>
      <c r="X18" s="15" t="s">
        <v>751</v>
      </c>
      <c r="Y18" s="2" t="s">
        <v>752</v>
      </c>
    </row>
    <row r="19" spans="1:25" ht="150.6" customHeight="1" x14ac:dyDescent="0.3">
      <c r="A19" s="18"/>
      <c r="B19" s="15" t="s">
        <v>757</v>
      </c>
      <c r="C19" s="15" t="s">
        <v>643</v>
      </c>
      <c r="D19" s="15" t="s">
        <v>129</v>
      </c>
      <c r="E19" s="18" t="s">
        <v>482</v>
      </c>
      <c r="F19" s="15" t="s">
        <v>41</v>
      </c>
      <c r="G19" s="15" t="s">
        <v>41</v>
      </c>
      <c r="H19" s="15" t="s">
        <v>443</v>
      </c>
      <c r="I19" s="15" t="s">
        <v>41</v>
      </c>
      <c r="J19" s="15" t="s">
        <v>443</v>
      </c>
      <c r="K19" s="4" t="s">
        <v>250</v>
      </c>
      <c r="L19" s="16" t="s">
        <v>499</v>
      </c>
      <c r="M19" s="15" t="s">
        <v>41</v>
      </c>
      <c r="N19" s="15" t="s">
        <v>443</v>
      </c>
      <c r="O19" s="15" t="s">
        <v>41</v>
      </c>
      <c r="P19" s="15" t="s">
        <v>443</v>
      </c>
      <c r="Q19" s="15" t="s">
        <v>41</v>
      </c>
      <c r="R19" s="18" t="s">
        <v>443</v>
      </c>
      <c r="S19" s="18" t="s">
        <v>41</v>
      </c>
      <c r="T19" s="15" t="s">
        <v>443</v>
      </c>
      <c r="U19" s="15" t="s">
        <v>130</v>
      </c>
      <c r="V19" s="15" t="s">
        <v>131</v>
      </c>
      <c r="W19" s="15" t="s">
        <v>141</v>
      </c>
      <c r="X19" s="15" t="s">
        <v>754</v>
      </c>
      <c r="Y19" s="2" t="s">
        <v>755</v>
      </c>
    </row>
    <row r="20" spans="1:25" ht="216.6" customHeight="1" x14ac:dyDescent="0.3">
      <c r="A20" s="18"/>
      <c r="B20" s="15" t="s">
        <v>756</v>
      </c>
      <c r="C20" s="15" t="s">
        <v>643</v>
      </c>
      <c r="D20" s="15" t="s">
        <v>149</v>
      </c>
      <c r="E20" s="15" t="s">
        <v>492</v>
      </c>
      <c r="F20" s="15" t="s">
        <v>41</v>
      </c>
      <c r="G20" s="15" t="s">
        <v>41</v>
      </c>
      <c r="H20" s="15" t="s">
        <v>443</v>
      </c>
      <c r="I20" s="15" t="s">
        <v>41</v>
      </c>
      <c r="J20" s="15" t="s">
        <v>443</v>
      </c>
      <c r="K20" s="15" t="s">
        <v>151</v>
      </c>
      <c r="L20" s="16" t="s">
        <v>499</v>
      </c>
      <c r="M20" s="15" t="s">
        <v>150</v>
      </c>
      <c r="N20" s="18" t="s">
        <v>482</v>
      </c>
      <c r="O20" s="18" t="s">
        <v>41</v>
      </c>
      <c r="P20" s="15" t="s">
        <v>443</v>
      </c>
      <c r="Q20" s="15" t="s">
        <v>41</v>
      </c>
      <c r="R20" s="18" t="s">
        <v>443</v>
      </c>
      <c r="S20" s="15" t="s">
        <v>41</v>
      </c>
      <c r="T20" s="15" t="s">
        <v>443</v>
      </c>
      <c r="U20" s="15" t="s">
        <v>148</v>
      </c>
      <c r="V20" s="15" t="s">
        <v>85</v>
      </c>
      <c r="W20" s="15" t="s">
        <v>141</v>
      </c>
      <c r="X20" s="15" t="s">
        <v>758</v>
      </c>
      <c r="Y20" s="2" t="s">
        <v>655</v>
      </c>
    </row>
    <row r="21" spans="1:25" ht="214.2" customHeight="1" x14ac:dyDescent="0.3">
      <c r="A21" s="18"/>
      <c r="B21" s="15" t="s">
        <v>759</v>
      </c>
      <c r="C21" s="15" t="s">
        <v>643</v>
      </c>
      <c r="D21" s="15" t="s">
        <v>359</v>
      </c>
      <c r="E21" s="15" t="s">
        <v>492</v>
      </c>
      <c r="F21" s="15" t="s">
        <v>360</v>
      </c>
      <c r="G21" s="15" t="s">
        <v>362</v>
      </c>
      <c r="H21" s="15" t="s">
        <v>491</v>
      </c>
      <c r="I21" s="15" t="s">
        <v>361</v>
      </c>
      <c r="J21" s="15" t="s">
        <v>443</v>
      </c>
      <c r="K21" s="15" t="s">
        <v>1536</v>
      </c>
      <c r="L21" s="16" t="s">
        <v>1522</v>
      </c>
      <c r="M21" s="15" t="s">
        <v>1427</v>
      </c>
      <c r="N21" s="15" t="s">
        <v>505</v>
      </c>
      <c r="O21" s="15" t="s">
        <v>557</v>
      </c>
      <c r="P21" s="15" t="s">
        <v>491</v>
      </c>
      <c r="Q21" s="15" t="s">
        <v>363</v>
      </c>
      <c r="R21" s="18" t="s">
        <v>482</v>
      </c>
      <c r="S21" s="15" t="s">
        <v>41</v>
      </c>
      <c r="T21" s="15" t="s">
        <v>443</v>
      </c>
      <c r="U21" s="15" t="s">
        <v>41</v>
      </c>
      <c r="V21" s="15" t="s">
        <v>41</v>
      </c>
      <c r="W21" s="15" t="s">
        <v>41</v>
      </c>
      <c r="X21" s="15" t="s">
        <v>761</v>
      </c>
      <c r="Y21" s="2" t="s">
        <v>655</v>
      </c>
    </row>
    <row r="22" spans="1:25" s="2" customFormat="1" ht="185.4" customHeight="1" x14ac:dyDescent="0.3">
      <c r="A22" s="18"/>
      <c r="B22" s="15" t="s">
        <v>760</v>
      </c>
      <c r="C22" s="15" t="s">
        <v>643</v>
      </c>
      <c r="D22" s="15" t="s">
        <v>41</v>
      </c>
      <c r="E22" s="15" t="s">
        <v>443</v>
      </c>
      <c r="F22" s="15" t="s">
        <v>41</v>
      </c>
      <c r="G22" s="15" t="s">
        <v>41</v>
      </c>
      <c r="H22" s="15" t="s">
        <v>443</v>
      </c>
      <c r="I22" s="15" t="s">
        <v>41</v>
      </c>
      <c r="J22" s="15" t="s">
        <v>443</v>
      </c>
      <c r="K22" s="4" t="s">
        <v>250</v>
      </c>
      <c r="L22" s="16" t="s">
        <v>499</v>
      </c>
      <c r="M22" s="15" t="s">
        <v>41</v>
      </c>
      <c r="N22" s="15" t="s">
        <v>443</v>
      </c>
      <c r="O22" s="15" t="s">
        <v>41</v>
      </c>
      <c r="P22" s="15" t="s">
        <v>443</v>
      </c>
      <c r="Q22" s="15" t="s">
        <v>41</v>
      </c>
      <c r="R22" s="18" t="s">
        <v>443</v>
      </c>
      <c r="S22" s="15" t="s">
        <v>41</v>
      </c>
      <c r="T22" s="15" t="s">
        <v>443</v>
      </c>
      <c r="U22" s="15" t="s">
        <v>85</v>
      </c>
      <c r="V22" s="15" t="s">
        <v>268</v>
      </c>
      <c r="W22" s="15" t="s">
        <v>269</v>
      </c>
      <c r="X22" s="15" t="s">
        <v>763</v>
      </c>
      <c r="Y22" s="2" t="s">
        <v>762</v>
      </c>
    </row>
    <row r="23" spans="1:25" ht="109.2" customHeight="1" x14ac:dyDescent="0.3">
      <c r="A23" s="7"/>
      <c r="B23" s="2" t="s">
        <v>764</v>
      </c>
      <c r="C23" s="15" t="s">
        <v>643</v>
      </c>
      <c r="D23" s="2" t="s">
        <v>291</v>
      </c>
      <c r="E23" s="2" t="s">
        <v>492</v>
      </c>
      <c r="F23" s="15" t="s">
        <v>41</v>
      </c>
      <c r="G23" s="15" t="s">
        <v>41</v>
      </c>
      <c r="H23" s="15" t="s">
        <v>443</v>
      </c>
      <c r="I23" s="15" t="s">
        <v>41</v>
      </c>
      <c r="J23" s="2" t="s">
        <v>443</v>
      </c>
      <c r="K23" s="2" t="s">
        <v>295</v>
      </c>
      <c r="L23" s="16" t="s">
        <v>499</v>
      </c>
      <c r="M23" s="2" t="s">
        <v>296</v>
      </c>
      <c r="N23" s="2" t="s">
        <v>482</v>
      </c>
      <c r="O23" s="18" t="s">
        <v>41</v>
      </c>
      <c r="P23" s="15" t="s">
        <v>443</v>
      </c>
      <c r="Q23" s="15" t="s">
        <v>41</v>
      </c>
      <c r="R23" s="18" t="s">
        <v>443</v>
      </c>
      <c r="S23" s="15" t="s">
        <v>41</v>
      </c>
      <c r="T23" s="15" t="s">
        <v>443</v>
      </c>
      <c r="U23" s="15" t="s">
        <v>41</v>
      </c>
      <c r="V23" s="15" t="s">
        <v>41</v>
      </c>
      <c r="W23" s="15" t="s">
        <v>41</v>
      </c>
      <c r="X23" s="2" t="s">
        <v>765</v>
      </c>
      <c r="Y23" s="2" t="s">
        <v>646</v>
      </c>
    </row>
    <row r="24" spans="1:25" ht="187.2" x14ac:dyDescent="0.3">
      <c r="A24" s="18"/>
      <c r="B24" s="15" t="s">
        <v>766</v>
      </c>
      <c r="C24" s="15" t="s">
        <v>643</v>
      </c>
      <c r="D24" s="15" t="s">
        <v>264</v>
      </c>
      <c r="E24" s="15" t="s">
        <v>492</v>
      </c>
      <c r="F24" s="15" t="s">
        <v>41</v>
      </c>
      <c r="G24" s="15" t="s">
        <v>41</v>
      </c>
      <c r="H24" s="15" t="s">
        <v>443</v>
      </c>
      <c r="I24" s="15" t="s">
        <v>41</v>
      </c>
      <c r="J24" s="15" t="s">
        <v>443</v>
      </c>
      <c r="K24" s="15" t="s">
        <v>261</v>
      </c>
      <c r="L24" s="16" t="s">
        <v>499</v>
      </c>
      <c r="M24" s="15" t="s">
        <v>41</v>
      </c>
      <c r="N24" s="15" t="s">
        <v>443</v>
      </c>
      <c r="O24" s="18" t="s">
        <v>41</v>
      </c>
      <c r="P24" s="15" t="s">
        <v>443</v>
      </c>
      <c r="Q24" s="15" t="s">
        <v>41</v>
      </c>
      <c r="R24" s="18" t="s">
        <v>443</v>
      </c>
      <c r="S24" s="15" t="s">
        <v>41</v>
      </c>
      <c r="T24" s="15" t="s">
        <v>443</v>
      </c>
      <c r="U24" s="15" t="s">
        <v>41</v>
      </c>
      <c r="V24" s="15" t="s">
        <v>41</v>
      </c>
      <c r="W24" s="15" t="s">
        <v>41</v>
      </c>
      <c r="X24" s="15" t="s">
        <v>767</v>
      </c>
      <c r="Y24" s="2" t="s">
        <v>646</v>
      </c>
    </row>
    <row r="25" spans="1:25" ht="273.60000000000002" x14ac:dyDescent="0.3">
      <c r="A25" s="18"/>
      <c r="B25" s="15" t="s">
        <v>768</v>
      </c>
      <c r="C25" s="15" t="s">
        <v>643</v>
      </c>
      <c r="D25" s="15" t="s">
        <v>171</v>
      </c>
      <c r="E25" s="15" t="s">
        <v>491</v>
      </c>
      <c r="F25" s="15" t="s">
        <v>41</v>
      </c>
      <c r="G25" s="15" t="s">
        <v>41</v>
      </c>
      <c r="H25" s="15" t="s">
        <v>443</v>
      </c>
      <c r="I25" s="15" t="s">
        <v>41</v>
      </c>
      <c r="J25" s="15" t="s">
        <v>443</v>
      </c>
      <c r="K25" s="15" t="s">
        <v>172</v>
      </c>
      <c r="L25" s="15" t="s">
        <v>491</v>
      </c>
      <c r="M25" s="15" t="s">
        <v>1428</v>
      </c>
      <c r="N25" s="15" t="s">
        <v>491</v>
      </c>
      <c r="O25" s="15"/>
      <c r="P25" s="15"/>
      <c r="Q25" s="15" t="s">
        <v>41</v>
      </c>
      <c r="R25" s="18" t="s">
        <v>443</v>
      </c>
      <c r="S25" s="15" t="s">
        <v>41</v>
      </c>
      <c r="T25" s="15" t="s">
        <v>443</v>
      </c>
      <c r="U25" s="15" t="s">
        <v>85</v>
      </c>
      <c r="V25" s="15" t="s">
        <v>127</v>
      </c>
      <c r="W25" s="15" t="s">
        <v>127</v>
      </c>
      <c r="X25" s="15" t="s">
        <v>769</v>
      </c>
      <c r="Y25" s="2" t="s">
        <v>770</v>
      </c>
    </row>
    <row r="26" spans="1:25" ht="129.6" x14ac:dyDescent="0.3">
      <c r="A26" s="18"/>
      <c r="B26" s="15" t="s">
        <v>771</v>
      </c>
      <c r="C26" s="15" t="s">
        <v>643</v>
      </c>
      <c r="D26" s="15" t="s">
        <v>41</v>
      </c>
      <c r="E26" s="15" t="s">
        <v>443</v>
      </c>
      <c r="F26" s="15" t="s">
        <v>41</v>
      </c>
      <c r="G26" s="15" t="s">
        <v>41</v>
      </c>
      <c r="H26" s="15" t="s">
        <v>443</v>
      </c>
      <c r="I26" s="15" t="s">
        <v>329</v>
      </c>
      <c r="J26" s="15" t="s">
        <v>443</v>
      </c>
      <c r="K26" s="15" t="s">
        <v>261</v>
      </c>
      <c r="L26" s="16" t="s">
        <v>499</v>
      </c>
      <c r="M26" s="15" t="s">
        <v>41</v>
      </c>
      <c r="N26" s="15" t="s">
        <v>443</v>
      </c>
      <c r="O26" s="18" t="s">
        <v>41</v>
      </c>
      <c r="P26" s="15" t="s">
        <v>443</v>
      </c>
      <c r="Q26" s="15" t="s">
        <v>41</v>
      </c>
      <c r="R26" s="18" t="s">
        <v>443</v>
      </c>
      <c r="S26" s="15" t="s">
        <v>41</v>
      </c>
      <c r="T26" s="15" t="s">
        <v>443</v>
      </c>
      <c r="U26" s="15" t="s">
        <v>41</v>
      </c>
      <c r="V26" s="15" t="s">
        <v>41</v>
      </c>
      <c r="W26" s="15" t="s">
        <v>41</v>
      </c>
      <c r="X26" s="15" t="s">
        <v>772</v>
      </c>
      <c r="Y26" s="2" t="s">
        <v>773</v>
      </c>
    </row>
    <row r="27" spans="1:25" ht="187.2" x14ac:dyDescent="0.3">
      <c r="A27" s="18"/>
      <c r="B27" s="15" t="s">
        <v>774</v>
      </c>
      <c r="C27" s="15" t="s">
        <v>643</v>
      </c>
      <c r="D27" s="15" t="s">
        <v>259</v>
      </c>
      <c r="E27" s="15" t="s">
        <v>492</v>
      </c>
      <c r="F27" s="15" t="s">
        <v>41</v>
      </c>
      <c r="G27" s="15" t="s">
        <v>41</v>
      </c>
      <c r="H27" s="15" t="s">
        <v>443</v>
      </c>
      <c r="I27" s="15" t="s">
        <v>41</v>
      </c>
      <c r="J27" s="15" t="s">
        <v>443</v>
      </c>
      <c r="K27" s="15" t="s">
        <v>261</v>
      </c>
      <c r="L27" s="16" t="s">
        <v>499</v>
      </c>
      <c r="M27" s="15" t="s">
        <v>41</v>
      </c>
      <c r="N27" s="15" t="s">
        <v>443</v>
      </c>
      <c r="O27" s="18" t="s">
        <v>41</v>
      </c>
      <c r="P27" s="15" t="s">
        <v>443</v>
      </c>
      <c r="Q27" s="15" t="s">
        <v>550</v>
      </c>
      <c r="R27" s="18" t="s">
        <v>491</v>
      </c>
      <c r="S27" s="15" t="s">
        <v>41</v>
      </c>
      <c r="T27" s="15" t="s">
        <v>443</v>
      </c>
      <c r="U27" s="15" t="s">
        <v>85</v>
      </c>
      <c r="V27" s="15" t="s">
        <v>85</v>
      </c>
      <c r="W27" s="15" t="s">
        <v>260</v>
      </c>
      <c r="X27" s="15" t="s">
        <v>775</v>
      </c>
      <c r="Y27" s="2" t="s">
        <v>776</v>
      </c>
    </row>
    <row r="28" spans="1:25" x14ac:dyDescent="0.3">
      <c r="A28" s="34" t="s">
        <v>60</v>
      </c>
      <c r="B28" s="35"/>
      <c r="C28" s="35"/>
      <c r="D28" s="35"/>
      <c r="E28" s="35"/>
      <c r="F28" s="35"/>
      <c r="G28" s="35"/>
      <c r="H28" s="35"/>
      <c r="I28" s="35"/>
      <c r="J28" s="35"/>
      <c r="K28" s="35"/>
      <c r="L28" s="35"/>
      <c r="M28" s="35"/>
      <c r="N28" s="35"/>
      <c r="O28" s="35"/>
      <c r="P28" s="35"/>
      <c r="Q28" s="35"/>
      <c r="R28" s="35"/>
      <c r="S28" s="35"/>
      <c r="T28" s="35"/>
      <c r="U28" s="35"/>
      <c r="V28" s="35"/>
      <c r="W28" s="35"/>
      <c r="X28" s="35"/>
      <c r="Y28" s="35"/>
    </row>
    <row r="29" spans="1:25" ht="216" x14ac:dyDescent="0.3">
      <c r="A29" s="7"/>
      <c r="B29" s="2" t="s">
        <v>777</v>
      </c>
      <c r="C29" s="2" t="s">
        <v>643</v>
      </c>
      <c r="D29" s="2" t="s">
        <v>248</v>
      </c>
      <c r="E29" s="2" t="s">
        <v>607</v>
      </c>
      <c r="F29" s="15" t="s">
        <v>41</v>
      </c>
      <c r="G29" s="15" t="s">
        <v>41</v>
      </c>
      <c r="H29" s="15" t="s">
        <v>443</v>
      </c>
      <c r="I29" s="15" t="s">
        <v>41</v>
      </c>
      <c r="J29" s="2" t="s">
        <v>443</v>
      </c>
      <c r="K29" s="4" t="s">
        <v>250</v>
      </c>
      <c r="L29" s="16" t="s">
        <v>499</v>
      </c>
      <c r="M29" s="2" t="s">
        <v>41</v>
      </c>
      <c r="N29" s="2" t="s">
        <v>443</v>
      </c>
      <c r="O29" s="2" t="s">
        <v>41</v>
      </c>
      <c r="P29" s="2" t="s">
        <v>443</v>
      </c>
      <c r="Q29" s="2" t="s">
        <v>551</v>
      </c>
      <c r="R29" s="2" t="s">
        <v>491</v>
      </c>
      <c r="S29" s="2" t="s">
        <v>41</v>
      </c>
      <c r="T29" s="2" t="s">
        <v>443</v>
      </c>
      <c r="U29" s="2" t="s">
        <v>41</v>
      </c>
      <c r="V29" s="2" t="s">
        <v>41</v>
      </c>
      <c r="W29" s="2" t="s">
        <v>41</v>
      </c>
      <c r="X29" s="2" t="s">
        <v>778</v>
      </c>
      <c r="Y29" s="2" t="s">
        <v>779</v>
      </c>
    </row>
    <row r="30" spans="1:25" ht="153.6" customHeight="1" x14ac:dyDescent="0.3">
      <c r="A30" s="2"/>
      <c r="B30" s="2" t="s">
        <v>781</v>
      </c>
      <c r="C30" s="2" t="s">
        <v>643</v>
      </c>
      <c r="D30" s="2" t="s">
        <v>1513</v>
      </c>
      <c r="E30" s="2" t="s">
        <v>491</v>
      </c>
      <c r="F30" s="2" t="s">
        <v>41</v>
      </c>
      <c r="G30" s="2" t="s">
        <v>41</v>
      </c>
      <c r="H30" s="15" t="s">
        <v>443</v>
      </c>
      <c r="I30" s="2" t="s">
        <v>41</v>
      </c>
      <c r="J30" s="2" t="s">
        <v>443</v>
      </c>
      <c r="K30" s="2" t="s">
        <v>280</v>
      </c>
      <c r="L30" s="16" t="s">
        <v>499</v>
      </c>
      <c r="M30" s="2" t="s">
        <v>41</v>
      </c>
      <c r="N30" s="2" t="s">
        <v>443</v>
      </c>
      <c r="O30" s="2" t="s">
        <v>41</v>
      </c>
      <c r="P30" s="2" t="s">
        <v>443</v>
      </c>
      <c r="Q30" s="2" t="s">
        <v>281</v>
      </c>
      <c r="R30" s="2" t="s">
        <v>443</v>
      </c>
      <c r="S30" s="2" t="s">
        <v>41</v>
      </c>
      <c r="T30" s="2" t="s">
        <v>443</v>
      </c>
      <c r="U30" s="2" t="s">
        <v>41</v>
      </c>
      <c r="V30" s="2" t="s">
        <v>41</v>
      </c>
      <c r="W30" s="2" t="s">
        <v>41</v>
      </c>
      <c r="X30" s="2" t="s">
        <v>784</v>
      </c>
      <c r="Y30" s="2" t="s">
        <v>783</v>
      </c>
    </row>
    <row r="31" spans="1:25" ht="187.2" x14ac:dyDescent="0.3">
      <c r="A31" s="2"/>
      <c r="B31" s="2" t="s">
        <v>782</v>
      </c>
      <c r="C31" s="2" t="s">
        <v>643</v>
      </c>
      <c r="D31" s="2" t="s">
        <v>88</v>
      </c>
      <c r="E31" s="2" t="s">
        <v>491</v>
      </c>
      <c r="F31" s="2" t="s">
        <v>41</v>
      </c>
      <c r="G31" s="2" t="s">
        <v>41</v>
      </c>
      <c r="H31" s="15" t="s">
        <v>443</v>
      </c>
      <c r="I31" s="2" t="s">
        <v>41</v>
      </c>
      <c r="J31" s="2" t="s">
        <v>443</v>
      </c>
      <c r="K31" s="4" t="s">
        <v>250</v>
      </c>
      <c r="L31" s="16" t="s">
        <v>499</v>
      </c>
      <c r="M31" s="2" t="s">
        <v>41</v>
      </c>
      <c r="N31" s="2" t="s">
        <v>443</v>
      </c>
      <c r="O31" s="2" t="s">
        <v>41</v>
      </c>
      <c r="P31" s="2" t="s">
        <v>443</v>
      </c>
      <c r="Q31" s="2" t="s">
        <v>41</v>
      </c>
      <c r="R31" s="2" t="s">
        <v>443</v>
      </c>
      <c r="S31" s="2" t="s">
        <v>41</v>
      </c>
      <c r="T31" s="2" t="s">
        <v>443</v>
      </c>
      <c r="U31" s="2" t="s">
        <v>41</v>
      </c>
      <c r="V31" s="2" t="s">
        <v>41</v>
      </c>
      <c r="W31" s="2" t="s">
        <v>41</v>
      </c>
      <c r="X31" s="2" t="s">
        <v>785</v>
      </c>
      <c r="Y31" s="2" t="s">
        <v>646</v>
      </c>
    </row>
    <row r="32" spans="1:25" ht="115.2" x14ac:dyDescent="0.3">
      <c r="A32" s="2"/>
      <c r="B32" s="2" t="s">
        <v>787</v>
      </c>
      <c r="C32" s="2" t="s">
        <v>643</v>
      </c>
      <c r="D32" s="2" t="s">
        <v>372</v>
      </c>
      <c r="E32" s="2" t="s">
        <v>491</v>
      </c>
      <c r="F32" s="2" t="s">
        <v>41</v>
      </c>
      <c r="G32" s="2" t="s">
        <v>41</v>
      </c>
      <c r="H32" s="15" t="s">
        <v>443</v>
      </c>
      <c r="I32" s="2" t="s">
        <v>41</v>
      </c>
      <c r="J32" s="2" t="s">
        <v>443</v>
      </c>
      <c r="K32" s="4" t="s">
        <v>250</v>
      </c>
      <c r="L32" s="16" t="s">
        <v>499</v>
      </c>
      <c r="M32" s="2" t="s">
        <v>41</v>
      </c>
      <c r="N32" s="2" t="s">
        <v>443</v>
      </c>
      <c r="O32" s="2" t="s">
        <v>41</v>
      </c>
      <c r="P32" s="2" t="s">
        <v>443</v>
      </c>
      <c r="Q32" s="2" t="s">
        <v>41</v>
      </c>
      <c r="R32" s="2" t="s">
        <v>443</v>
      </c>
      <c r="S32" s="2" t="s">
        <v>41</v>
      </c>
      <c r="T32" s="2" t="s">
        <v>443</v>
      </c>
      <c r="U32" s="2" t="s">
        <v>41</v>
      </c>
      <c r="V32" s="2" t="s">
        <v>41</v>
      </c>
      <c r="W32" s="2" t="s">
        <v>41</v>
      </c>
      <c r="X32" s="2" t="s">
        <v>786</v>
      </c>
      <c r="Y32" s="2" t="s">
        <v>660</v>
      </c>
    </row>
    <row r="33" spans="1:25" ht="409.6" x14ac:dyDescent="0.3">
      <c r="A33" s="2"/>
      <c r="B33" s="2" t="s">
        <v>788</v>
      </c>
      <c r="C33" s="2" t="s">
        <v>643</v>
      </c>
      <c r="D33" s="2" t="s">
        <v>67</v>
      </c>
      <c r="E33" s="2" t="s">
        <v>491</v>
      </c>
      <c r="F33" s="2" t="s">
        <v>41</v>
      </c>
      <c r="G33" s="2" t="s">
        <v>41</v>
      </c>
      <c r="H33" s="15" t="s">
        <v>443</v>
      </c>
      <c r="I33" s="2" t="s">
        <v>41</v>
      </c>
      <c r="J33" s="2" t="s">
        <v>443</v>
      </c>
      <c r="K33" s="2" t="s">
        <v>66</v>
      </c>
      <c r="L33" s="16" t="s">
        <v>499</v>
      </c>
      <c r="M33" s="2" t="s">
        <v>41</v>
      </c>
      <c r="N33" s="2" t="s">
        <v>443</v>
      </c>
      <c r="O33" s="2" t="s">
        <v>41</v>
      </c>
      <c r="P33" s="2" t="s">
        <v>443</v>
      </c>
      <c r="Q33" s="2" t="s">
        <v>552</v>
      </c>
      <c r="R33" s="2" t="s">
        <v>491</v>
      </c>
      <c r="S33" s="2" t="s">
        <v>41</v>
      </c>
      <c r="T33" s="2" t="s">
        <v>443</v>
      </c>
      <c r="U33" s="2" t="s">
        <v>41</v>
      </c>
      <c r="V33" s="2" t="s">
        <v>41</v>
      </c>
      <c r="W33" s="2" t="s">
        <v>41</v>
      </c>
      <c r="X33" s="2" t="s">
        <v>789</v>
      </c>
      <c r="Y33" s="2" t="s">
        <v>798</v>
      </c>
    </row>
    <row r="34" spans="1:25" ht="187.2" x14ac:dyDescent="0.3">
      <c r="A34" s="2"/>
      <c r="B34" s="2" t="s">
        <v>790</v>
      </c>
      <c r="C34" s="2" t="s">
        <v>643</v>
      </c>
      <c r="D34" s="2" t="s">
        <v>83</v>
      </c>
      <c r="E34" s="2" t="s">
        <v>491</v>
      </c>
      <c r="F34" s="2" t="s">
        <v>41</v>
      </c>
      <c r="G34" s="2" t="s">
        <v>41</v>
      </c>
      <c r="H34" s="15" t="s">
        <v>443</v>
      </c>
      <c r="I34" s="2" t="s">
        <v>41</v>
      </c>
      <c r="J34" s="2" t="s">
        <v>443</v>
      </c>
      <c r="K34" s="4" t="s">
        <v>250</v>
      </c>
      <c r="L34" s="16" t="s">
        <v>499</v>
      </c>
      <c r="M34" s="2" t="s">
        <v>41</v>
      </c>
      <c r="N34" s="2" t="s">
        <v>443</v>
      </c>
      <c r="O34" s="2" t="s">
        <v>41</v>
      </c>
      <c r="P34" s="2" t="s">
        <v>443</v>
      </c>
      <c r="Q34" s="2" t="s">
        <v>554</v>
      </c>
      <c r="R34" s="2" t="s">
        <v>482</v>
      </c>
      <c r="S34" s="2" t="s">
        <v>41</v>
      </c>
      <c r="T34" s="2" t="s">
        <v>443</v>
      </c>
      <c r="U34" s="2" t="s">
        <v>41</v>
      </c>
      <c r="V34" s="2" t="s">
        <v>41</v>
      </c>
      <c r="W34" s="2" t="s">
        <v>41</v>
      </c>
      <c r="X34" s="2" t="s">
        <v>791</v>
      </c>
      <c r="Y34" s="2" t="s">
        <v>660</v>
      </c>
    </row>
    <row r="35" spans="1:25" ht="201.6" x14ac:dyDescent="0.3">
      <c r="A35" s="2"/>
      <c r="B35" s="2" t="s">
        <v>792</v>
      </c>
      <c r="C35" s="2" t="s">
        <v>643</v>
      </c>
      <c r="D35" s="2" t="s">
        <v>312</v>
      </c>
      <c r="E35" s="2" t="s">
        <v>492</v>
      </c>
      <c r="F35" s="2" t="s">
        <v>309</v>
      </c>
      <c r="G35" s="2" t="s">
        <v>310</v>
      </c>
      <c r="H35" s="15" t="s">
        <v>506</v>
      </c>
      <c r="I35" s="2" t="s">
        <v>41</v>
      </c>
      <c r="J35" s="2" t="s">
        <v>443</v>
      </c>
      <c r="K35" s="4" t="s">
        <v>250</v>
      </c>
      <c r="L35" s="16" t="s">
        <v>499</v>
      </c>
      <c r="M35" s="2" t="s">
        <v>311</v>
      </c>
      <c r="N35" s="2" t="s">
        <v>443</v>
      </c>
      <c r="O35" s="2" t="s">
        <v>41</v>
      </c>
      <c r="P35" s="2" t="s">
        <v>443</v>
      </c>
      <c r="Q35" s="2" t="s">
        <v>41</v>
      </c>
      <c r="R35" s="2" t="s">
        <v>443</v>
      </c>
      <c r="S35" s="2" t="s">
        <v>41</v>
      </c>
      <c r="T35" s="2" t="s">
        <v>443</v>
      </c>
      <c r="U35" s="2" t="s">
        <v>41</v>
      </c>
      <c r="V35" s="2" t="s">
        <v>41</v>
      </c>
      <c r="W35" s="2" t="s">
        <v>41</v>
      </c>
      <c r="X35" s="2" t="s">
        <v>1404</v>
      </c>
      <c r="Y35" s="2" t="s">
        <v>793</v>
      </c>
    </row>
    <row r="36" spans="1:25" ht="86.4" x14ac:dyDescent="0.3">
      <c r="A36" s="2"/>
      <c r="B36" s="2" t="s">
        <v>794</v>
      </c>
      <c r="C36" s="2" t="s">
        <v>643</v>
      </c>
      <c r="D36" s="2" t="s">
        <v>366</v>
      </c>
      <c r="E36" s="2" t="s">
        <v>491</v>
      </c>
      <c r="F36" s="2" t="s">
        <v>41</v>
      </c>
      <c r="G36" s="2" t="s">
        <v>41</v>
      </c>
      <c r="H36" s="15" t="s">
        <v>443</v>
      </c>
      <c r="I36" s="2" t="s">
        <v>41</v>
      </c>
      <c r="J36" s="2" t="s">
        <v>443</v>
      </c>
      <c r="K36" s="4" t="s">
        <v>250</v>
      </c>
      <c r="L36" s="16" t="s">
        <v>499</v>
      </c>
      <c r="M36" s="2" t="s">
        <v>41</v>
      </c>
      <c r="N36" s="2" t="s">
        <v>443</v>
      </c>
      <c r="O36" s="2" t="s">
        <v>41</v>
      </c>
      <c r="P36" s="2" t="s">
        <v>443</v>
      </c>
      <c r="Q36" s="2" t="s">
        <v>41</v>
      </c>
      <c r="R36" s="2" t="s">
        <v>443</v>
      </c>
      <c r="S36" s="2" t="s">
        <v>41</v>
      </c>
      <c r="T36" s="2" t="s">
        <v>443</v>
      </c>
      <c r="U36" s="2" t="s">
        <v>41</v>
      </c>
      <c r="V36" s="2" t="s">
        <v>41</v>
      </c>
      <c r="W36" s="2" t="s">
        <v>41</v>
      </c>
      <c r="X36" s="2" t="s">
        <v>796</v>
      </c>
      <c r="Y36" s="2" t="s">
        <v>797</v>
      </c>
    </row>
    <row r="37" spans="1:25" ht="115.2" x14ac:dyDescent="0.3">
      <c r="A37" s="2"/>
      <c r="B37" s="2" t="s">
        <v>795</v>
      </c>
      <c r="C37" s="2" t="s">
        <v>643</v>
      </c>
      <c r="D37" s="2" t="s">
        <v>357</v>
      </c>
      <c r="E37" s="2" t="s">
        <v>492</v>
      </c>
      <c r="F37" s="2" t="s">
        <v>41</v>
      </c>
      <c r="G37" s="2" t="s">
        <v>41</v>
      </c>
      <c r="H37" s="15" t="s">
        <v>443</v>
      </c>
      <c r="I37" s="2" t="s">
        <v>41</v>
      </c>
      <c r="J37" s="2" t="s">
        <v>443</v>
      </c>
      <c r="K37" s="2" t="s">
        <v>358</v>
      </c>
      <c r="L37" s="16" t="s">
        <v>499</v>
      </c>
      <c r="M37" s="2" t="s">
        <v>41</v>
      </c>
      <c r="N37" s="2" t="s">
        <v>443</v>
      </c>
      <c r="O37" s="2" t="s">
        <v>41</v>
      </c>
      <c r="P37" s="2" t="s">
        <v>443</v>
      </c>
      <c r="Q37" s="2" t="s">
        <v>553</v>
      </c>
      <c r="R37" s="2" t="s">
        <v>492</v>
      </c>
      <c r="S37" s="2" t="s">
        <v>41</v>
      </c>
      <c r="T37" s="2" t="s">
        <v>443</v>
      </c>
      <c r="U37" s="2" t="s">
        <v>41</v>
      </c>
      <c r="V37" s="2" t="s">
        <v>41</v>
      </c>
      <c r="W37" s="2" t="s">
        <v>41</v>
      </c>
      <c r="X37" s="2" t="s">
        <v>800</v>
      </c>
      <c r="Y37" s="2" t="s">
        <v>799</v>
      </c>
    </row>
    <row r="39" spans="1:25" x14ac:dyDescent="0.3">
      <c r="A39" s="2"/>
      <c r="B39" s="2"/>
      <c r="C39" s="2"/>
      <c r="D39" s="2"/>
      <c r="E39" s="2"/>
      <c r="F39" s="2"/>
      <c r="G39" s="2"/>
      <c r="H39" s="2"/>
      <c r="I39" s="2"/>
      <c r="J39" s="2"/>
      <c r="K39" s="2"/>
      <c r="L39" s="2"/>
      <c r="M39" s="2"/>
      <c r="N39" s="2"/>
      <c r="O39" s="2"/>
      <c r="P39" s="2"/>
      <c r="Q39" s="2"/>
      <c r="R39" s="2"/>
      <c r="S39" s="2"/>
      <c r="T39" s="2"/>
      <c r="U39" s="2"/>
      <c r="V39" s="2"/>
      <c r="W39" s="2"/>
      <c r="X39" s="2"/>
      <c r="Y39" s="2"/>
    </row>
    <row r="40" spans="1:25" x14ac:dyDescent="0.3">
      <c r="A40" s="2"/>
      <c r="B40" s="2"/>
      <c r="C40" s="2"/>
      <c r="D40" s="2"/>
      <c r="E40" s="2"/>
      <c r="F40" s="2"/>
      <c r="G40" s="2"/>
      <c r="H40" s="2"/>
      <c r="I40" s="2"/>
      <c r="J40" s="2"/>
      <c r="K40" s="2"/>
      <c r="L40" s="2"/>
      <c r="M40" s="2"/>
      <c r="N40" s="2"/>
      <c r="O40" s="2"/>
      <c r="P40" s="2"/>
      <c r="Q40" s="2"/>
      <c r="R40" s="2"/>
      <c r="S40" s="2"/>
      <c r="T40" s="2"/>
      <c r="U40" s="2"/>
      <c r="V40" s="2"/>
      <c r="W40" s="2"/>
      <c r="X40" s="2"/>
      <c r="Y40" s="2"/>
    </row>
    <row r="41" spans="1:25" x14ac:dyDescent="0.3">
      <c r="A41" s="2"/>
      <c r="B41" s="2"/>
      <c r="C41" s="2"/>
      <c r="D41" s="2"/>
      <c r="E41" s="2"/>
      <c r="F41" s="2"/>
      <c r="G41" s="2"/>
      <c r="H41" s="2"/>
      <c r="I41" s="2"/>
      <c r="J41" s="2"/>
      <c r="K41" s="2"/>
      <c r="L41" s="2"/>
      <c r="M41" s="2"/>
      <c r="N41" s="2"/>
      <c r="O41" s="2"/>
      <c r="P41" s="2"/>
      <c r="Q41" s="2"/>
      <c r="R41" s="2"/>
      <c r="S41" s="2"/>
      <c r="T41" s="2"/>
      <c r="U41" s="2"/>
      <c r="V41" s="2"/>
      <c r="W41" s="2"/>
      <c r="X41" s="2"/>
      <c r="Y41" s="2"/>
    </row>
    <row r="42" spans="1:25" x14ac:dyDescent="0.3">
      <c r="A42" s="2"/>
      <c r="B42" s="2"/>
      <c r="C42" s="2"/>
      <c r="D42" s="2"/>
      <c r="E42" s="2"/>
      <c r="F42" s="2"/>
      <c r="G42" s="2"/>
      <c r="H42" s="2"/>
      <c r="I42" s="2"/>
      <c r="J42" s="2"/>
      <c r="K42" s="2"/>
      <c r="L42" s="2"/>
      <c r="M42" s="2"/>
      <c r="N42" s="2"/>
      <c r="O42" s="2"/>
      <c r="P42" s="2"/>
      <c r="Q42" s="2"/>
      <c r="R42" s="2"/>
      <c r="S42" s="2"/>
      <c r="T42" s="2"/>
      <c r="U42" s="2"/>
      <c r="V42" s="2"/>
      <c r="W42" s="2"/>
      <c r="X42" s="2"/>
      <c r="Y42" s="2"/>
    </row>
    <row r="43" spans="1:25" x14ac:dyDescent="0.3">
      <c r="A43" s="2"/>
      <c r="B43" s="2"/>
      <c r="C43" s="2"/>
      <c r="D43" s="2"/>
      <c r="E43" s="2"/>
      <c r="F43" s="2"/>
      <c r="G43" s="2"/>
      <c r="H43" s="2"/>
      <c r="I43" s="2"/>
      <c r="J43" s="2"/>
      <c r="K43" s="2"/>
      <c r="L43" s="2"/>
      <c r="M43" s="2"/>
      <c r="N43" s="2"/>
      <c r="O43" s="2"/>
      <c r="P43" s="2"/>
      <c r="Q43" s="2"/>
      <c r="R43" s="2"/>
      <c r="S43" s="2"/>
      <c r="T43" s="2"/>
      <c r="U43" s="2"/>
      <c r="V43" s="2"/>
      <c r="W43" s="2"/>
      <c r="X43" s="2"/>
      <c r="Y43" s="2"/>
    </row>
    <row r="44" spans="1:25" x14ac:dyDescent="0.3">
      <c r="A44" s="2"/>
      <c r="B44" s="2"/>
      <c r="C44" s="2"/>
      <c r="D44" s="2"/>
      <c r="E44" s="2"/>
      <c r="F44" s="2"/>
      <c r="G44" s="2"/>
      <c r="H44" s="2"/>
      <c r="I44" s="2"/>
      <c r="J44" s="2"/>
      <c r="K44" s="2"/>
      <c r="L44" s="2"/>
      <c r="M44" s="2"/>
      <c r="N44" s="2"/>
      <c r="O44" s="2"/>
      <c r="P44" s="2"/>
      <c r="Q44" s="2"/>
      <c r="R44" s="2"/>
      <c r="S44" s="2"/>
      <c r="T44" s="2"/>
      <c r="U44" s="2"/>
      <c r="V44" s="2"/>
      <c r="W44" s="2"/>
      <c r="X44" s="2"/>
      <c r="Y44" s="2"/>
    </row>
    <row r="45" spans="1:25" x14ac:dyDescent="0.3">
      <c r="A45" s="2"/>
      <c r="B45" s="2"/>
      <c r="C45" s="2"/>
      <c r="D45" s="2"/>
      <c r="E45" s="2"/>
      <c r="F45" s="2"/>
      <c r="G45" s="2"/>
      <c r="H45" s="2"/>
      <c r="I45" s="2"/>
      <c r="J45" s="2"/>
      <c r="K45" s="2"/>
      <c r="L45" s="2"/>
      <c r="M45" s="2"/>
      <c r="N45" s="2"/>
      <c r="O45" s="2"/>
      <c r="P45" s="2"/>
      <c r="Q45" s="2"/>
      <c r="R45" s="2"/>
      <c r="S45" s="2"/>
      <c r="T45" s="2"/>
      <c r="U45" s="2"/>
      <c r="V45" s="2"/>
      <c r="W45" s="2"/>
      <c r="X45" s="2"/>
      <c r="Y45" s="2"/>
    </row>
    <row r="46" spans="1:25" x14ac:dyDescent="0.3">
      <c r="A46" s="2"/>
      <c r="B46" s="2"/>
      <c r="C46" s="2"/>
      <c r="D46" s="2"/>
      <c r="E46" s="2"/>
      <c r="F46" s="2"/>
      <c r="G46" s="2"/>
      <c r="H46" s="2"/>
      <c r="I46" s="2"/>
      <c r="J46" s="2"/>
      <c r="K46" s="2"/>
      <c r="L46" s="2"/>
      <c r="M46" s="2"/>
      <c r="N46" s="2"/>
      <c r="O46" s="2"/>
      <c r="P46" s="2"/>
      <c r="Q46" s="2"/>
      <c r="R46" s="2"/>
      <c r="S46" s="2"/>
      <c r="T46" s="2"/>
      <c r="U46" s="2"/>
      <c r="V46" s="2"/>
      <c r="W46" s="2"/>
      <c r="X46" s="2"/>
      <c r="Y46" s="2"/>
    </row>
    <row r="47" spans="1:25" x14ac:dyDescent="0.3">
      <c r="A47" s="2"/>
      <c r="B47" s="2"/>
      <c r="C47" s="2"/>
      <c r="D47" s="2"/>
      <c r="E47" s="2"/>
      <c r="F47" s="2"/>
      <c r="G47" s="2"/>
      <c r="H47" s="2"/>
      <c r="I47" s="2"/>
      <c r="J47" s="2"/>
      <c r="K47" s="2"/>
      <c r="L47" s="2"/>
      <c r="M47" s="2"/>
      <c r="N47" s="2"/>
      <c r="O47" s="2"/>
      <c r="P47" s="2"/>
      <c r="Q47" s="2"/>
      <c r="R47" s="2"/>
      <c r="S47" s="2"/>
      <c r="T47" s="2"/>
      <c r="U47" s="2"/>
      <c r="V47" s="2"/>
      <c r="W47" s="2"/>
      <c r="X47" s="2"/>
      <c r="Y47" s="2"/>
    </row>
    <row r="48" spans="1:25" x14ac:dyDescent="0.3">
      <c r="A48" s="2"/>
      <c r="B48" s="2"/>
      <c r="C48" s="2"/>
      <c r="D48" s="2"/>
      <c r="E48" s="2"/>
      <c r="F48" s="2"/>
      <c r="G48" s="2"/>
      <c r="H48" s="2"/>
      <c r="I48" s="2"/>
      <c r="J48" s="2"/>
      <c r="K48" s="2"/>
      <c r="L48" s="2"/>
      <c r="M48" s="2"/>
      <c r="N48" s="2"/>
      <c r="O48" s="2"/>
      <c r="P48" s="2"/>
      <c r="Q48" s="2"/>
      <c r="R48" s="2"/>
      <c r="S48" s="2"/>
      <c r="T48" s="2"/>
      <c r="U48" s="2"/>
      <c r="V48" s="2"/>
      <c r="W48" s="2"/>
      <c r="X48" s="2"/>
      <c r="Y48" s="2"/>
    </row>
    <row r="49" spans="1:25" x14ac:dyDescent="0.3">
      <c r="A49" s="2"/>
      <c r="B49" s="2"/>
      <c r="C49" s="2"/>
      <c r="D49" s="2"/>
      <c r="E49" s="2"/>
      <c r="F49" s="2"/>
      <c r="G49" s="2"/>
      <c r="H49" s="2"/>
      <c r="I49" s="2"/>
      <c r="J49" s="2"/>
      <c r="K49" s="2"/>
      <c r="L49" s="2"/>
      <c r="M49" s="2"/>
      <c r="N49" s="2"/>
      <c r="O49" s="2"/>
      <c r="P49" s="2"/>
      <c r="Q49" s="2"/>
      <c r="R49" s="2"/>
      <c r="S49" s="2"/>
      <c r="T49" s="2"/>
      <c r="U49" s="2"/>
      <c r="V49" s="2"/>
      <c r="W49" s="2"/>
      <c r="X49" s="2"/>
      <c r="Y49" s="2"/>
    </row>
    <row r="50" spans="1:25" x14ac:dyDescent="0.3">
      <c r="A50" s="2"/>
      <c r="B50" s="2"/>
      <c r="C50" s="2"/>
      <c r="D50" s="2"/>
      <c r="E50" s="2"/>
      <c r="F50" s="2"/>
      <c r="G50" s="2"/>
      <c r="H50" s="2"/>
      <c r="I50" s="2"/>
      <c r="J50" s="2"/>
      <c r="K50" s="2"/>
      <c r="L50" s="2"/>
      <c r="M50" s="2"/>
      <c r="N50" s="2"/>
      <c r="O50" s="2"/>
      <c r="P50" s="2"/>
      <c r="Q50" s="2"/>
      <c r="R50" s="2"/>
      <c r="S50" s="2"/>
      <c r="T50" s="2"/>
      <c r="U50" s="2"/>
      <c r="V50" s="2"/>
      <c r="W50" s="2"/>
      <c r="X50" s="2"/>
      <c r="Y50" s="2"/>
    </row>
    <row r="51" spans="1:25" x14ac:dyDescent="0.3">
      <c r="A51" s="2"/>
      <c r="B51" s="2"/>
      <c r="C51" s="2"/>
      <c r="D51" s="2"/>
      <c r="E51" s="2"/>
      <c r="F51" s="2"/>
      <c r="G51" s="2"/>
      <c r="H51" s="2"/>
      <c r="I51" s="2"/>
      <c r="J51" s="2"/>
      <c r="K51" s="2"/>
      <c r="L51" s="2"/>
      <c r="M51" s="2"/>
      <c r="N51" s="2"/>
      <c r="O51" s="2"/>
      <c r="P51" s="2"/>
      <c r="Q51" s="2"/>
      <c r="R51" s="2"/>
      <c r="S51" s="2"/>
      <c r="T51" s="2"/>
      <c r="U51" s="2"/>
      <c r="V51" s="2"/>
      <c r="W51" s="2"/>
      <c r="X51" s="2"/>
      <c r="Y51" s="2"/>
    </row>
    <row r="52" spans="1:25" x14ac:dyDescent="0.3">
      <c r="A52" s="2"/>
      <c r="B52" s="2"/>
      <c r="C52" s="2"/>
      <c r="D52" s="2"/>
      <c r="E52" s="2"/>
      <c r="F52" s="2"/>
      <c r="G52" s="2"/>
      <c r="H52" s="2"/>
      <c r="I52" s="2"/>
      <c r="J52" s="2"/>
      <c r="K52" s="2"/>
      <c r="L52" s="2"/>
      <c r="M52" s="2"/>
      <c r="N52" s="2"/>
      <c r="O52" s="2"/>
      <c r="P52" s="2"/>
      <c r="Q52" s="2"/>
      <c r="R52" s="2"/>
      <c r="S52" s="2"/>
      <c r="T52" s="2"/>
      <c r="U52" s="2"/>
      <c r="V52" s="2"/>
      <c r="W52" s="2"/>
      <c r="X52" s="2"/>
      <c r="Y52" s="2"/>
    </row>
    <row r="53" spans="1:25" x14ac:dyDescent="0.3">
      <c r="A53" s="2"/>
      <c r="B53" s="2"/>
      <c r="C53" s="2"/>
      <c r="D53" s="2"/>
      <c r="E53" s="2"/>
      <c r="F53" s="2"/>
      <c r="G53" s="2"/>
      <c r="H53" s="2"/>
      <c r="I53" s="2"/>
      <c r="J53" s="2"/>
      <c r="K53" s="2"/>
      <c r="L53" s="2"/>
      <c r="M53" s="2"/>
      <c r="N53" s="2"/>
      <c r="O53" s="2"/>
      <c r="P53" s="2"/>
      <c r="Q53" s="2"/>
      <c r="R53" s="2"/>
      <c r="S53" s="2"/>
      <c r="T53" s="2"/>
      <c r="U53" s="2"/>
      <c r="V53" s="2"/>
      <c r="W53" s="2"/>
      <c r="X53" s="2"/>
      <c r="Y53" s="2"/>
    </row>
    <row r="54" spans="1:25" x14ac:dyDescent="0.3">
      <c r="A54" s="2"/>
      <c r="B54" s="2"/>
      <c r="C54" s="2"/>
      <c r="D54" s="2"/>
      <c r="E54" s="2"/>
      <c r="F54" s="2"/>
      <c r="G54" s="2"/>
      <c r="H54" s="2"/>
      <c r="I54" s="2"/>
      <c r="J54" s="2"/>
      <c r="K54" s="2"/>
      <c r="L54" s="2"/>
      <c r="M54" s="2"/>
      <c r="N54" s="2"/>
      <c r="O54" s="2"/>
      <c r="P54" s="2"/>
      <c r="Q54" s="2"/>
      <c r="R54" s="2"/>
      <c r="S54" s="2"/>
      <c r="T54" s="2"/>
      <c r="U54" s="2"/>
      <c r="V54" s="2"/>
      <c r="W54" s="2"/>
      <c r="X54" s="2"/>
      <c r="Y54" s="2"/>
    </row>
  </sheetData>
  <phoneticPr fontId="15" type="noConversion"/>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BD273D-D8BF-4F55-AAAB-C101B7D95890}">
  <dimension ref="A1:Y33"/>
  <sheetViews>
    <sheetView topLeftCell="A15" zoomScale="60" zoomScaleNormal="60" workbookViewId="0">
      <selection activeCell="L5" sqref="L5"/>
    </sheetView>
  </sheetViews>
  <sheetFormatPr defaultRowHeight="14.4" x14ac:dyDescent="0.3"/>
  <cols>
    <col min="1" max="1" width="29.44140625" bestFit="1" customWidth="1"/>
    <col min="2" max="2" width="50.5546875" customWidth="1"/>
    <col min="3" max="3" width="30.33203125" customWidth="1"/>
    <col min="4" max="4" width="42.44140625" customWidth="1"/>
    <col min="5" max="5" width="21.109375" bestFit="1" customWidth="1"/>
    <col min="6" max="6" width="24.44140625" bestFit="1" customWidth="1"/>
    <col min="7" max="7" width="23.88671875" bestFit="1" customWidth="1"/>
    <col min="8" max="8" width="21.6640625" bestFit="1" customWidth="1"/>
    <col min="9" max="9" width="36.21875" bestFit="1" customWidth="1"/>
    <col min="10" max="10" width="21.109375" bestFit="1" customWidth="1"/>
    <col min="11" max="11" width="29.6640625" bestFit="1" customWidth="1"/>
    <col min="12" max="12" width="22.109375" bestFit="1" customWidth="1"/>
    <col min="13" max="13" width="40.33203125" customWidth="1"/>
    <col min="14" max="14" width="21.77734375" bestFit="1" customWidth="1"/>
    <col min="15" max="15" width="51.88671875" bestFit="1" customWidth="1"/>
    <col min="16" max="16" width="21.6640625" bestFit="1" customWidth="1"/>
    <col min="17" max="17" width="79.6640625" bestFit="1" customWidth="1"/>
    <col min="18" max="18" width="23" bestFit="1" customWidth="1"/>
    <col min="19" max="19" width="33.44140625" bestFit="1" customWidth="1"/>
    <col min="20" max="20" width="21.109375" bestFit="1" customWidth="1"/>
    <col min="21" max="21" width="35" bestFit="1" customWidth="1"/>
    <col min="22" max="22" width="30.109375" bestFit="1" customWidth="1"/>
    <col min="23" max="23" width="29.6640625" bestFit="1" customWidth="1"/>
    <col min="24" max="24" width="33.21875" bestFit="1" customWidth="1"/>
    <col min="25" max="25" width="26.33203125" customWidth="1"/>
  </cols>
  <sheetData>
    <row r="1" spans="1:25" s="1" customFormat="1"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1"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2"/>
    </row>
    <row r="3" spans="1:25" ht="28.8" x14ac:dyDescent="0.3">
      <c r="A3" s="34" t="s">
        <v>53</v>
      </c>
      <c r="B3" s="35"/>
      <c r="C3" s="35"/>
      <c r="D3" s="35"/>
      <c r="E3" s="35"/>
      <c r="F3" s="35"/>
      <c r="G3" s="35"/>
      <c r="H3" s="35"/>
      <c r="I3" s="35"/>
      <c r="J3" s="35"/>
      <c r="K3" s="35"/>
      <c r="L3" s="35"/>
      <c r="M3" s="35"/>
      <c r="N3" s="35"/>
      <c r="O3" s="35"/>
      <c r="P3" s="35"/>
      <c r="Q3" s="35"/>
      <c r="R3" s="35"/>
      <c r="S3" s="35"/>
      <c r="T3" s="35"/>
      <c r="U3" s="35"/>
      <c r="V3" s="35"/>
      <c r="W3" s="35"/>
      <c r="X3" s="35"/>
      <c r="Y3" s="35"/>
    </row>
    <row r="4" spans="1:25" s="2" customFormat="1" ht="187.2" x14ac:dyDescent="0.3">
      <c r="B4" s="2" t="s">
        <v>801</v>
      </c>
      <c r="C4" s="2" t="s">
        <v>643</v>
      </c>
      <c r="D4" s="2" t="s">
        <v>116</v>
      </c>
      <c r="E4" s="2" t="s">
        <v>507</v>
      </c>
      <c r="F4" s="2" t="s">
        <v>41</v>
      </c>
      <c r="G4" s="2" t="s">
        <v>41</v>
      </c>
      <c r="H4" s="2" t="s">
        <v>443</v>
      </c>
      <c r="I4" s="2" t="s">
        <v>41</v>
      </c>
      <c r="J4" s="2" t="s">
        <v>443</v>
      </c>
      <c r="K4" s="2" t="s">
        <v>1537</v>
      </c>
      <c r="L4" s="23" t="s">
        <v>1522</v>
      </c>
      <c r="M4" s="2" t="s">
        <v>1426</v>
      </c>
      <c r="N4" s="2" t="s">
        <v>482</v>
      </c>
      <c r="O4" s="2" t="s">
        <v>41</v>
      </c>
      <c r="P4" s="2" t="s">
        <v>443</v>
      </c>
      <c r="Q4" s="2" t="s">
        <v>41</v>
      </c>
      <c r="R4" s="2" t="s">
        <v>443</v>
      </c>
      <c r="S4" s="2" t="s">
        <v>41</v>
      </c>
      <c r="T4" s="2" t="s">
        <v>443</v>
      </c>
      <c r="U4" s="2" t="s">
        <v>85</v>
      </c>
      <c r="V4" s="2" t="s">
        <v>114</v>
      </c>
      <c r="W4" s="2" t="s">
        <v>115</v>
      </c>
      <c r="X4" s="2" t="s">
        <v>804</v>
      </c>
      <c r="Y4" s="2" t="s">
        <v>805</v>
      </c>
    </row>
    <row r="5" spans="1:25" ht="177" customHeight="1" x14ac:dyDescent="0.3">
      <c r="A5" s="2"/>
      <c r="B5" s="2" t="s">
        <v>802</v>
      </c>
      <c r="C5" s="2" t="s">
        <v>643</v>
      </c>
      <c r="D5" s="2" t="s">
        <v>81</v>
      </c>
      <c r="E5" s="2" t="s">
        <v>482</v>
      </c>
      <c r="F5" s="2" t="s">
        <v>41</v>
      </c>
      <c r="G5" s="2" t="s">
        <v>41</v>
      </c>
      <c r="H5" s="2" t="s">
        <v>443</v>
      </c>
      <c r="I5" s="2" t="s">
        <v>41</v>
      </c>
      <c r="J5" s="2" t="s">
        <v>443</v>
      </c>
      <c r="K5" s="2" t="s">
        <v>1538</v>
      </c>
      <c r="L5" s="23" t="s">
        <v>1522</v>
      </c>
      <c r="M5" s="2" t="s">
        <v>1425</v>
      </c>
      <c r="N5" s="2" t="s">
        <v>482</v>
      </c>
      <c r="O5" s="2" t="s">
        <v>82</v>
      </c>
      <c r="P5" s="2" t="s">
        <v>443</v>
      </c>
      <c r="Q5" s="2" t="s">
        <v>41</v>
      </c>
      <c r="R5" s="2" t="s">
        <v>443</v>
      </c>
      <c r="S5" s="2" t="s">
        <v>41</v>
      </c>
      <c r="T5" s="2" t="s">
        <v>443</v>
      </c>
      <c r="U5" s="2" t="s">
        <v>41</v>
      </c>
      <c r="V5" s="2" t="s">
        <v>41</v>
      </c>
      <c r="W5" s="2" t="s">
        <v>41</v>
      </c>
      <c r="X5" s="2" t="s">
        <v>807</v>
      </c>
      <c r="Y5" s="2" t="s">
        <v>806</v>
      </c>
    </row>
    <row r="6" spans="1:25" ht="115.2" x14ac:dyDescent="0.3">
      <c r="A6" s="2"/>
      <c r="B6" s="2" t="s">
        <v>803</v>
      </c>
      <c r="C6" s="2" t="s">
        <v>643</v>
      </c>
      <c r="D6" s="2" t="s">
        <v>56</v>
      </c>
      <c r="E6" s="2" t="s">
        <v>482</v>
      </c>
      <c r="F6" s="2" t="s">
        <v>41</v>
      </c>
      <c r="G6" s="2" t="s">
        <v>41</v>
      </c>
      <c r="H6" s="2" t="s">
        <v>443</v>
      </c>
      <c r="I6" s="2" t="s">
        <v>41</v>
      </c>
      <c r="J6" s="2" t="s">
        <v>443</v>
      </c>
      <c r="K6" s="4" t="s">
        <v>250</v>
      </c>
      <c r="L6" s="16" t="s">
        <v>499</v>
      </c>
      <c r="M6" s="2" t="s">
        <v>41</v>
      </c>
      <c r="N6" s="2" t="s">
        <v>443</v>
      </c>
      <c r="O6" s="2" t="s">
        <v>57</v>
      </c>
      <c r="P6" s="2"/>
      <c r="Q6" s="2" t="s">
        <v>41</v>
      </c>
      <c r="R6" s="2" t="s">
        <v>443</v>
      </c>
      <c r="S6" s="2" t="s">
        <v>41</v>
      </c>
      <c r="T6" s="2" t="s">
        <v>443</v>
      </c>
      <c r="U6" s="2" t="s">
        <v>41</v>
      </c>
      <c r="V6" s="2" t="s">
        <v>41</v>
      </c>
      <c r="W6" s="2" t="s">
        <v>41</v>
      </c>
      <c r="X6" s="2" t="s">
        <v>808</v>
      </c>
      <c r="Y6" s="2" t="s">
        <v>806</v>
      </c>
    </row>
    <row r="7" spans="1:25" s="2" customFormat="1" x14ac:dyDescent="0.3">
      <c r="A7" s="34" t="s">
        <v>132</v>
      </c>
      <c r="B7" s="35"/>
      <c r="C7" s="35"/>
      <c r="D7" s="35"/>
      <c r="E7" s="35"/>
      <c r="F7" s="35"/>
      <c r="G7" s="35"/>
      <c r="H7" s="35"/>
      <c r="I7" s="35"/>
      <c r="J7" s="35"/>
      <c r="K7" s="35"/>
      <c r="L7" s="35"/>
      <c r="M7" s="35"/>
      <c r="N7" s="35"/>
      <c r="O7" s="35"/>
      <c r="P7" s="35"/>
      <c r="Q7" s="35"/>
      <c r="R7" s="35"/>
      <c r="S7" s="35"/>
      <c r="T7" s="35"/>
      <c r="U7" s="35"/>
      <c r="V7" s="35"/>
      <c r="W7" s="35"/>
      <c r="X7" s="35"/>
      <c r="Y7" s="35"/>
    </row>
    <row r="8" spans="1:25" s="2" customFormat="1" ht="157.19999999999999" customHeight="1" x14ac:dyDescent="0.3">
      <c r="A8" s="7"/>
      <c r="B8" s="2" t="s">
        <v>809</v>
      </c>
      <c r="C8" s="2" t="s">
        <v>643</v>
      </c>
      <c r="D8" s="2" t="s">
        <v>135</v>
      </c>
      <c r="E8" s="2" t="s">
        <v>492</v>
      </c>
      <c r="F8" s="2" t="s">
        <v>41</v>
      </c>
      <c r="G8" s="2" t="s">
        <v>41</v>
      </c>
      <c r="H8" s="2" t="s">
        <v>443</v>
      </c>
      <c r="I8" s="2" t="s">
        <v>41</v>
      </c>
      <c r="J8" s="2" t="s">
        <v>443</v>
      </c>
      <c r="K8" s="2" t="s">
        <v>137</v>
      </c>
      <c r="L8" s="16" t="s">
        <v>499</v>
      </c>
      <c r="M8" s="2" t="s">
        <v>136</v>
      </c>
      <c r="N8" s="2" t="s">
        <v>491</v>
      </c>
      <c r="O8" s="2" t="s">
        <v>41</v>
      </c>
      <c r="P8" s="2" t="s">
        <v>443</v>
      </c>
      <c r="Q8" s="2" t="s">
        <v>41</v>
      </c>
      <c r="R8" s="2" t="s">
        <v>443</v>
      </c>
      <c r="S8" s="2" t="s">
        <v>41</v>
      </c>
      <c r="T8" s="2" t="s">
        <v>443</v>
      </c>
      <c r="U8" s="2" t="s">
        <v>41</v>
      </c>
      <c r="V8" s="2" t="s">
        <v>41</v>
      </c>
      <c r="W8" s="2" t="s">
        <v>41</v>
      </c>
      <c r="X8" s="2" t="s">
        <v>814</v>
      </c>
      <c r="Y8" s="2" t="s">
        <v>646</v>
      </c>
    </row>
    <row r="9" spans="1:25" s="2" customFormat="1" ht="125.4" customHeight="1" x14ac:dyDescent="0.3">
      <c r="A9" s="7"/>
      <c r="B9" s="2" t="s">
        <v>810</v>
      </c>
      <c r="C9" s="2" t="s">
        <v>643</v>
      </c>
      <c r="D9" s="2" t="s">
        <v>138</v>
      </c>
      <c r="E9" s="2" t="s">
        <v>492</v>
      </c>
      <c r="F9" s="2" t="s">
        <v>41</v>
      </c>
      <c r="G9" s="2" t="s">
        <v>41</v>
      </c>
      <c r="H9" s="2" t="s">
        <v>443</v>
      </c>
      <c r="I9" s="2" t="s">
        <v>41</v>
      </c>
      <c r="J9" s="2" t="s">
        <v>443</v>
      </c>
      <c r="K9" s="2" t="s">
        <v>139</v>
      </c>
      <c r="L9" s="16" t="s">
        <v>499</v>
      </c>
      <c r="M9" s="2" t="s">
        <v>41</v>
      </c>
      <c r="N9" s="2" t="s">
        <v>443</v>
      </c>
      <c r="O9" s="2" t="s">
        <v>41</v>
      </c>
      <c r="P9" s="2" t="s">
        <v>443</v>
      </c>
      <c r="Q9" s="2" t="s">
        <v>41</v>
      </c>
      <c r="R9" s="2" t="s">
        <v>443</v>
      </c>
      <c r="S9" s="2" t="s">
        <v>41</v>
      </c>
      <c r="T9" s="2" t="s">
        <v>443</v>
      </c>
      <c r="U9" s="2" t="s">
        <v>85</v>
      </c>
      <c r="V9" s="2" t="s">
        <v>85</v>
      </c>
      <c r="W9" s="2" t="s">
        <v>133</v>
      </c>
      <c r="X9" s="2" t="s">
        <v>813</v>
      </c>
      <c r="Y9" s="2" t="s">
        <v>806</v>
      </c>
    </row>
    <row r="10" spans="1:25" s="2" customFormat="1" ht="86.4" x14ac:dyDescent="0.3">
      <c r="A10" s="7"/>
      <c r="B10" s="2" t="s">
        <v>815</v>
      </c>
      <c r="C10" s="2" t="s">
        <v>643</v>
      </c>
      <c r="D10" s="2" t="s">
        <v>319</v>
      </c>
      <c r="E10" s="2" t="s">
        <v>492</v>
      </c>
      <c r="F10" s="2" t="s">
        <v>41</v>
      </c>
      <c r="G10" s="2" t="s">
        <v>41</v>
      </c>
      <c r="H10" s="2" t="s">
        <v>443</v>
      </c>
      <c r="I10" s="2" t="s">
        <v>41</v>
      </c>
      <c r="J10" s="2" t="s">
        <v>443</v>
      </c>
      <c r="K10" s="2" t="s">
        <v>137</v>
      </c>
      <c r="L10" s="16" t="s">
        <v>499</v>
      </c>
      <c r="M10" s="2" t="s">
        <v>320</v>
      </c>
      <c r="N10" s="2" t="s">
        <v>491</v>
      </c>
      <c r="O10" s="2" t="s">
        <v>41</v>
      </c>
      <c r="P10" s="2" t="s">
        <v>443</v>
      </c>
      <c r="Q10" s="2" t="s">
        <v>41</v>
      </c>
      <c r="R10" s="2" t="s">
        <v>443</v>
      </c>
      <c r="S10" s="2" t="s">
        <v>41</v>
      </c>
      <c r="T10" s="2" t="s">
        <v>443</v>
      </c>
      <c r="U10" s="2" t="s">
        <v>41</v>
      </c>
      <c r="V10" s="2" t="s">
        <v>41</v>
      </c>
      <c r="W10" s="2" t="s">
        <v>41</v>
      </c>
      <c r="X10" s="2" t="s">
        <v>814</v>
      </c>
      <c r="Y10" s="2" t="s">
        <v>646</v>
      </c>
    </row>
    <row r="11" spans="1:25" s="2" customFormat="1" ht="128.4" customHeight="1" x14ac:dyDescent="0.3">
      <c r="A11" s="7"/>
      <c r="B11" s="2" t="s">
        <v>817</v>
      </c>
      <c r="C11" s="2" t="s">
        <v>816</v>
      </c>
      <c r="D11" s="2" t="s">
        <v>100</v>
      </c>
      <c r="E11" s="2" t="s">
        <v>443</v>
      </c>
      <c r="F11" s="2" t="s">
        <v>41</v>
      </c>
      <c r="G11" s="2" t="s">
        <v>41</v>
      </c>
      <c r="H11" s="2" t="s">
        <v>443</v>
      </c>
      <c r="I11" s="2" t="s">
        <v>41</v>
      </c>
      <c r="J11" s="2" t="s">
        <v>443</v>
      </c>
      <c r="K11" s="4" t="s">
        <v>250</v>
      </c>
      <c r="L11" s="16" t="s">
        <v>499</v>
      </c>
      <c r="M11" s="2" t="s">
        <v>41</v>
      </c>
      <c r="N11" s="2" t="s">
        <v>443</v>
      </c>
      <c r="O11" s="2" t="s">
        <v>41</v>
      </c>
      <c r="P11" s="2" t="s">
        <v>443</v>
      </c>
      <c r="Q11" s="2" t="s">
        <v>41</v>
      </c>
      <c r="R11" s="2" t="s">
        <v>443</v>
      </c>
      <c r="S11" s="2" t="s">
        <v>41</v>
      </c>
      <c r="T11" s="2" t="s">
        <v>443</v>
      </c>
      <c r="U11" s="2" t="s">
        <v>86</v>
      </c>
      <c r="V11" s="2" t="s">
        <v>41</v>
      </c>
      <c r="W11" s="2" t="s">
        <v>41</v>
      </c>
      <c r="X11" s="2" t="s">
        <v>818</v>
      </c>
      <c r="Y11" s="2" t="s">
        <v>806</v>
      </c>
    </row>
    <row r="12" spans="1:25" s="2" customFormat="1" x14ac:dyDescent="0.3">
      <c r="A12" s="34" t="s">
        <v>152</v>
      </c>
      <c r="B12" s="35"/>
      <c r="C12" s="35"/>
      <c r="D12" s="35"/>
      <c r="E12" s="35"/>
      <c r="F12" s="35"/>
      <c r="G12" s="35"/>
      <c r="H12" s="35"/>
      <c r="I12" s="35"/>
      <c r="J12" s="35"/>
      <c r="K12" s="35"/>
      <c r="L12" s="35"/>
      <c r="M12" s="35"/>
      <c r="N12" s="35"/>
      <c r="O12" s="35"/>
      <c r="P12" s="35"/>
      <c r="Q12" s="35"/>
      <c r="R12" s="35"/>
      <c r="S12" s="35"/>
      <c r="T12" s="35"/>
      <c r="U12" s="35"/>
      <c r="V12" s="35"/>
      <c r="W12" s="35"/>
      <c r="X12" s="35"/>
      <c r="Y12" s="35"/>
    </row>
    <row r="13" spans="1:25" s="2" customFormat="1" ht="216" x14ac:dyDescent="0.3">
      <c r="A13" s="7"/>
      <c r="B13" s="2" t="s">
        <v>819</v>
      </c>
      <c r="C13" s="2" t="s">
        <v>820</v>
      </c>
      <c r="D13" s="2" t="s">
        <v>228</v>
      </c>
      <c r="E13" s="2" t="s">
        <v>492</v>
      </c>
      <c r="F13" s="2" t="s">
        <v>41</v>
      </c>
      <c r="G13" s="2" t="s">
        <v>41</v>
      </c>
      <c r="H13" s="2" t="s">
        <v>443</v>
      </c>
      <c r="I13" s="2" t="s">
        <v>229</v>
      </c>
      <c r="J13" s="2" t="s">
        <v>482</v>
      </c>
      <c r="K13" s="2" t="s">
        <v>1539</v>
      </c>
      <c r="L13" s="23" t="s">
        <v>1522</v>
      </c>
      <c r="M13" s="2" t="s">
        <v>305</v>
      </c>
      <c r="O13" s="2" t="s">
        <v>230</v>
      </c>
      <c r="Q13" s="2" t="s">
        <v>41</v>
      </c>
      <c r="R13" s="2" t="s">
        <v>443</v>
      </c>
      <c r="S13" s="2" t="s">
        <v>41</v>
      </c>
      <c r="T13" s="2" t="s">
        <v>443</v>
      </c>
      <c r="U13" s="2" t="s">
        <v>41</v>
      </c>
      <c r="V13" s="2" t="s">
        <v>41</v>
      </c>
      <c r="W13" s="2" t="s">
        <v>41</v>
      </c>
      <c r="X13" s="2" t="s">
        <v>822</v>
      </c>
      <c r="Y13" s="2" t="s">
        <v>821</v>
      </c>
    </row>
    <row r="14" spans="1:25" s="2" customFormat="1" ht="209.4" customHeight="1" x14ac:dyDescent="0.3">
      <c r="B14" s="2" t="s">
        <v>825</v>
      </c>
      <c r="C14" s="2" t="s">
        <v>820</v>
      </c>
      <c r="D14" s="2" t="s">
        <v>306</v>
      </c>
      <c r="E14" s="2" t="s">
        <v>492</v>
      </c>
      <c r="F14" s="2" t="s">
        <v>41</v>
      </c>
      <c r="G14" s="2" t="s">
        <v>41</v>
      </c>
      <c r="H14" s="2" t="s">
        <v>443</v>
      </c>
      <c r="I14" s="2" t="s">
        <v>41</v>
      </c>
      <c r="J14" s="2" t="s">
        <v>443</v>
      </c>
      <c r="K14" s="2" t="s">
        <v>304</v>
      </c>
      <c r="L14" s="23" t="s">
        <v>1523</v>
      </c>
      <c r="M14" s="2" t="s">
        <v>307</v>
      </c>
      <c r="O14" s="2" t="s">
        <v>308</v>
      </c>
      <c r="Q14" s="2" t="s">
        <v>41</v>
      </c>
      <c r="R14" s="2" t="s">
        <v>443</v>
      </c>
      <c r="S14" s="2" t="s">
        <v>41</v>
      </c>
      <c r="T14" s="2" t="s">
        <v>443</v>
      </c>
      <c r="U14" s="2" t="s">
        <v>41</v>
      </c>
      <c r="V14" s="2" t="s">
        <v>41</v>
      </c>
      <c r="W14" s="2" t="s">
        <v>41</v>
      </c>
      <c r="X14" s="2" t="s">
        <v>824</v>
      </c>
      <c r="Y14" s="2" t="s">
        <v>823</v>
      </c>
    </row>
    <row r="15" spans="1:25" ht="117" customHeight="1" x14ac:dyDescent="0.3">
      <c r="A15" s="7"/>
      <c r="B15" s="2" t="s">
        <v>826</v>
      </c>
      <c r="C15" s="2" t="s">
        <v>828</v>
      </c>
      <c r="D15" s="2" t="s">
        <v>154</v>
      </c>
      <c r="E15" s="2" t="s">
        <v>491</v>
      </c>
      <c r="F15" s="2" t="s">
        <v>41</v>
      </c>
      <c r="G15" s="2" t="s">
        <v>41</v>
      </c>
      <c r="H15" s="2" t="s">
        <v>443</v>
      </c>
      <c r="I15" s="2" t="s">
        <v>41</v>
      </c>
      <c r="J15" s="2" t="s">
        <v>443</v>
      </c>
      <c r="K15" s="2" t="s">
        <v>153</v>
      </c>
      <c r="L15" s="23" t="s">
        <v>499</v>
      </c>
      <c r="M15" s="2" t="s">
        <v>41</v>
      </c>
      <c r="N15" s="2" t="s">
        <v>443</v>
      </c>
      <c r="O15" s="2" t="s">
        <v>41</v>
      </c>
      <c r="P15" s="2" t="s">
        <v>443</v>
      </c>
      <c r="Q15" s="2" t="s">
        <v>41</v>
      </c>
      <c r="R15" s="2" t="s">
        <v>443</v>
      </c>
      <c r="S15" s="2" t="s">
        <v>41</v>
      </c>
      <c r="T15" s="2" t="s">
        <v>443</v>
      </c>
      <c r="U15" s="2" t="s">
        <v>41</v>
      </c>
      <c r="V15" s="2" t="s">
        <v>41</v>
      </c>
      <c r="W15" s="2" t="s">
        <v>41</v>
      </c>
      <c r="X15" s="2" t="s">
        <v>827</v>
      </c>
      <c r="Y15" s="2" t="s">
        <v>829</v>
      </c>
    </row>
    <row r="16" spans="1:25" s="2" customFormat="1" ht="86.4" x14ac:dyDescent="0.3">
      <c r="A16" s="7"/>
      <c r="B16" s="2" t="s">
        <v>832</v>
      </c>
      <c r="C16" s="2" t="s">
        <v>828</v>
      </c>
      <c r="D16" s="2" t="s">
        <v>232</v>
      </c>
      <c r="E16" s="2" t="s">
        <v>492</v>
      </c>
      <c r="F16" s="2" t="s">
        <v>41</v>
      </c>
      <c r="G16" s="2" t="s">
        <v>41</v>
      </c>
      <c r="H16" s="2" t="s">
        <v>443</v>
      </c>
      <c r="I16" s="2" t="s">
        <v>41</v>
      </c>
      <c r="J16" s="2" t="s">
        <v>443</v>
      </c>
      <c r="K16" s="2" t="s">
        <v>231</v>
      </c>
      <c r="L16" s="16" t="s">
        <v>499</v>
      </c>
      <c r="M16" s="2" t="s">
        <v>41</v>
      </c>
      <c r="N16" s="2" t="s">
        <v>443</v>
      </c>
      <c r="O16" s="2" t="s">
        <v>41</v>
      </c>
      <c r="P16" s="2" t="s">
        <v>443</v>
      </c>
      <c r="Q16" s="2" t="s">
        <v>233</v>
      </c>
      <c r="R16" s="2" t="s">
        <v>491</v>
      </c>
      <c r="S16" s="2" t="s">
        <v>41</v>
      </c>
      <c r="T16" s="2" t="s">
        <v>443</v>
      </c>
      <c r="U16" s="2" t="s">
        <v>41</v>
      </c>
      <c r="V16" s="2" t="s">
        <v>41</v>
      </c>
      <c r="W16" s="2" t="s">
        <v>41</v>
      </c>
      <c r="X16" s="2" t="s">
        <v>833</v>
      </c>
      <c r="Y16" s="2" t="s">
        <v>806</v>
      </c>
    </row>
    <row r="17" spans="1:25" s="2" customFormat="1" ht="187.2" x14ac:dyDescent="0.3">
      <c r="A17"/>
      <c r="B17" s="2" t="s">
        <v>831</v>
      </c>
      <c r="C17" s="2" t="s">
        <v>828</v>
      </c>
      <c r="D17" s="2" t="s">
        <v>433</v>
      </c>
      <c r="E17" t="s">
        <v>492</v>
      </c>
      <c r="F17" t="s">
        <v>41</v>
      </c>
      <c r="G17" t="s">
        <v>41</v>
      </c>
      <c r="H17" s="2" t="s">
        <v>443</v>
      </c>
      <c r="I17" t="s">
        <v>41</v>
      </c>
      <c r="J17" s="2" t="s">
        <v>443</v>
      </c>
      <c r="K17" t="s">
        <v>250</v>
      </c>
      <c r="L17" s="16" t="s">
        <v>499</v>
      </c>
      <c r="M17" t="s">
        <v>41</v>
      </c>
      <c r="N17" t="s">
        <v>443</v>
      </c>
      <c r="O17" t="s">
        <v>41</v>
      </c>
      <c r="P17" t="s">
        <v>443</v>
      </c>
      <c r="Q17" s="2" t="s">
        <v>435</v>
      </c>
      <c r="R17" t="s">
        <v>491</v>
      </c>
      <c r="S17" t="s">
        <v>41</v>
      </c>
      <c r="T17" t="s">
        <v>443</v>
      </c>
      <c r="U17" t="s">
        <v>41</v>
      </c>
      <c r="V17" t="s">
        <v>41</v>
      </c>
      <c r="W17" t="s">
        <v>41</v>
      </c>
      <c r="X17" s="2" t="s">
        <v>830</v>
      </c>
      <c r="Y17" s="2" t="s">
        <v>646</v>
      </c>
    </row>
    <row r="18" spans="1:25" s="2" customFormat="1" x14ac:dyDescent="0.3"/>
    <row r="19" spans="1:25" s="2" customFormat="1" x14ac:dyDescent="0.3"/>
    <row r="20" spans="1:25" s="2" customFormat="1" x14ac:dyDescent="0.3"/>
    <row r="21" spans="1:25" s="2" customFormat="1" x14ac:dyDescent="0.3"/>
    <row r="22" spans="1:25" s="2" customFormat="1" x14ac:dyDescent="0.3"/>
    <row r="23" spans="1:25" s="2" customFormat="1" x14ac:dyDescent="0.3"/>
    <row r="24" spans="1:25" s="2" customFormat="1" x14ac:dyDescent="0.3"/>
    <row r="25" spans="1:25" s="2" customFormat="1" x14ac:dyDescent="0.3"/>
    <row r="26" spans="1:25" s="2" customFormat="1" x14ac:dyDescent="0.3"/>
    <row r="27" spans="1:25" s="2" customFormat="1" x14ac:dyDescent="0.3"/>
    <row r="28" spans="1:25" x14ac:dyDescent="0.3">
      <c r="A28" s="2"/>
      <c r="B28" s="2"/>
      <c r="C28" s="2"/>
      <c r="D28" s="2"/>
      <c r="E28" s="2"/>
      <c r="F28" s="2"/>
      <c r="G28" s="2"/>
      <c r="H28" s="2"/>
      <c r="I28" s="2"/>
      <c r="J28" s="2"/>
      <c r="K28" s="2"/>
      <c r="L28" s="2"/>
      <c r="M28" s="2"/>
      <c r="N28" s="2"/>
      <c r="O28" s="2"/>
      <c r="P28" s="2"/>
      <c r="Q28" s="2"/>
      <c r="R28" s="2"/>
      <c r="S28" s="2"/>
      <c r="T28" s="2"/>
      <c r="U28" s="2"/>
      <c r="V28" s="2"/>
      <c r="W28" s="2"/>
      <c r="X28" s="2"/>
      <c r="Y28" s="2"/>
    </row>
    <row r="29" spans="1:25" x14ac:dyDescent="0.3">
      <c r="A29" s="2"/>
      <c r="B29" s="2"/>
      <c r="C29" s="2"/>
      <c r="D29" s="2"/>
      <c r="E29" s="2"/>
      <c r="F29" s="2"/>
      <c r="G29" s="2"/>
      <c r="H29" s="2"/>
      <c r="I29" s="2"/>
      <c r="J29" s="2"/>
      <c r="K29" s="2"/>
      <c r="L29" s="2"/>
      <c r="M29" s="2"/>
      <c r="N29" s="2"/>
      <c r="O29" s="2"/>
      <c r="P29" s="2"/>
      <c r="Q29" s="2"/>
      <c r="R29" s="2"/>
      <c r="S29" s="2"/>
      <c r="T29" s="2"/>
      <c r="U29" s="2"/>
      <c r="V29" s="2"/>
      <c r="W29" s="2"/>
      <c r="X29" s="2"/>
      <c r="Y29" s="2"/>
    </row>
    <row r="30" spans="1:25" x14ac:dyDescent="0.3">
      <c r="A30" s="2"/>
      <c r="B30" s="2"/>
      <c r="C30" s="2"/>
      <c r="D30" s="2"/>
      <c r="E30" s="2"/>
      <c r="F30" s="2"/>
      <c r="G30" s="2"/>
      <c r="H30" s="2"/>
      <c r="I30" s="2"/>
      <c r="J30" s="2"/>
      <c r="K30" s="2"/>
      <c r="L30" s="2"/>
      <c r="M30" s="2"/>
      <c r="N30" s="2"/>
      <c r="O30" s="2"/>
      <c r="P30" s="2"/>
      <c r="Q30" s="2"/>
      <c r="R30" s="2"/>
      <c r="S30" s="2"/>
      <c r="T30" s="2"/>
      <c r="U30" s="2"/>
      <c r="V30" s="2"/>
      <c r="W30" s="2"/>
      <c r="X30" s="2"/>
      <c r="Y30" s="2"/>
    </row>
    <row r="31" spans="1:25" x14ac:dyDescent="0.3">
      <c r="A31" s="2"/>
      <c r="B31" s="2"/>
      <c r="C31" s="2"/>
      <c r="D31" s="2"/>
      <c r="E31" s="2"/>
      <c r="F31" s="2"/>
      <c r="G31" s="2"/>
      <c r="H31" s="2"/>
      <c r="I31" s="2"/>
      <c r="J31" s="2"/>
      <c r="K31" s="2"/>
      <c r="L31" s="2"/>
      <c r="M31" s="2"/>
      <c r="N31" s="2"/>
      <c r="O31" s="2"/>
      <c r="P31" s="2"/>
      <c r="Q31" s="2"/>
      <c r="R31" s="2"/>
      <c r="S31" s="2"/>
      <c r="T31" s="2"/>
      <c r="U31" s="2"/>
      <c r="V31" s="2"/>
      <c r="W31" s="2"/>
      <c r="X31" s="2"/>
      <c r="Y31" s="2"/>
    </row>
    <row r="32" spans="1:25" x14ac:dyDescent="0.3">
      <c r="A32" s="2"/>
      <c r="B32" s="2"/>
      <c r="C32" s="2"/>
      <c r="D32" s="2"/>
      <c r="E32" s="2"/>
      <c r="F32" s="2"/>
      <c r="G32" s="2"/>
      <c r="H32" s="2"/>
      <c r="I32" s="2"/>
      <c r="J32" s="2"/>
      <c r="K32" s="2"/>
      <c r="L32" s="2"/>
      <c r="M32" s="2"/>
      <c r="N32" s="2"/>
      <c r="O32" s="2"/>
      <c r="P32" s="2"/>
      <c r="Q32" s="2"/>
      <c r="R32" s="2"/>
      <c r="S32" s="2"/>
      <c r="T32" s="2"/>
      <c r="U32" s="2"/>
      <c r="V32" s="2"/>
      <c r="W32" s="2"/>
      <c r="X32" s="2"/>
      <c r="Y32" s="2"/>
    </row>
    <row r="33" spans="1:24" x14ac:dyDescent="0.3">
      <c r="A33" s="2"/>
      <c r="B33" s="2"/>
      <c r="C33" s="2"/>
      <c r="D33" s="2"/>
      <c r="E33" s="2"/>
      <c r="F33" s="2"/>
      <c r="G33" s="2"/>
      <c r="H33" s="2"/>
      <c r="I33" s="2"/>
      <c r="J33" s="2"/>
      <c r="K33" s="2"/>
      <c r="L33" s="2"/>
      <c r="M33" s="2"/>
      <c r="N33" s="2"/>
      <c r="O33" s="2"/>
      <c r="P33" s="2"/>
      <c r="Q33" s="2"/>
      <c r="R33" s="2"/>
      <c r="S33" s="2"/>
      <c r="T33" s="2"/>
      <c r="U33" s="2"/>
      <c r="V33" s="2"/>
      <c r="W33" s="2"/>
      <c r="X33" s="2"/>
    </row>
  </sheetData>
  <hyperlinks>
    <hyperlink ref="B13" r:id="rId1" display="https://www-tandfonline-com.virtual.anu.edu.au/author/Mla%C4%8Di%C4%87%2C+Boris" xr:uid="{D7998E7A-0259-4B00-B888-84AF7CD06F4F}"/>
  </hyperlinks>
  <pageMargins left="0.7" right="0.7" top="0.75" bottom="0.75" header="0.3" footer="0.3"/>
  <pageSetup paperSize="9" orientation="portrait"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B1C48-A8AF-4D1C-84D5-E1721BA0EEE6}">
  <dimension ref="A1:Y37"/>
  <sheetViews>
    <sheetView topLeftCell="B24" zoomScale="70" zoomScaleNormal="70" workbookViewId="0">
      <selection activeCell="M6" sqref="M6"/>
    </sheetView>
  </sheetViews>
  <sheetFormatPr defaultRowHeight="14.4" x14ac:dyDescent="0.3"/>
  <cols>
    <col min="1" max="1" width="30.44140625" customWidth="1"/>
    <col min="2" max="3" width="30.5546875" customWidth="1"/>
    <col min="4" max="4" width="44.5546875" customWidth="1"/>
    <col min="5" max="5" width="21.21875" customWidth="1"/>
    <col min="6" max="6" width="34" customWidth="1"/>
    <col min="7" max="7" width="20.5546875" customWidth="1"/>
    <col min="8" max="8" width="16.6640625" customWidth="1"/>
    <col min="9" max="9" width="33.109375" customWidth="1"/>
    <col min="10" max="10" width="10.109375" customWidth="1"/>
    <col min="11" max="11" width="39.33203125" customWidth="1"/>
    <col min="12" max="12" width="14.88671875" customWidth="1"/>
    <col min="13" max="13" width="62.109375" customWidth="1"/>
    <col min="14" max="14" width="10.109375" customWidth="1"/>
    <col min="15" max="15" width="82.77734375" customWidth="1"/>
    <col min="16" max="16" width="11.109375" customWidth="1"/>
    <col min="17" max="17" width="51.44140625" customWidth="1"/>
    <col min="18" max="18" width="10.109375" customWidth="1"/>
    <col min="19" max="19" width="72.33203125" customWidth="1"/>
    <col min="20" max="20" width="10.109375" customWidth="1"/>
    <col min="21" max="21" width="22.6640625" customWidth="1"/>
    <col min="22" max="22" width="11.109375" customWidth="1"/>
    <col min="23" max="23" width="31" customWidth="1"/>
    <col min="24" max="24" width="33.77734375" customWidth="1"/>
    <col min="25" max="25" width="25.88671875" customWidth="1"/>
  </cols>
  <sheetData>
    <row r="1" spans="1:25" s="1" customFormat="1" ht="28.8"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1"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2"/>
    </row>
    <row r="3" spans="1:25" s="2" customFormat="1" x14ac:dyDescent="0.3">
      <c r="A3" s="34" t="s">
        <v>59</v>
      </c>
      <c r="B3" s="35"/>
      <c r="C3" s="35"/>
      <c r="D3" s="35"/>
      <c r="E3" s="35"/>
      <c r="F3" s="35"/>
      <c r="G3" s="35"/>
      <c r="H3" s="35"/>
      <c r="I3" s="35"/>
      <c r="J3" s="35"/>
      <c r="K3" s="35"/>
      <c r="L3" s="35"/>
      <c r="M3" s="35"/>
      <c r="N3" s="35"/>
      <c r="O3" s="35"/>
      <c r="P3" s="35"/>
      <c r="Q3" s="35"/>
      <c r="R3" s="35"/>
      <c r="S3" s="35"/>
      <c r="T3" s="35"/>
      <c r="U3" s="35"/>
      <c r="V3" s="35"/>
      <c r="W3" s="35"/>
      <c r="X3" s="35"/>
      <c r="Y3" s="35"/>
    </row>
    <row r="4" spans="1:25" s="2" customFormat="1" ht="144" x14ac:dyDescent="0.3">
      <c r="A4" s="7"/>
      <c r="B4" s="2" t="s">
        <v>1516</v>
      </c>
      <c r="C4" s="2" t="s">
        <v>866</v>
      </c>
      <c r="D4" s="2" t="s">
        <v>1510</v>
      </c>
      <c r="E4" s="2" t="s">
        <v>492</v>
      </c>
      <c r="F4" s="2" t="s">
        <v>41</v>
      </c>
      <c r="G4" s="2" t="s">
        <v>41</v>
      </c>
      <c r="H4" s="2" t="s">
        <v>443</v>
      </c>
      <c r="I4" s="2" t="s">
        <v>41</v>
      </c>
      <c r="J4" s="2" t="s">
        <v>443</v>
      </c>
      <c r="K4" s="4" t="s">
        <v>250</v>
      </c>
      <c r="L4" s="5" t="s">
        <v>499</v>
      </c>
      <c r="M4" s="2" t="s">
        <v>41</v>
      </c>
      <c r="N4" s="2" t="s">
        <v>443</v>
      </c>
      <c r="O4" s="2" t="s">
        <v>470</v>
      </c>
      <c r="P4" s="2" t="s">
        <v>491</v>
      </c>
      <c r="Q4" s="2" t="s">
        <v>41</v>
      </c>
      <c r="R4" s="2" t="s">
        <v>443</v>
      </c>
      <c r="S4" s="2" t="s">
        <v>486</v>
      </c>
      <c r="T4" s="2" t="s">
        <v>492</v>
      </c>
      <c r="U4" s="2" t="s">
        <v>41</v>
      </c>
      <c r="V4" s="2" t="s">
        <v>41</v>
      </c>
      <c r="W4" s="2" t="s">
        <v>41</v>
      </c>
      <c r="X4" s="2" t="s">
        <v>1409</v>
      </c>
      <c r="Y4" s="2" t="s">
        <v>865</v>
      </c>
    </row>
    <row r="5" spans="1:25" s="2" customFormat="1" ht="174" customHeight="1" x14ac:dyDescent="0.3">
      <c r="A5" s="7"/>
      <c r="B5" s="2" t="s">
        <v>1517</v>
      </c>
      <c r="C5" s="2" t="s">
        <v>1479</v>
      </c>
      <c r="D5" s="2" t="s">
        <v>1480</v>
      </c>
      <c r="E5" s="2" t="s">
        <v>492</v>
      </c>
      <c r="F5" s="2" t="s">
        <v>41</v>
      </c>
      <c r="G5" s="2" t="s">
        <v>41</v>
      </c>
      <c r="H5" s="2" t="s">
        <v>443</v>
      </c>
      <c r="I5" s="2" t="s">
        <v>41</v>
      </c>
      <c r="J5" s="2" t="s">
        <v>443</v>
      </c>
      <c r="K5" s="4" t="s">
        <v>1540</v>
      </c>
      <c r="L5" s="2" t="s">
        <v>1523</v>
      </c>
      <c r="M5" s="2" t="s">
        <v>41</v>
      </c>
      <c r="N5" s="2" t="s">
        <v>443</v>
      </c>
      <c r="O5" s="2" t="s">
        <v>41</v>
      </c>
      <c r="P5" s="2" t="s">
        <v>443</v>
      </c>
      <c r="Q5" s="2" t="s">
        <v>1483</v>
      </c>
      <c r="R5" s="2" t="s">
        <v>492</v>
      </c>
      <c r="S5" s="2" t="s">
        <v>41</v>
      </c>
      <c r="T5" s="2" t="s">
        <v>443</v>
      </c>
      <c r="U5" s="2" t="s">
        <v>41</v>
      </c>
      <c r="V5" s="2" t="s">
        <v>41</v>
      </c>
      <c r="W5" s="2" t="s">
        <v>41</v>
      </c>
      <c r="X5" s="2" t="s">
        <v>1481</v>
      </c>
      <c r="Y5" s="2" t="s">
        <v>865</v>
      </c>
    </row>
    <row r="6" spans="1:25" s="2" customFormat="1" ht="201.6" x14ac:dyDescent="0.3">
      <c r="B6" s="2" t="s">
        <v>867</v>
      </c>
      <c r="C6" s="2" t="s">
        <v>869</v>
      </c>
      <c r="D6" s="5" t="s">
        <v>97</v>
      </c>
      <c r="E6" s="2" t="s">
        <v>492</v>
      </c>
      <c r="F6" s="2" t="s">
        <v>41</v>
      </c>
      <c r="G6" s="2" t="s">
        <v>41</v>
      </c>
      <c r="H6" s="2" t="s">
        <v>443</v>
      </c>
      <c r="K6" s="2" t="s">
        <v>1541</v>
      </c>
      <c r="L6" s="2" t="s">
        <v>1522</v>
      </c>
      <c r="M6" s="2" t="s">
        <v>1440</v>
      </c>
      <c r="N6" s="2" t="s">
        <v>482</v>
      </c>
      <c r="O6" s="2" t="s">
        <v>471</v>
      </c>
      <c r="P6" s="2" t="s">
        <v>491</v>
      </c>
      <c r="Q6" s="2" t="s">
        <v>41</v>
      </c>
      <c r="R6" s="2" t="s">
        <v>443</v>
      </c>
      <c r="S6" s="2" t="s">
        <v>41</v>
      </c>
      <c r="T6" s="2" t="s">
        <v>443</v>
      </c>
      <c r="U6" s="2" t="s">
        <v>41</v>
      </c>
      <c r="V6" s="2" t="s">
        <v>41</v>
      </c>
      <c r="W6" s="2" t="s">
        <v>41</v>
      </c>
      <c r="X6" s="2" t="s">
        <v>868</v>
      </c>
      <c r="Y6" s="2" t="s">
        <v>646</v>
      </c>
    </row>
    <row r="7" spans="1:25" s="2" customFormat="1" ht="100.8" x14ac:dyDescent="0.3">
      <c r="B7" s="2" t="s">
        <v>872</v>
      </c>
      <c r="C7" s="2" t="s">
        <v>871</v>
      </c>
      <c r="D7" s="5" t="s">
        <v>257</v>
      </c>
      <c r="E7" s="2" t="s">
        <v>491</v>
      </c>
      <c r="F7" s="2" t="s">
        <v>41</v>
      </c>
      <c r="G7" s="2" t="s">
        <v>41</v>
      </c>
      <c r="H7" s="2" t="s">
        <v>443</v>
      </c>
      <c r="I7" s="2" t="s">
        <v>41</v>
      </c>
      <c r="J7" s="2" t="s">
        <v>443</v>
      </c>
      <c r="K7" s="4" t="s">
        <v>250</v>
      </c>
      <c r="L7" s="5" t="s">
        <v>499</v>
      </c>
      <c r="M7" s="2" t="s">
        <v>41</v>
      </c>
      <c r="N7" s="2" t="s">
        <v>443</v>
      </c>
      <c r="O7" s="2" t="s">
        <v>41</v>
      </c>
      <c r="P7" s="2" t="s">
        <v>443</v>
      </c>
      <c r="Q7" s="2" t="s">
        <v>258</v>
      </c>
      <c r="R7" s="2" t="s">
        <v>508</v>
      </c>
      <c r="S7" s="2" t="s">
        <v>41</v>
      </c>
      <c r="T7" s="2" t="s">
        <v>443</v>
      </c>
      <c r="U7" s="2" t="s">
        <v>41</v>
      </c>
      <c r="V7" s="2" t="s">
        <v>41</v>
      </c>
      <c r="W7" s="2" t="s">
        <v>41</v>
      </c>
      <c r="X7" s="2" t="s">
        <v>870</v>
      </c>
      <c r="Y7" s="2" t="s">
        <v>646</v>
      </c>
    </row>
    <row r="8" spans="1:25" s="2" customFormat="1" x14ac:dyDescent="0.3">
      <c r="A8" s="34" t="s">
        <v>72</v>
      </c>
      <c r="B8" s="35"/>
      <c r="C8" s="35"/>
      <c r="D8" s="35"/>
      <c r="E8" s="35"/>
      <c r="F8" s="35"/>
      <c r="G8" s="35"/>
      <c r="H8" s="35"/>
      <c r="I8" s="35"/>
      <c r="J8" s="35"/>
      <c r="K8" s="35"/>
      <c r="L8" s="35"/>
      <c r="M8" s="35"/>
      <c r="N8" s="35"/>
      <c r="O8" s="35"/>
      <c r="P8" s="35"/>
      <c r="Q8" s="35"/>
      <c r="R8" s="35"/>
      <c r="S8" s="35"/>
      <c r="T8" s="35"/>
      <c r="U8" s="35"/>
      <c r="V8" s="35"/>
      <c r="W8" s="35"/>
      <c r="X8" s="35"/>
      <c r="Y8" s="35"/>
    </row>
    <row r="9" spans="1:25" s="2" customFormat="1" ht="115.2" x14ac:dyDescent="0.3">
      <c r="A9" s="7"/>
      <c r="B9" s="2" t="s">
        <v>874</v>
      </c>
      <c r="C9" s="2" t="s">
        <v>873</v>
      </c>
      <c r="D9" s="5" t="s">
        <v>472</v>
      </c>
      <c r="E9" s="2" t="s">
        <v>491</v>
      </c>
      <c r="F9" s="2" t="s">
        <v>41</v>
      </c>
      <c r="G9" s="2" t="s">
        <v>41</v>
      </c>
      <c r="H9" s="2" t="s">
        <v>443</v>
      </c>
      <c r="I9" s="2" t="s">
        <v>388</v>
      </c>
      <c r="J9" s="2" t="s">
        <v>404</v>
      </c>
      <c r="K9" s="2" t="s">
        <v>385</v>
      </c>
      <c r="L9" s="2" t="s">
        <v>491</v>
      </c>
      <c r="M9" s="2" t="s">
        <v>386</v>
      </c>
      <c r="N9" s="2" t="s">
        <v>482</v>
      </c>
      <c r="O9" s="2" t="s">
        <v>387</v>
      </c>
      <c r="P9" s="2" t="s">
        <v>491</v>
      </c>
      <c r="Q9" s="2" t="s">
        <v>41</v>
      </c>
      <c r="R9" s="2" t="s">
        <v>443</v>
      </c>
      <c r="S9" s="2" t="s">
        <v>41</v>
      </c>
      <c r="T9" s="2" t="s">
        <v>443</v>
      </c>
      <c r="U9" s="2" t="s">
        <v>41</v>
      </c>
      <c r="V9" s="2" t="s">
        <v>41</v>
      </c>
      <c r="W9" s="2" t="s">
        <v>41</v>
      </c>
      <c r="X9" s="2" t="s">
        <v>875</v>
      </c>
      <c r="Y9" s="2" t="s">
        <v>780</v>
      </c>
    </row>
    <row r="10" spans="1:25" s="2" customFormat="1" ht="162.6" customHeight="1" x14ac:dyDescent="0.3">
      <c r="A10" s="7"/>
      <c r="B10" s="2" t="s">
        <v>876</v>
      </c>
      <c r="C10" s="2" t="s">
        <v>881</v>
      </c>
      <c r="D10" s="5" t="s">
        <v>393</v>
      </c>
      <c r="E10" s="2" t="s">
        <v>509</v>
      </c>
      <c r="F10" s="2" t="s">
        <v>41</v>
      </c>
      <c r="G10" s="2" t="s">
        <v>41</v>
      </c>
      <c r="H10" s="2" t="s">
        <v>443</v>
      </c>
      <c r="I10" s="2" t="s">
        <v>41</v>
      </c>
      <c r="J10" s="2" t="s">
        <v>443</v>
      </c>
      <c r="K10" s="2" t="s">
        <v>395</v>
      </c>
      <c r="L10" s="5" t="s">
        <v>499</v>
      </c>
      <c r="M10" s="2" t="s">
        <v>1441</v>
      </c>
      <c r="N10" s="2" t="s">
        <v>482</v>
      </c>
      <c r="O10" s="2" t="s">
        <v>396</v>
      </c>
      <c r="P10" s="2" t="s">
        <v>491</v>
      </c>
      <c r="Q10" s="2" t="s">
        <v>547</v>
      </c>
      <c r="R10" s="2" t="s">
        <v>491</v>
      </c>
      <c r="S10" s="2" t="s">
        <v>473</v>
      </c>
      <c r="T10" s="2" t="s">
        <v>482</v>
      </c>
      <c r="U10" s="2" t="s">
        <v>41</v>
      </c>
      <c r="V10" s="2" t="s">
        <v>41</v>
      </c>
      <c r="W10" s="2" t="s">
        <v>41</v>
      </c>
      <c r="X10" s="2" t="s">
        <v>878</v>
      </c>
      <c r="Y10" s="2" t="s">
        <v>646</v>
      </c>
    </row>
    <row r="11" spans="1:25" s="2" customFormat="1" ht="202.2" customHeight="1" x14ac:dyDescent="0.3">
      <c r="A11" s="7"/>
      <c r="B11" s="2" t="s">
        <v>879</v>
      </c>
      <c r="C11" s="2" t="s">
        <v>877</v>
      </c>
      <c r="D11" s="5" t="s">
        <v>391</v>
      </c>
      <c r="E11" s="2" t="s">
        <v>510</v>
      </c>
      <c r="F11" s="2" t="s">
        <v>41</v>
      </c>
      <c r="G11" s="2" t="s">
        <v>41</v>
      </c>
      <c r="H11" s="2" t="s">
        <v>443</v>
      </c>
      <c r="I11" s="2" t="s">
        <v>41</v>
      </c>
      <c r="J11" s="2" t="s">
        <v>443</v>
      </c>
      <c r="K11" s="2" t="s">
        <v>392</v>
      </c>
      <c r="L11" s="5" t="s">
        <v>499</v>
      </c>
      <c r="M11" s="2" t="s">
        <v>41</v>
      </c>
      <c r="N11" s="2" t="s">
        <v>443</v>
      </c>
      <c r="O11" s="2" t="s">
        <v>41</v>
      </c>
      <c r="P11" s="2" t="s">
        <v>443</v>
      </c>
      <c r="Q11" s="2" t="s">
        <v>394</v>
      </c>
      <c r="R11" s="2" t="s">
        <v>491</v>
      </c>
      <c r="S11" s="2" t="s">
        <v>41</v>
      </c>
      <c r="T11" s="2" t="s">
        <v>443</v>
      </c>
      <c r="U11" s="2" t="s">
        <v>41</v>
      </c>
      <c r="V11" s="2" t="s">
        <v>41</v>
      </c>
      <c r="W11" s="2" t="s">
        <v>41</v>
      </c>
      <c r="X11" s="2" t="s">
        <v>882</v>
      </c>
      <c r="Y11" s="2" t="s">
        <v>646</v>
      </c>
    </row>
    <row r="12" spans="1:25" s="2" customFormat="1" ht="176.4" customHeight="1" x14ac:dyDescent="0.3">
      <c r="B12" s="2" t="s">
        <v>887</v>
      </c>
      <c r="C12" s="2" t="s">
        <v>884</v>
      </c>
      <c r="D12" s="2" t="s">
        <v>84</v>
      </c>
      <c r="E12" s="2" t="s">
        <v>491</v>
      </c>
      <c r="F12" s="2" t="s">
        <v>41</v>
      </c>
      <c r="G12" s="2" t="s">
        <v>41</v>
      </c>
      <c r="H12" s="2" t="s">
        <v>443</v>
      </c>
      <c r="I12" s="2" t="s">
        <v>41</v>
      </c>
      <c r="J12" s="2" t="s">
        <v>443</v>
      </c>
      <c r="K12" s="2" t="s">
        <v>1542</v>
      </c>
      <c r="L12" s="2" t="s">
        <v>1522</v>
      </c>
      <c r="M12" s="2" t="s">
        <v>1442</v>
      </c>
      <c r="N12" s="2" t="s">
        <v>491</v>
      </c>
      <c r="O12" s="2" t="s">
        <v>41</v>
      </c>
      <c r="P12" s="2" t="s">
        <v>443</v>
      </c>
      <c r="Q12" s="2" t="s">
        <v>41</v>
      </c>
      <c r="R12" s="2" t="s">
        <v>443</v>
      </c>
      <c r="S12" s="2" t="s">
        <v>41</v>
      </c>
      <c r="T12" s="2" t="s">
        <v>443</v>
      </c>
      <c r="U12" s="2" t="s">
        <v>85</v>
      </c>
      <c r="V12" s="2" t="s">
        <v>86</v>
      </c>
      <c r="W12" s="2" t="s">
        <v>41</v>
      </c>
      <c r="X12" s="2" t="s">
        <v>885</v>
      </c>
      <c r="Y12" s="2" t="s">
        <v>886</v>
      </c>
    </row>
    <row r="13" spans="1:25" s="2" customFormat="1" ht="127.8" customHeight="1" x14ac:dyDescent="0.3">
      <c r="B13" s="2" t="s">
        <v>890</v>
      </c>
      <c r="C13" s="2" t="s">
        <v>892</v>
      </c>
      <c r="D13" s="2" t="s">
        <v>314</v>
      </c>
      <c r="E13" s="2" t="s">
        <v>491</v>
      </c>
      <c r="F13" s="2" t="s">
        <v>41</v>
      </c>
      <c r="G13" s="2" t="s">
        <v>41</v>
      </c>
      <c r="H13" s="2" t="s">
        <v>443</v>
      </c>
      <c r="I13" s="2" t="s">
        <v>41</v>
      </c>
      <c r="J13" s="2" t="s">
        <v>443</v>
      </c>
      <c r="K13" s="2" t="s">
        <v>1525</v>
      </c>
      <c r="L13" s="2" t="s">
        <v>1527</v>
      </c>
      <c r="M13" s="2" t="s">
        <v>41</v>
      </c>
      <c r="N13" s="2" t="s">
        <v>443</v>
      </c>
      <c r="O13" s="2" t="s">
        <v>41</v>
      </c>
      <c r="P13" s="2" t="s">
        <v>443</v>
      </c>
      <c r="Q13" s="2" t="s">
        <v>41</v>
      </c>
      <c r="R13" s="2" t="s">
        <v>443</v>
      </c>
      <c r="S13" s="2" t="s">
        <v>41</v>
      </c>
      <c r="T13" s="2" t="s">
        <v>443</v>
      </c>
      <c r="U13" s="2" t="s">
        <v>41</v>
      </c>
      <c r="V13" s="2" t="s">
        <v>41</v>
      </c>
      <c r="W13" s="2" t="s">
        <v>41</v>
      </c>
      <c r="X13" s="2" t="s">
        <v>891</v>
      </c>
      <c r="Y13" s="2" t="s">
        <v>646</v>
      </c>
    </row>
    <row r="14" spans="1:25" s="2" customFormat="1" ht="100.8" x14ac:dyDescent="0.3">
      <c r="B14" s="2" t="s">
        <v>888</v>
      </c>
      <c r="C14" s="2" t="s">
        <v>877</v>
      </c>
      <c r="D14" s="2" t="s">
        <v>262</v>
      </c>
      <c r="E14" s="2" t="s">
        <v>492</v>
      </c>
      <c r="F14" s="2" t="s">
        <v>41</v>
      </c>
      <c r="G14" s="2" t="s">
        <v>41</v>
      </c>
      <c r="H14" s="2" t="s">
        <v>443</v>
      </c>
      <c r="I14" s="2" t="s">
        <v>41</v>
      </c>
      <c r="J14" s="2" t="s">
        <v>443</v>
      </c>
      <c r="K14" s="4" t="s">
        <v>250</v>
      </c>
      <c r="L14" s="5" t="s">
        <v>499</v>
      </c>
      <c r="M14" s="2" t="s">
        <v>41</v>
      </c>
      <c r="N14" s="2" t="s">
        <v>443</v>
      </c>
      <c r="O14" s="2" t="s">
        <v>41</v>
      </c>
      <c r="P14" s="2" t="s">
        <v>443</v>
      </c>
      <c r="Q14" s="2" t="s">
        <v>263</v>
      </c>
      <c r="R14" s="2" t="s">
        <v>491</v>
      </c>
      <c r="S14" s="2" t="s">
        <v>41</v>
      </c>
      <c r="T14" s="2" t="s">
        <v>443</v>
      </c>
      <c r="U14" s="2" t="s">
        <v>41</v>
      </c>
      <c r="V14" s="2" t="s">
        <v>41</v>
      </c>
      <c r="W14" s="2" t="s">
        <v>41</v>
      </c>
      <c r="X14" s="2" t="s">
        <v>889</v>
      </c>
      <c r="Y14" s="2" t="s">
        <v>646</v>
      </c>
    </row>
    <row r="15" spans="1:25" s="2" customFormat="1" ht="93" customHeight="1" x14ac:dyDescent="0.3">
      <c r="B15" s="2" t="s">
        <v>893</v>
      </c>
      <c r="C15" s="2" t="s">
        <v>880</v>
      </c>
      <c r="D15" s="2" t="s">
        <v>101</v>
      </c>
      <c r="E15" s="2" t="s">
        <v>482</v>
      </c>
      <c r="F15" s="2" t="s">
        <v>41</v>
      </c>
      <c r="G15" s="2" t="s">
        <v>41</v>
      </c>
      <c r="H15" s="2" t="s">
        <v>443</v>
      </c>
      <c r="I15" s="2" t="s">
        <v>41</v>
      </c>
      <c r="J15" s="2" t="s">
        <v>443</v>
      </c>
      <c r="K15" s="4" t="s">
        <v>250</v>
      </c>
      <c r="L15" s="5" t="s">
        <v>499</v>
      </c>
      <c r="M15" s="2" t="s">
        <v>41</v>
      </c>
      <c r="N15" s="2" t="s">
        <v>443</v>
      </c>
      <c r="O15" s="2" t="s">
        <v>41</v>
      </c>
      <c r="P15" s="2" t="s">
        <v>443</v>
      </c>
      <c r="Q15" s="2" t="s">
        <v>41</v>
      </c>
      <c r="R15" s="2" t="s">
        <v>443</v>
      </c>
      <c r="S15" s="2" t="s">
        <v>41</v>
      </c>
      <c r="T15" s="2" t="s">
        <v>443</v>
      </c>
      <c r="U15" s="2" t="s">
        <v>41</v>
      </c>
      <c r="V15" s="2" t="s">
        <v>41</v>
      </c>
      <c r="W15" s="2" t="s">
        <v>41</v>
      </c>
      <c r="X15" s="2" t="s">
        <v>894</v>
      </c>
      <c r="Y15" s="2" t="s">
        <v>646</v>
      </c>
    </row>
    <row r="16" spans="1:25" ht="100.8" x14ac:dyDescent="0.3">
      <c r="A16" s="2"/>
      <c r="B16" s="2" t="s">
        <v>895</v>
      </c>
      <c r="C16" s="2" t="s">
        <v>883</v>
      </c>
      <c r="D16" s="2" t="s">
        <v>142</v>
      </c>
      <c r="E16" s="2" t="s">
        <v>492</v>
      </c>
      <c r="F16" s="2" t="s">
        <v>41</v>
      </c>
      <c r="G16" s="2" t="s">
        <v>41</v>
      </c>
      <c r="H16" s="2" t="s">
        <v>443</v>
      </c>
      <c r="I16" s="2" t="s">
        <v>41</v>
      </c>
      <c r="J16" s="2" t="s">
        <v>443</v>
      </c>
      <c r="K16" s="2" t="s">
        <v>250</v>
      </c>
      <c r="L16" s="5" t="s">
        <v>499</v>
      </c>
      <c r="M16" s="2" t="s">
        <v>134</v>
      </c>
      <c r="N16" s="2" t="s">
        <v>443</v>
      </c>
      <c r="O16" s="2" t="s">
        <v>41</v>
      </c>
      <c r="P16" s="2" t="s">
        <v>443</v>
      </c>
      <c r="Q16" s="2" t="s">
        <v>548</v>
      </c>
      <c r="R16" s="2" t="s">
        <v>482</v>
      </c>
      <c r="S16" s="2" t="s">
        <v>41</v>
      </c>
      <c r="T16" s="2" t="s">
        <v>443</v>
      </c>
      <c r="U16" s="2" t="s">
        <v>85</v>
      </c>
      <c r="V16" s="2" t="s">
        <v>122</v>
      </c>
      <c r="W16" s="2" t="s">
        <v>86</v>
      </c>
      <c r="X16" s="2" t="s">
        <v>140</v>
      </c>
      <c r="Y16" s="2" t="s">
        <v>646</v>
      </c>
    </row>
    <row r="17" spans="1:25" s="2" customFormat="1" ht="158.4" x14ac:dyDescent="0.3">
      <c r="A17" s="7"/>
      <c r="B17" s="2" t="s">
        <v>896</v>
      </c>
      <c r="C17" s="2" t="s">
        <v>883</v>
      </c>
      <c r="D17" s="2" t="s">
        <v>207</v>
      </c>
      <c r="E17" s="2" t="s">
        <v>492</v>
      </c>
      <c r="F17" s="2" t="s">
        <v>41</v>
      </c>
      <c r="G17" s="2" t="s">
        <v>41</v>
      </c>
      <c r="H17" s="2" t="s">
        <v>443</v>
      </c>
      <c r="I17" s="2" t="s">
        <v>41</v>
      </c>
      <c r="J17" s="2" t="s">
        <v>443</v>
      </c>
      <c r="K17" s="2" t="s">
        <v>208</v>
      </c>
      <c r="M17" s="2" t="s">
        <v>209</v>
      </c>
      <c r="N17" s="2" t="s">
        <v>482</v>
      </c>
      <c r="O17" s="14" t="s">
        <v>210</v>
      </c>
      <c r="P17" s="2" t="s">
        <v>492</v>
      </c>
      <c r="Q17" s="2" t="s">
        <v>41</v>
      </c>
      <c r="R17" s="2" t="s">
        <v>443</v>
      </c>
      <c r="S17" s="2" t="s">
        <v>211</v>
      </c>
      <c r="T17" s="2" t="s">
        <v>482</v>
      </c>
      <c r="U17" s="2" t="s">
        <v>41</v>
      </c>
      <c r="V17" s="2" t="s">
        <v>41</v>
      </c>
      <c r="W17" s="2" t="s">
        <v>41</v>
      </c>
      <c r="X17" s="2" t="s">
        <v>898</v>
      </c>
      <c r="Y17" s="2" t="s">
        <v>897</v>
      </c>
    </row>
    <row r="18" spans="1:25" ht="114" customHeight="1" x14ac:dyDescent="0.3">
      <c r="A18" s="2"/>
      <c r="B18" s="2" t="s">
        <v>899</v>
      </c>
      <c r="C18" s="2" t="s">
        <v>883</v>
      </c>
      <c r="D18" s="2" t="s">
        <v>146</v>
      </c>
      <c r="E18" s="2" t="s">
        <v>492</v>
      </c>
      <c r="F18" s="2" t="s">
        <v>41</v>
      </c>
      <c r="G18" s="2" t="s">
        <v>41</v>
      </c>
      <c r="H18" s="2" t="s">
        <v>443</v>
      </c>
      <c r="I18" s="2" t="s">
        <v>41</v>
      </c>
      <c r="J18" s="2" t="s">
        <v>443</v>
      </c>
      <c r="K18" s="2" t="s">
        <v>126</v>
      </c>
      <c r="L18" s="2" t="s">
        <v>492</v>
      </c>
      <c r="M18" s="2" t="s">
        <v>147</v>
      </c>
      <c r="N18" s="2" t="s">
        <v>482</v>
      </c>
      <c r="O18" s="2" t="s">
        <v>41</v>
      </c>
      <c r="P18" s="2" t="s">
        <v>443</v>
      </c>
      <c r="Q18" s="2" t="s">
        <v>41</v>
      </c>
      <c r="R18" s="2" t="s">
        <v>443</v>
      </c>
      <c r="S18" s="2" t="s">
        <v>41</v>
      </c>
      <c r="T18" s="2" t="s">
        <v>443</v>
      </c>
      <c r="U18" s="2" t="s">
        <v>85</v>
      </c>
      <c r="V18" s="2" t="s">
        <v>122</v>
      </c>
      <c r="W18" s="2" t="s">
        <v>86</v>
      </c>
      <c r="X18" s="2" t="s">
        <v>145</v>
      </c>
      <c r="Y18" s="2" t="s">
        <v>646</v>
      </c>
    </row>
    <row r="19" spans="1:25" ht="316.8" x14ac:dyDescent="0.3">
      <c r="A19" s="2"/>
      <c r="B19" s="2" t="s">
        <v>900</v>
      </c>
      <c r="C19" s="2" t="s">
        <v>877</v>
      </c>
      <c r="D19" s="2" t="s">
        <v>289</v>
      </c>
      <c r="E19" s="2" t="s">
        <v>491</v>
      </c>
      <c r="F19" s="2" t="s">
        <v>41</v>
      </c>
      <c r="G19" s="2" t="s">
        <v>41</v>
      </c>
      <c r="H19" s="2" t="s">
        <v>443</v>
      </c>
      <c r="I19" s="2" t="s">
        <v>41</v>
      </c>
      <c r="J19" s="2" t="s">
        <v>443</v>
      </c>
      <c r="K19" s="4" t="s">
        <v>250</v>
      </c>
      <c r="L19" s="5" t="s">
        <v>499</v>
      </c>
      <c r="M19" s="2" t="s">
        <v>41</v>
      </c>
      <c r="N19" s="2" t="s">
        <v>443</v>
      </c>
      <c r="O19" s="2" t="s">
        <v>41</v>
      </c>
      <c r="P19" s="2" t="s">
        <v>443</v>
      </c>
      <c r="Q19" s="2" t="s">
        <v>546</v>
      </c>
      <c r="R19" s="2" t="s">
        <v>482</v>
      </c>
      <c r="S19" s="2" t="s">
        <v>41</v>
      </c>
      <c r="T19" s="2" t="s">
        <v>443</v>
      </c>
      <c r="U19" s="2" t="s">
        <v>41</v>
      </c>
      <c r="V19" s="2" t="s">
        <v>41</v>
      </c>
      <c r="W19" s="2" t="s">
        <v>41</v>
      </c>
      <c r="X19" s="2" t="s">
        <v>902</v>
      </c>
      <c r="Y19" s="2" t="s">
        <v>901</v>
      </c>
    </row>
    <row r="20" spans="1:25" s="2" customFormat="1" ht="288" x14ac:dyDescent="0.3">
      <c r="B20" s="2" t="s">
        <v>903</v>
      </c>
      <c r="C20" s="2" t="s">
        <v>881</v>
      </c>
      <c r="D20" s="2" t="s">
        <v>75</v>
      </c>
      <c r="E20" s="2" t="s">
        <v>492</v>
      </c>
      <c r="F20" s="2" t="s">
        <v>73</v>
      </c>
      <c r="G20" s="2" t="s">
        <v>74</v>
      </c>
      <c r="H20" s="2" t="s">
        <v>491</v>
      </c>
      <c r="I20" s="2" t="s">
        <v>41</v>
      </c>
      <c r="J20" s="2" t="s">
        <v>443</v>
      </c>
      <c r="K20" s="4" t="s">
        <v>250</v>
      </c>
      <c r="L20" s="5" t="s">
        <v>499</v>
      </c>
      <c r="M20" s="2" t="s">
        <v>41</v>
      </c>
      <c r="N20" s="2" t="s">
        <v>443</v>
      </c>
      <c r="O20" s="2" t="s">
        <v>41</v>
      </c>
      <c r="P20" s="2" t="s">
        <v>443</v>
      </c>
      <c r="Q20" s="2" t="s">
        <v>41</v>
      </c>
      <c r="R20" s="2" t="s">
        <v>443</v>
      </c>
      <c r="S20" s="2" t="s">
        <v>41</v>
      </c>
      <c r="T20" s="2" t="s">
        <v>443</v>
      </c>
      <c r="X20" s="2" t="s">
        <v>904</v>
      </c>
      <c r="Y20" s="2" t="s">
        <v>905</v>
      </c>
    </row>
    <row r="21" spans="1:25" ht="144" x14ac:dyDescent="0.3">
      <c r="A21" s="2"/>
      <c r="B21" s="2" t="s">
        <v>906</v>
      </c>
      <c r="C21" s="2" t="s">
        <v>883</v>
      </c>
      <c r="D21" s="2" t="s">
        <v>298</v>
      </c>
      <c r="E21" s="2" t="s">
        <v>492</v>
      </c>
      <c r="F21" s="2" t="s">
        <v>41</v>
      </c>
      <c r="G21" s="2" t="s">
        <v>41</v>
      </c>
      <c r="H21" s="2" t="s">
        <v>443</v>
      </c>
      <c r="I21" s="2" t="s">
        <v>41</v>
      </c>
      <c r="J21" s="2" t="s">
        <v>443</v>
      </c>
      <c r="K21" s="2" t="s">
        <v>300</v>
      </c>
      <c r="L21" s="5" t="s">
        <v>499</v>
      </c>
      <c r="M21" s="2" t="s">
        <v>41</v>
      </c>
      <c r="N21" s="2" t="s">
        <v>443</v>
      </c>
      <c r="O21" s="2" t="s">
        <v>41</v>
      </c>
      <c r="P21" s="2" t="s">
        <v>443</v>
      </c>
      <c r="Q21" s="2" t="s">
        <v>41</v>
      </c>
      <c r="R21" s="2" t="s">
        <v>443</v>
      </c>
      <c r="S21" s="2" t="s">
        <v>41</v>
      </c>
      <c r="T21" s="2" t="s">
        <v>443</v>
      </c>
      <c r="U21" s="2" t="s">
        <v>299</v>
      </c>
      <c r="V21" s="2" t="s">
        <v>127</v>
      </c>
      <c r="W21" s="2" t="s">
        <v>86</v>
      </c>
      <c r="X21" s="2" t="s">
        <v>908</v>
      </c>
      <c r="Y21" s="2" t="s">
        <v>907</v>
      </c>
    </row>
    <row r="22" spans="1:25" s="2" customFormat="1" ht="115.8" customHeight="1" x14ac:dyDescent="0.3">
      <c r="B22" s="2" t="s">
        <v>909</v>
      </c>
      <c r="C22" s="2" t="s">
        <v>883</v>
      </c>
      <c r="D22" s="2" t="s">
        <v>1511</v>
      </c>
      <c r="E22" s="2" t="s">
        <v>492</v>
      </c>
      <c r="F22" s="2" t="s">
        <v>41</v>
      </c>
      <c r="G22" s="2" t="s">
        <v>41</v>
      </c>
      <c r="H22" s="2" t="s">
        <v>443</v>
      </c>
      <c r="I22" s="2" t="s">
        <v>41</v>
      </c>
      <c r="J22" s="2" t="s">
        <v>443</v>
      </c>
      <c r="K22" s="2" t="s">
        <v>1524</v>
      </c>
      <c r="M22" s="2" t="s">
        <v>99</v>
      </c>
      <c r="N22" s="2" t="s">
        <v>482</v>
      </c>
      <c r="O22" s="2" t="s">
        <v>41</v>
      </c>
      <c r="P22" s="2" t="s">
        <v>443</v>
      </c>
      <c r="Q22" s="2" t="s">
        <v>41</v>
      </c>
      <c r="R22" s="2" t="s">
        <v>443</v>
      </c>
      <c r="S22" s="2" t="s">
        <v>41</v>
      </c>
      <c r="T22" s="2" t="s">
        <v>443</v>
      </c>
      <c r="U22" s="2" t="s">
        <v>41</v>
      </c>
      <c r="V22" s="2" t="s">
        <v>41</v>
      </c>
      <c r="W22" s="2" t="s">
        <v>41</v>
      </c>
      <c r="X22" s="2" t="s">
        <v>910</v>
      </c>
      <c r="Y22" s="2" t="s">
        <v>911</v>
      </c>
    </row>
    <row r="23" spans="1:25" ht="133.80000000000001" customHeight="1" x14ac:dyDescent="0.3">
      <c r="A23" s="2"/>
      <c r="B23" s="2" t="s">
        <v>912</v>
      </c>
      <c r="C23" s="2" t="s">
        <v>877</v>
      </c>
      <c r="D23" s="2" t="s">
        <v>330</v>
      </c>
      <c r="E23" s="2" t="s">
        <v>492</v>
      </c>
      <c r="F23" s="2" t="s">
        <v>41</v>
      </c>
      <c r="G23" s="2" t="s">
        <v>41</v>
      </c>
      <c r="H23" s="2" t="s">
        <v>443</v>
      </c>
      <c r="I23" s="2" t="s">
        <v>41</v>
      </c>
      <c r="J23" s="2" t="s">
        <v>443</v>
      </c>
      <c r="K23" s="2" t="s">
        <v>497</v>
      </c>
      <c r="L23" s="5" t="s">
        <v>499</v>
      </c>
      <c r="M23" s="2" t="s">
        <v>41</v>
      </c>
      <c r="N23" s="2" t="s">
        <v>443</v>
      </c>
      <c r="O23" s="2" t="s">
        <v>41</v>
      </c>
      <c r="P23" s="2" t="s">
        <v>443</v>
      </c>
      <c r="Q23" s="2" t="s">
        <v>41</v>
      </c>
      <c r="R23" s="2" t="s">
        <v>443</v>
      </c>
      <c r="S23" s="2" t="s">
        <v>41</v>
      </c>
      <c r="T23" s="2" t="s">
        <v>443</v>
      </c>
      <c r="U23" s="2" t="s">
        <v>41</v>
      </c>
      <c r="V23" s="2" t="s">
        <v>41</v>
      </c>
      <c r="W23" s="2" t="s">
        <v>41</v>
      </c>
      <c r="X23" s="2" t="s">
        <v>913</v>
      </c>
      <c r="Y23" s="2" t="s">
        <v>646</v>
      </c>
    </row>
    <row r="24" spans="1:25" ht="194.4" customHeight="1" x14ac:dyDescent="0.3">
      <c r="A24" s="2"/>
      <c r="B24" s="2" t="s">
        <v>917</v>
      </c>
      <c r="C24" s="2" t="s">
        <v>914</v>
      </c>
      <c r="D24" s="2" t="s">
        <v>332</v>
      </c>
      <c r="E24" s="2" t="s">
        <v>482</v>
      </c>
      <c r="F24" s="2" t="s">
        <v>333</v>
      </c>
      <c r="G24" s="2" t="s">
        <v>331</v>
      </c>
      <c r="H24" s="15" t="s">
        <v>506</v>
      </c>
      <c r="I24" s="2" t="s">
        <v>41</v>
      </c>
      <c r="J24" s="2" t="s">
        <v>443</v>
      </c>
      <c r="K24" s="2" t="s">
        <v>300</v>
      </c>
      <c r="L24" s="5" t="s">
        <v>499</v>
      </c>
      <c r="M24" s="2" t="s">
        <v>1443</v>
      </c>
      <c r="N24" s="2" t="s">
        <v>491</v>
      </c>
      <c r="O24" s="2" t="s">
        <v>41</v>
      </c>
      <c r="P24" s="2" t="s">
        <v>443</v>
      </c>
      <c r="Q24" s="2" t="s">
        <v>41</v>
      </c>
      <c r="R24" s="2" t="s">
        <v>443</v>
      </c>
      <c r="S24" s="2" t="s">
        <v>41</v>
      </c>
      <c r="T24" s="2" t="s">
        <v>443</v>
      </c>
      <c r="U24" s="2" t="s">
        <v>41</v>
      </c>
      <c r="V24" s="2" t="s">
        <v>41</v>
      </c>
      <c r="W24" s="2" t="s">
        <v>41</v>
      </c>
      <c r="X24" s="2" t="s">
        <v>915</v>
      </c>
      <c r="Y24" s="2" t="s">
        <v>916</v>
      </c>
    </row>
    <row r="25" spans="1:25" ht="190.2" customHeight="1" x14ac:dyDescent="0.3">
      <c r="A25" s="2"/>
      <c r="B25" s="2" t="s">
        <v>918</v>
      </c>
      <c r="C25" s="2" t="s">
        <v>877</v>
      </c>
      <c r="D25" s="2" t="s">
        <v>389</v>
      </c>
      <c r="E25" s="2" t="s">
        <v>492</v>
      </c>
      <c r="F25" s="2" t="s">
        <v>41</v>
      </c>
      <c r="G25" s="2" t="s">
        <v>41</v>
      </c>
      <c r="H25" s="2" t="s">
        <v>443</v>
      </c>
      <c r="I25" s="2" t="s">
        <v>41</v>
      </c>
      <c r="J25" s="2" t="s">
        <v>443</v>
      </c>
      <c r="K25" s="2" t="s">
        <v>390</v>
      </c>
      <c r="L25" s="2" t="s">
        <v>1527</v>
      </c>
      <c r="M25" s="2" t="s">
        <v>41</v>
      </c>
      <c r="N25" s="2" t="s">
        <v>443</v>
      </c>
      <c r="O25" s="2" t="s">
        <v>41</v>
      </c>
      <c r="P25" s="2" t="s">
        <v>443</v>
      </c>
      <c r="Q25" s="2" t="s">
        <v>549</v>
      </c>
      <c r="R25" s="2" t="s">
        <v>492</v>
      </c>
      <c r="S25" s="2" t="s">
        <v>41</v>
      </c>
      <c r="T25" s="2" t="s">
        <v>443</v>
      </c>
      <c r="U25" s="2" t="s">
        <v>41</v>
      </c>
      <c r="V25" s="2" t="s">
        <v>41</v>
      </c>
      <c r="W25" s="2" t="s">
        <v>41</v>
      </c>
      <c r="X25" s="2" t="s">
        <v>919</v>
      </c>
      <c r="Y25" s="2" t="s">
        <v>920</v>
      </c>
    </row>
    <row r="26" spans="1:25" x14ac:dyDescent="0.3">
      <c r="A26" s="2"/>
      <c r="B26" s="2"/>
      <c r="C26" s="2"/>
      <c r="D26" s="2"/>
      <c r="E26" s="2"/>
      <c r="F26" s="2"/>
      <c r="G26" s="2"/>
      <c r="H26" s="2"/>
      <c r="I26" s="2"/>
      <c r="J26" s="2"/>
      <c r="K26" s="2"/>
      <c r="L26" s="2"/>
      <c r="M26" s="2"/>
      <c r="N26" s="2"/>
      <c r="O26" s="2"/>
      <c r="P26" s="2"/>
      <c r="Q26" s="2"/>
      <c r="R26" s="2"/>
      <c r="S26" s="2"/>
      <c r="T26" s="2"/>
      <c r="U26" s="2"/>
      <c r="V26" s="2"/>
      <c r="W26" s="2"/>
      <c r="X26" s="2"/>
      <c r="Y26" s="2"/>
    </row>
    <row r="27" spans="1:25" x14ac:dyDescent="0.3">
      <c r="A27" s="2"/>
      <c r="B27" s="2"/>
      <c r="C27" s="2"/>
      <c r="D27" s="2"/>
      <c r="E27" s="2"/>
      <c r="F27" s="2"/>
      <c r="G27" s="2"/>
      <c r="H27" s="2"/>
      <c r="I27" s="2"/>
      <c r="J27" s="2"/>
      <c r="K27" s="2"/>
      <c r="L27" s="2"/>
      <c r="M27" s="2"/>
      <c r="N27" s="2"/>
      <c r="O27" s="2"/>
      <c r="P27" s="2"/>
      <c r="Q27" s="2"/>
      <c r="R27" s="2"/>
      <c r="S27" s="2"/>
      <c r="T27" s="2"/>
      <c r="U27" s="2"/>
      <c r="V27" s="2"/>
      <c r="W27" s="2"/>
      <c r="X27" s="2"/>
      <c r="Y27" s="2"/>
    </row>
    <row r="28" spans="1:25" x14ac:dyDescent="0.3">
      <c r="A28" s="2"/>
      <c r="B28" s="2"/>
      <c r="C28" s="2"/>
      <c r="D28" s="2"/>
      <c r="E28" s="2"/>
      <c r="F28" s="2"/>
      <c r="G28" s="2"/>
      <c r="H28" s="2"/>
      <c r="I28" s="2"/>
      <c r="J28" s="2"/>
      <c r="K28" s="2"/>
      <c r="L28" s="2"/>
      <c r="M28" s="2"/>
      <c r="N28" s="2"/>
      <c r="O28" s="2" t="s">
        <v>313</v>
      </c>
      <c r="P28" s="2"/>
      <c r="Q28" s="2"/>
      <c r="R28" s="2"/>
      <c r="S28" s="2"/>
      <c r="T28" s="2"/>
      <c r="U28" s="2"/>
      <c r="V28" s="2"/>
      <c r="W28" s="2"/>
      <c r="X28" s="2"/>
    </row>
    <row r="29" spans="1:25" x14ac:dyDescent="0.3">
      <c r="A29" s="2"/>
      <c r="B29" s="2"/>
      <c r="C29" s="2"/>
      <c r="D29" s="2"/>
      <c r="E29" s="2"/>
      <c r="F29" s="2"/>
      <c r="G29" s="2"/>
      <c r="H29" s="2"/>
      <c r="I29" s="2"/>
      <c r="J29" s="2"/>
      <c r="K29" s="2"/>
      <c r="L29" s="2"/>
      <c r="M29" s="2"/>
      <c r="N29" s="2"/>
      <c r="O29" s="2"/>
      <c r="P29" s="2"/>
      <c r="Q29" s="2"/>
      <c r="R29" s="2"/>
      <c r="S29" s="2"/>
      <c r="T29" s="2"/>
      <c r="U29" s="2"/>
      <c r="V29" s="2"/>
      <c r="W29" s="2"/>
      <c r="X29" s="2"/>
    </row>
    <row r="30" spans="1:25" x14ac:dyDescent="0.3">
      <c r="A30" s="2"/>
      <c r="B30" s="2"/>
      <c r="C30" s="2"/>
      <c r="D30" s="2"/>
      <c r="E30" s="2"/>
      <c r="F30" s="2"/>
      <c r="G30" s="2"/>
      <c r="H30" s="2"/>
      <c r="I30" s="2"/>
      <c r="J30" s="2"/>
      <c r="K30" s="2"/>
      <c r="L30" s="2"/>
      <c r="M30" s="2"/>
      <c r="N30" s="2"/>
      <c r="O30" s="2"/>
      <c r="P30" s="2"/>
      <c r="Q30" s="2"/>
      <c r="R30" s="2"/>
      <c r="S30" s="2"/>
      <c r="T30" s="2"/>
      <c r="U30" s="2"/>
      <c r="V30" s="2"/>
      <c r="W30" s="2"/>
      <c r="X30" s="2"/>
    </row>
    <row r="31" spans="1:25" x14ac:dyDescent="0.3">
      <c r="A31" s="2"/>
      <c r="B31" s="2"/>
      <c r="C31" s="2"/>
      <c r="D31" s="2"/>
      <c r="E31" s="2"/>
      <c r="F31" s="2"/>
      <c r="G31" s="2"/>
      <c r="H31" s="2"/>
      <c r="I31" s="2"/>
      <c r="J31" s="2"/>
      <c r="K31" s="2"/>
      <c r="L31" s="2"/>
      <c r="M31" s="2"/>
      <c r="N31" s="2"/>
      <c r="O31" s="2"/>
      <c r="P31" s="2"/>
      <c r="Q31" s="2"/>
      <c r="R31" s="2"/>
      <c r="S31" s="2"/>
      <c r="T31" s="2"/>
      <c r="U31" s="2"/>
      <c r="V31" s="2"/>
      <c r="W31" s="2"/>
      <c r="X31" s="2"/>
    </row>
    <row r="32" spans="1:25" x14ac:dyDescent="0.3">
      <c r="A32" s="2"/>
      <c r="B32" s="2"/>
      <c r="C32" s="2"/>
      <c r="D32" s="2"/>
      <c r="E32" s="2"/>
      <c r="F32" s="2"/>
      <c r="G32" s="2"/>
      <c r="H32" s="2"/>
      <c r="I32" s="2"/>
      <c r="J32" s="2"/>
      <c r="K32" s="2"/>
      <c r="L32" s="2"/>
      <c r="M32" s="2"/>
      <c r="N32" s="2"/>
      <c r="O32" s="2"/>
      <c r="P32" s="2"/>
      <c r="Q32" s="2"/>
      <c r="R32" s="2"/>
      <c r="S32" s="2"/>
      <c r="T32" s="2"/>
      <c r="U32" s="2"/>
      <c r="V32" s="2"/>
      <c r="W32" s="2"/>
      <c r="X32" s="2"/>
    </row>
    <row r="33" spans="1:24" x14ac:dyDescent="0.3">
      <c r="A33" s="2"/>
      <c r="B33" s="2"/>
      <c r="C33" s="2"/>
      <c r="D33" s="2"/>
      <c r="E33" s="2"/>
      <c r="F33" s="2"/>
      <c r="G33" s="2"/>
      <c r="H33" s="2"/>
      <c r="I33" s="2"/>
      <c r="J33" s="2"/>
      <c r="K33" s="2"/>
      <c r="L33" s="2"/>
      <c r="M33" s="2"/>
      <c r="N33" s="2"/>
      <c r="O33" s="2"/>
      <c r="P33" s="2"/>
      <c r="Q33" s="2"/>
      <c r="R33" s="2"/>
      <c r="S33" s="2"/>
      <c r="T33" s="2"/>
      <c r="U33" s="2"/>
      <c r="V33" s="2"/>
      <c r="W33" s="2"/>
      <c r="X33" s="2"/>
    </row>
    <row r="34" spans="1:24" x14ac:dyDescent="0.3">
      <c r="A34" s="2"/>
      <c r="B34" s="2"/>
      <c r="C34" s="2"/>
      <c r="D34" s="2"/>
      <c r="E34" s="2"/>
      <c r="F34" s="2"/>
      <c r="G34" s="2"/>
      <c r="H34" s="2"/>
      <c r="I34" s="2"/>
      <c r="J34" s="2"/>
      <c r="K34" s="2"/>
      <c r="L34" s="2"/>
      <c r="M34" s="2"/>
      <c r="N34" s="2"/>
      <c r="O34" s="2"/>
      <c r="P34" s="2"/>
      <c r="Q34" s="2"/>
      <c r="R34" s="2"/>
      <c r="S34" s="2"/>
      <c r="T34" s="2"/>
      <c r="U34" s="2"/>
      <c r="V34" s="2"/>
      <c r="W34" s="2"/>
      <c r="X34" s="2"/>
    </row>
    <row r="35" spans="1:24" x14ac:dyDescent="0.3">
      <c r="A35" s="2"/>
      <c r="B35" s="2"/>
      <c r="C35" s="2"/>
      <c r="D35" s="2"/>
      <c r="E35" s="2"/>
      <c r="F35" s="2"/>
      <c r="G35" s="2"/>
      <c r="H35" s="2"/>
      <c r="I35" s="2"/>
      <c r="J35" s="2"/>
      <c r="K35" s="2"/>
      <c r="L35" s="2"/>
      <c r="M35" s="2"/>
      <c r="N35" s="2"/>
      <c r="O35" s="2"/>
      <c r="P35" s="2"/>
      <c r="Q35" s="2"/>
      <c r="R35" s="2"/>
      <c r="S35" s="2"/>
      <c r="T35" s="2"/>
      <c r="U35" s="2"/>
      <c r="V35" s="2"/>
      <c r="W35" s="2"/>
      <c r="X35" s="2"/>
    </row>
    <row r="36" spans="1:24" x14ac:dyDescent="0.3">
      <c r="A36" s="2"/>
      <c r="B36" s="2"/>
      <c r="C36" s="2"/>
      <c r="D36" s="2"/>
      <c r="E36" s="2"/>
      <c r="F36" s="2"/>
      <c r="G36" s="2"/>
      <c r="H36" s="2"/>
      <c r="I36" s="2"/>
      <c r="J36" s="2"/>
      <c r="K36" s="2"/>
      <c r="L36" s="2"/>
      <c r="M36" s="2"/>
      <c r="N36" s="2"/>
      <c r="O36" s="2"/>
      <c r="P36" s="2"/>
      <c r="Q36" s="2"/>
      <c r="R36" s="2"/>
      <c r="S36" s="2"/>
      <c r="T36" s="2"/>
      <c r="U36" s="2"/>
      <c r="V36" s="2"/>
      <c r="W36" s="2"/>
      <c r="X36" s="2"/>
    </row>
    <row r="37" spans="1:24" x14ac:dyDescent="0.3">
      <c r="A37" s="2"/>
      <c r="B37" s="2"/>
      <c r="C37" s="2"/>
      <c r="D37" s="2"/>
      <c r="E37" s="2"/>
      <c r="F37" s="2"/>
      <c r="G37" s="2"/>
      <c r="H37" s="2"/>
      <c r="I37" s="2"/>
      <c r="J37" s="2"/>
      <c r="K37" s="2"/>
      <c r="L37" s="2"/>
      <c r="M37" s="2"/>
      <c r="N37" s="2"/>
      <c r="O37" s="2"/>
      <c r="P37" s="2"/>
      <c r="Q37" s="2"/>
      <c r="R37" s="2"/>
      <c r="S37" s="2"/>
      <c r="T37" s="2"/>
      <c r="U37" s="2"/>
      <c r="V37" s="2"/>
      <c r="W37" s="2"/>
      <c r="X37" s="2"/>
    </row>
  </sheetData>
  <phoneticPr fontId="15" type="noConversion"/>
  <pageMargins left="0.7" right="0.7" top="0.75" bottom="0.75" header="0.3" footer="0.3"/>
  <pageSetup paperSize="9" orientation="portrait" horizontalDpi="1200" verticalDpi="1200"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694A33-21A9-4FED-B6B4-EFAA923586E0}">
  <dimension ref="A1:Y51"/>
  <sheetViews>
    <sheetView topLeftCell="A32" zoomScale="59" zoomScaleNormal="60" workbookViewId="0">
      <selection activeCell="K8" sqref="K8"/>
    </sheetView>
  </sheetViews>
  <sheetFormatPr defaultRowHeight="14.4" x14ac:dyDescent="0.3"/>
  <cols>
    <col min="1" max="1" width="28.33203125" bestFit="1" customWidth="1"/>
    <col min="2" max="2" width="47.77734375" customWidth="1"/>
    <col min="3" max="3" width="31" customWidth="1"/>
    <col min="4" max="4" width="51.77734375" bestFit="1" customWidth="1"/>
    <col min="5" max="5" width="20.21875" bestFit="1" customWidth="1"/>
    <col min="6" max="6" width="24.109375" bestFit="1" customWidth="1"/>
    <col min="7" max="7" width="24" bestFit="1" customWidth="1"/>
    <col min="8" max="8" width="21" bestFit="1" customWidth="1"/>
    <col min="9" max="9" width="23.5546875" bestFit="1" customWidth="1"/>
    <col min="10" max="10" width="17.109375" bestFit="1" customWidth="1"/>
    <col min="11" max="11" width="43.21875" customWidth="1"/>
    <col min="12" max="12" width="17.109375" bestFit="1" customWidth="1"/>
    <col min="13" max="13" width="58.21875" bestFit="1" customWidth="1"/>
    <col min="14" max="14" width="17.109375" bestFit="1" customWidth="1"/>
    <col min="15" max="15" width="51.5546875" bestFit="1" customWidth="1"/>
    <col min="16" max="16" width="17.109375" bestFit="1" customWidth="1"/>
    <col min="17" max="17" width="75.109375" bestFit="1" customWidth="1"/>
    <col min="18" max="18" width="17.109375" bestFit="1" customWidth="1"/>
    <col min="19" max="19" width="56" bestFit="1" customWidth="1"/>
    <col min="20" max="20" width="17.109375" bestFit="1" customWidth="1"/>
    <col min="21" max="21" width="23.109375" bestFit="1" customWidth="1"/>
    <col min="22" max="23" width="21.33203125" bestFit="1" customWidth="1"/>
    <col min="24" max="24" width="33.77734375" bestFit="1" customWidth="1"/>
    <col min="25" max="25" width="34.109375" customWidth="1"/>
  </cols>
  <sheetData>
    <row r="1" spans="1:25" s="1" customFormat="1"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1"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2"/>
    </row>
    <row r="3" spans="1:25" s="2" customFormat="1" ht="43.2" x14ac:dyDescent="0.3">
      <c r="A3" s="34" t="s">
        <v>110</v>
      </c>
      <c r="B3" s="35"/>
      <c r="C3" s="35"/>
      <c r="D3" s="35"/>
      <c r="E3" s="35"/>
      <c r="F3" s="35"/>
      <c r="G3" s="35"/>
      <c r="H3" s="35"/>
      <c r="I3" s="35"/>
      <c r="J3" s="35"/>
      <c r="K3" s="35"/>
      <c r="L3" s="35"/>
      <c r="M3" s="35"/>
      <c r="N3" s="35"/>
      <c r="O3" s="35"/>
      <c r="P3" s="35"/>
      <c r="Q3" s="35"/>
      <c r="R3" s="35"/>
      <c r="S3" s="35"/>
      <c r="T3" s="35"/>
      <c r="U3" s="35"/>
      <c r="V3" s="35"/>
      <c r="W3" s="35"/>
      <c r="X3" s="35"/>
      <c r="Y3" s="35"/>
    </row>
    <row r="4" spans="1:25" s="2" customFormat="1" ht="201.6" x14ac:dyDescent="0.3">
      <c r="A4" s="7"/>
      <c r="B4" s="2" t="s">
        <v>923</v>
      </c>
      <c r="C4" s="2" t="s">
        <v>930</v>
      </c>
      <c r="D4" s="2" t="s">
        <v>459</v>
      </c>
      <c r="E4" s="2" t="s">
        <v>482</v>
      </c>
      <c r="F4" s="2" t="s">
        <v>41</v>
      </c>
      <c r="G4" s="2" t="s">
        <v>41</v>
      </c>
      <c r="H4" s="2" t="s">
        <v>443</v>
      </c>
      <c r="I4" s="2" t="s">
        <v>41</v>
      </c>
      <c r="J4" s="2" t="s">
        <v>443</v>
      </c>
      <c r="K4" s="2" t="s">
        <v>1543</v>
      </c>
      <c r="L4" s="2" t="s">
        <v>1522</v>
      </c>
      <c r="M4" s="2" t="s">
        <v>460</v>
      </c>
      <c r="N4" s="2" t="s">
        <v>404</v>
      </c>
      <c r="O4" s="2" t="s">
        <v>461</v>
      </c>
      <c r="Q4" s="2" t="s">
        <v>41</v>
      </c>
      <c r="R4" s="2" t="s">
        <v>443</v>
      </c>
      <c r="S4" s="2" t="s">
        <v>41</v>
      </c>
      <c r="T4" s="2" t="s">
        <v>443</v>
      </c>
      <c r="U4" s="2" t="s">
        <v>41</v>
      </c>
      <c r="V4" s="2" t="s">
        <v>41</v>
      </c>
      <c r="W4" s="2" t="s">
        <v>41</v>
      </c>
      <c r="X4" s="2" t="s">
        <v>924</v>
      </c>
      <c r="Y4" s="2" t="s">
        <v>925</v>
      </c>
    </row>
    <row r="5" spans="1:25" s="2" customFormat="1" ht="72" x14ac:dyDescent="0.3">
      <c r="A5" s="7"/>
      <c r="B5" s="2" t="s">
        <v>926</v>
      </c>
      <c r="C5" s="2" t="s">
        <v>930</v>
      </c>
      <c r="D5" s="2" t="s">
        <v>462</v>
      </c>
      <c r="E5" s="2" t="s">
        <v>511</v>
      </c>
      <c r="F5" s="2" t="s">
        <v>41</v>
      </c>
      <c r="G5" s="2" t="s">
        <v>41</v>
      </c>
      <c r="H5" s="2" t="s">
        <v>443</v>
      </c>
      <c r="I5" s="2" t="s">
        <v>41</v>
      </c>
      <c r="J5" s="2" t="s">
        <v>443</v>
      </c>
      <c r="K5" s="4" t="s">
        <v>250</v>
      </c>
      <c r="L5" s="5" t="s">
        <v>499</v>
      </c>
      <c r="M5" s="2" t="s">
        <v>41</v>
      </c>
      <c r="N5" s="2" t="s">
        <v>443</v>
      </c>
      <c r="O5" s="2" t="s">
        <v>41</v>
      </c>
      <c r="P5" s="2" t="s">
        <v>443</v>
      </c>
      <c r="Q5" s="2" t="s">
        <v>41</v>
      </c>
      <c r="R5" s="2" t="s">
        <v>443</v>
      </c>
      <c r="S5" s="2" t="s">
        <v>41</v>
      </c>
      <c r="T5" s="2" t="s">
        <v>443</v>
      </c>
      <c r="U5" s="2" t="s">
        <v>41</v>
      </c>
      <c r="V5" s="2" t="s">
        <v>41</v>
      </c>
      <c r="W5" s="2" t="s">
        <v>41</v>
      </c>
      <c r="X5" s="2" t="s">
        <v>927</v>
      </c>
      <c r="Y5" s="2" t="s">
        <v>928</v>
      </c>
    </row>
    <row r="6" spans="1:25" s="2" customFormat="1" ht="345.6" x14ac:dyDescent="0.3">
      <c r="B6" s="2" t="s">
        <v>929</v>
      </c>
      <c r="C6" s="2" t="s">
        <v>930</v>
      </c>
      <c r="D6" s="2" t="s">
        <v>477</v>
      </c>
      <c r="E6" s="2" t="s">
        <v>482</v>
      </c>
      <c r="F6" s="2" t="s">
        <v>41</v>
      </c>
      <c r="G6" s="2" t="s">
        <v>41</v>
      </c>
      <c r="H6" s="2" t="s">
        <v>443</v>
      </c>
      <c r="I6" s="2" t="s">
        <v>41</v>
      </c>
      <c r="J6" s="2" t="s">
        <v>443</v>
      </c>
      <c r="K6" s="4" t="s">
        <v>250</v>
      </c>
      <c r="L6" s="5" t="s">
        <v>499</v>
      </c>
      <c r="M6" s="2" t="s">
        <v>41</v>
      </c>
      <c r="N6" s="2" t="s">
        <v>443</v>
      </c>
      <c r="O6" s="2" t="s">
        <v>41</v>
      </c>
      <c r="P6" s="2" t="s">
        <v>443</v>
      </c>
      <c r="Q6" s="2" t="s">
        <v>561</v>
      </c>
      <c r="R6" s="2" t="s">
        <v>482</v>
      </c>
      <c r="S6" s="2" t="s">
        <v>41</v>
      </c>
      <c r="T6" s="2" t="s">
        <v>443</v>
      </c>
      <c r="U6" s="2" t="s">
        <v>86</v>
      </c>
      <c r="V6" s="2" t="s">
        <v>41</v>
      </c>
      <c r="W6" s="2" t="s">
        <v>41</v>
      </c>
      <c r="X6" s="2" t="s">
        <v>931</v>
      </c>
      <c r="Y6" s="2" t="s">
        <v>932</v>
      </c>
    </row>
    <row r="7" spans="1:25" s="2" customFormat="1" ht="144" x14ac:dyDescent="0.3">
      <c r="A7" s="7"/>
      <c r="B7" s="2" t="s">
        <v>933</v>
      </c>
      <c r="C7" s="2" t="s">
        <v>934</v>
      </c>
      <c r="D7" s="2" t="s">
        <v>254</v>
      </c>
      <c r="E7" s="2" t="s">
        <v>491</v>
      </c>
      <c r="F7" s="2" t="s">
        <v>41</v>
      </c>
      <c r="G7" s="2" t="s">
        <v>41</v>
      </c>
      <c r="H7" s="2" t="s">
        <v>443</v>
      </c>
      <c r="I7" s="2" t="s">
        <v>41</v>
      </c>
      <c r="J7" s="2" t="s">
        <v>443</v>
      </c>
      <c r="K7" s="2" t="s">
        <v>1544</v>
      </c>
      <c r="L7" s="5" t="s">
        <v>499</v>
      </c>
      <c r="M7" s="2" t="s">
        <v>41</v>
      </c>
      <c r="N7" s="2" t="s">
        <v>443</v>
      </c>
      <c r="P7" s="2" t="s">
        <v>443</v>
      </c>
      <c r="Q7" s="2" t="s">
        <v>563</v>
      </c>
      <c r="R7" s="2" t="s">
        <v>482</v>
      </c>
      <c r="S7" s="2" t="s">
        <v>562</v>
      </c>
      <c r="T7" s="2" t="s">
        <v>443</v>
      </c>
      <c r="U7" s="2" t="s">
        <v>41</v>
      </c>
      <c r="V7" s="2" t="s">
        <v>41</v>
      </c>
      <c r="W7" s="2" t="s">
        <v>41</v>
      </c>
      <c r="X7" s="2" t="s">
        <v>935</v>
      </c>
      <c r="Y7" s="2" t="s">
        <v>936</v>
      </c>
    </row>
    <row r="8" spans="1:25" s="2" customFormat="1" ht="172.8" x14ac:dyDescent="0.3">
      <c r="B8" s="2" t="s">
        <v>622</v>
      </c>
      <c r="C8" s="2" t="s">
        <v>937</v>
      </c>
      <c r="D8" s="2" t="s">
        <v>104</v>
      </c>
      <c r="E8" s="2" t="s">
        <v>491</v>
      </c>
      <c r="F8" s="2" t="s">
        <v>41</v>
      </c>
      <c r="G8" s="2" t="s">
        <v>41</v>
      </c>
      <c r="H8" s="2" t="s">
        <v>443</v>
      </c>
      <c r="I8" s="2" t="s">
        <v>41</v>
      </c>
      <c r="J8" s="2" t="s">
        <v>443</v>
      </c>
      <c r="K8" s="2" t="s">
        <v>107</v>
      </c>
      <c r="L8" s="5" t="s">
        <v>499</v>
      </c>
      <c r="M8" s="2" t="s">
        <v>41</v>
      </c>
      <c r="N8" s="2" t="s">
        <v>443</v>
      </c>
      <c r="O8" s="2" t="s">
        <v>41</v>
      </c>
      <c r="P8" s="2" t="s">
        <v>443</v>
      </c>
      <c r="Q8" s="2" t="s">
        <v>41</v>
      </c>
      <c r="R8" s="2" t="s">
        <v>443</v>
      </c>
      <c r="S8" s="2" t="s">
        <v>41</v>
      </c>
      <c r="T8" s="2" t="s">
        <v>443</v>
      </c>
      <c r="U8" s="2" t="s">
        <v>41</v>
      </c>
      <c r="V8" s="2" t="s">
        <v>41</v>
      </c>
      <c r="W8" s="2" t="s">
        <v>41</v>
      </c>
      <c r="X8" s="2" t="s">
        <v>938</v>
      </c>
      <c r="Y8" s="2" t="s">
        <v>939</v>
      </c>
    </row>
    <row r="9" spans="1:25" s="2" customFormat="1" ht="72" x14ac:dyDescent="0.3">
      <c r="B9" s="2" t="s">
        <v>940</v>
      </c>
      <c r="C9" s="2" t="s">
        <v>930</v>
      </c>
      <c r="D9" s="2" t="s">
        <v>327</v>
      </c>
      <c r="E9" s="2" t="s">
        <v>491</v>
      </c>
      <c r="F9" s="2" t="s">
        <v>41</v>
      </c>
      <c r="G9" s="2" t="s">
        <v>41</v>
      </c>
      <c r="H9" s="2" t="s">
        <v>443</v>
      </c>
      <c r="I9" s="2" t="s">
        <v>41</v>
      </c>
      <c r="J9" s="2" t="s">
        <v>443</v>
      </c>
      <c r="K9" s="2" t="s">
        <v>250</v>
      </c>
      <c r="L9" s="5" t="s">
        <v>499</v>
      </c>
      <c r="M9" s="2" t="s">
        <v>41</v>
      </c>
      <c r="N9" s="2" t="s">
        <v>443</v>
      </c>
      <c r="O9" s="2" t="s">
        <v>41</v>
      </c>
      <c r="P9" s="2" t="s">
        <v>443</v>
      </c>
      <c r="Q9" s="2" t="s">
        <v>41</v>
      </c>
      <c r="R9" s="2" t="s">
        <v>443</v>
      </c>
      <c r="S9" s="2" t="s">
        <v>41</v>
      </c>
      <c r="T9" s="2" t="s">
        <v>443</v>
      </c>
      <c r="U9" s="2" t="s">
        <v>41</v>
      </c>
      <c r="V9" s="2" t="s">
        <v>41</v>
      </c>
      <c r="W9" s="2" t="s">
        <v>41</v>
      </c>
      <c r="X9" s="2" t="s">
        <v>941</v>
      </c>
      <c r="Y9" s="2" t="s">
        <v>943</v>
      </c>
    </row>
    <row r="10" spans="1:25" s="2" customFormat="1" ht="129.6" x14ac:dyDescent="0.3">
      <c r="B10" s="2" t="s">
        <v>942</v>
      </c>
      <c r="C10" s="2" t="s">
        <v>944</v>
      </c>
      <c r="D10" s="2" t="s">
        <v>341</v>
      </c>
      <c r="E10" s="2" t="s">
        <v>492</v>
      </c>
      <c r="F10" s="2" t="s">
        <v>41</v>
      </c>
      <c r="G10" s="2" t="s">
        <v>41</v>
      </c>
      <c r="H10" s="2" t="s">
        <v>443</v>
      </c>
      <c r="I10" s="2" t="s">
        <v>41</v>
      </c>
      <c r="J10" s="2" t="s">
        <v>443</v>
      </c>
      <c r="K10" s="2" t="s">
        <v>250</v>
      </c>
      <c r="L10" s="5" t="s">
        <v>499</v>
      </c>
      <c r="M10" s="2" t="s">
        <v>41</v>
      </c>
      <c r="N10" s="2" t="s">
        <v>443</v>
      </c>
      <c r="O10" s="2" t="s">
        <v>41</v>
      </c>
      <c r="P10" s="2" t="s">
        <v>443</v>
      </c>
      <c r="Q10" s="2" t="s">
        <v>564</v>
      </c>
      <c r="R10" s="2" t="s">
        <v>443</v>
      </c>
      <c r="S10" s="2" t="s">
        <v>41</v>
      </c>
      <c r="T10" s="2" t="s">
        <v>443</v>
      </c>
      <c r="U10" s="2" t="s">
        <v>41</v>
      </c>
      <c r="V10" s="2" t="s">
        <v>41</v>
      </c>
      <c r="W10" s="2" t="s">
        <v>41</v>
      </c>
      <c r="X10" s="2" t="s">
        <v>941</v>
      </c>
      <c r="Y10" s="2" t="s">
        <v>943</v>
      </c>
    </row>
    <row r="11" spans="1:25" s="2" customFormat="1" ht="86.4" x14ac:dyDescent="0.3">
      <c r="B11" s="2" t="s">
        <v>945</v>
      </c>
      <c r="C11" s="2" t="s">
        <v>946</v>
      </c>
      <c r="D11" s="2" t="s">
        <v>286</v>
      </c>
      <c r="E11" s="2" t="s">
        <v>482</v>
      </c>
      <c r="F11" s="2" t="s">
        <v>41</v>
      </c>
      <c r="G11" s="2" t="s">
        <v>41</v>
      </c>
      <c r="H11" s="2" t="s">
        <v>443</v>
      </c>
      <c r="I11" s="2" t="s">
        <v>41</v>
      </c>
      <c r="J11" s="2" t="s">
        <v>443</v>
      </c>
      <c r="K11" s="2" t="s">
        <v>498</v>
      </c>
      <c r="L11" s="5" t="s">
        <v>499</v>
      </c>
      <c r="M11" s="2" t="s">
        <v>1445</v>
      </c>
      <c r="N11" s="2" t="s">
        <v>482</v>
      </c>
      <c r="O11" s="2" t="s">
        <v>41</v>
      </c>
      <c r="P11" s="2" t="s">
        <v>443</v>
      </c>
      <c r="Q11" s="2" t="s">
        <v>560</v>
      </c>
      <c r="R11" s="2" t="s">
        <v>491</v>
      </c>
      <c r="S11" s="2" t="s">
        <v>41</v>
      </c>
      <c r="T11" s="2" t="s">
        <v>443</v>
      </c>
      <c r="U11" s="2" t="s">
        <v>41</v>
      </c>
      <c r="V11" s="2" t="s">
        <v>41</v>
      </c>
      <c r="W11" s="2" t="s">
        <v>41</v>
      </c>
      <c r="X11" s="2" t="s">
        <v>947</v>
      </c>
      <c r="Y11" s="2" t="s">
        <v>948</v>
      </c>
    </row>
    <row r="12" spans="1:25" x14ac:dyDescent="0.3">
      <c r="A12" s="34" t="s">
        <v>111</v>
      </c>
      <c r="B12" s="35"/>
      <c r="C12" s="35"/>
      <c r="D12" s="35"/>
      <c r="E12" s="35"/>
      <c r="F12" s="35"/>
      <c r="G12" s="35"/>
      <c r="H12" s="35"/>
      <c r="I12" s="35"/>
      <c r="J12" s="35"/>
      <c r="K12" s="35"/>
      <c r="L12" s="35"/>
      <c r="M12" s="35"/>
      <c r="N12" s="35"/>
      <c r="O12" s="35"/>
      <c r="P12" s="35"/>
      <c r="Q12" s="36"/>
      <c r="R12" s="35"/>
      <c r="S12" s="35"/>
      <c r="T12" s="35"/>
      <c r="U12" s="35"/>
      <c r="V12" s="35"/>
      <c r="W12" s="35"/>
      <c r="X12" s="35"/>
      <c r="Y12" s="35"/>
    </row>
    <row r="13" spans="1:25" ht="83.4" customHeight="1" x14ac:dyDescent="0.3">
      <c r="A13" s="7"/>
      <c r="B13" s="2" t="s">
        <v>949</v>
      </c>
      <c r="C13" s="2" t="s">
        <v>951</v>
      </c>
      <c r="D13" s="2" t="s">
        <v>224</v>
      </c>
      <c r="E13" s="2" t="s">
        <v>482</v>
      </c>
      <c r="F13" s="2" t="s">
        <v>41</v>
      </c>
      <c r="G13" s="2" t="s">
        <v>41</v>
      </c>
      <c r="H13" s="2" t="s">
        <v>443</v>
      </c>
      <c r="I13" s="2" t="s">
        <v>41</v>
      </c>
      <c r="J13" s="2" t="s">
        <v>443</v>
      </c>
      <c r="K13" s="2" t="s">
        <v>225</v>
      </c>
      <c r="L13" s="2" t="s">
        <v>482</v>
      </c>
      <c r="M13" s="2" t="s">
        <v>226</v>
      </c>
      <c r="N13" s="2"/>
      <c r="O13" s="2" t="s">
        <v>41</v>
      </c>
      <c r="P13" s="2" t="s">
        <v>443</v>
      </c>
      <c r="Q13" s="2" t="s">
        <v>41</v>
      </c>
      <c r="R13" s="2" t="s">
        <v>443</v>
      </c>
      <c r="S13" s="2" t="s">
        <v>41</v>
      </c>
      <c r="T13" s="2" t="s">
        <v>443</v>
      </c>
      <c r="U13" s="2" t="s">
        <v>41</v>
      </c>
      <c r="V13" s="2" t="s">
        <v>41</v>
      </c>
      <c r="W13" s="2" t="s">
        <v>41</v>
      </c>
      <c r="X13" s="2" t="s">
        <v>227</v>
      </c>
      <c r="Y13" s="2" t="s">
        <v>646</v>
      </c>
    </row>
    <row r="14" spans="1:25" ht="158.4" x14ac:dyDescent="0.3">
      <c r="A14" s="7"/>
      <c r="B14" s="2" t="s">
        <v>950</v>
      </c>
      <c r="C14" s="2" t="s">
        <v>951</v>
      </c>
      <c r="D14" s="2" t="s">
        <v>238</v>
      </c>
      <c r="E14" s="2" t="s">
        <v>482</v>
      </c>
      <c r="F14" s="2" t="s">
        <v>41</v>
      </c>
      <c r="G14" s="2" t="s">
        <v>41</v>
      </c>
      <c r="H14" s="2" t="s">
        <v>443</v>
      </c>
      <c r="I14" s="2" t="s">
        <v>41</v>
      </c>
      <c r="J14" s="2" t="s">
        <v>443</v>
      </c>
      <c r="K14" s="2" t="s">
        <v>250</v>
      </c>
      <c r="L14" s="5" t="s">
        <v>499</v>
      </c>
      <c r="M14" s="2" t="s">
        <v>41</v>
      </c>
      <c r="N14" s="2" t="s">
        <v>443</v>
      </c>
      <c r="O14" s="2" t="s">
        <v>41</v>
      </c>
      <c r="P14" s="2" t="s">
        <v>443</v>
      </c>
      <c r="Q14" s="2" t="s">
        <v>565</v>
      </c>
      <c r="R14" s="2" t="s">
        <v>491</v>
      </c>
      <c r="S14" s="2" t="s">
        <v>41</v>
      </c>
      <c r="T14" s="2" t="s">
        <v>443</v>
      </c>
      <c r="U14" s="2" t="s">
        <v>41</v>
      </c>
      <c r="V14" s="2" t="s">
        <v>41</v>
      </c>
      <c r="W14" s="2" t="s">
        <v>41</v>
      </c>
      <c r="X14" s="2" t="s">
        <v>952</v>
      </c>
      <c r="Y14" s="2" t="s">
        <v>646</v>
      </c>
    </row>
    <row r="15" spans="1:25" ht="158.4" x14ac:dyDescent="0.3">
      <c r="A15" s="7"/>
      <c r="B15" s="2" t="s">
        <v>953</v>
      </c>
      <c r="C15" s="2" t="s">
        <v>954</v>
      </c>
      <c r="D15" s="2" t="s">
        <v>479</v>
      </c>
      <c r="E15" s="2" t="s">
        <v>482</v>
      </c>
      <c r="F15" s="2" t="s">
        <v>41</v>
      </c>
      <c r="G15" s="2" t="s">
        <v>41</v>
      </c>
      <c r="H15" s="2" t="s">
        <v>443</v>
      </c>
      <c r="I15" s="2" t="s">
        <v>41</v>
      </c>
      <c r="J15" s="2" t="s">
        <v>443</v>
      </c>
      <c r="K15" s="2" t="s">
        <v>250</v>
      </c>
      <c r="L15" s="5" t="s">
        <v>499</v>
      </c>
      <c r="M15" s="2" t="s">
        <v>41</v>
      </c>
      <c r="N15" s="2" t="s">
        <v>443</v>
      </c>
      <c r="O15" s="2" t="s">
        <v>41</v>
      </c>
      <c r="P15" s="2" t="s">
        <v>443</v>
      </c>
      <c r="Q15" s="2" t="s">
        <v>41</v>
      </c>
      <c r="R15" s="2" t="s">
        <v>443</v>
      </c>
      <c r="S15" s="2" t="s">
        <v>282</v>
      </c>
      <c r="T15" s="2" t="s">
        <v>474</v>
      </c>
      <c r="U15" s="2" t="s">
        <v>41</v>
      </c>
      <c r="V15" s="2" t="s">
        <v>41</v>
      </c>
      <c r="W15" s="2" t="s">
        <v>41</v>
      </c>
      <c r="X15" s="2" t="s">
        <v>955</v>
      </c>
      <c r="Y15" s="2" t="s">
        <v>956</v>
      </c>
    </row>
    <row r="16" spans="1:25" ht="105.6" customHeight="1" x14ac:dyDescent="0.3">
      <c r="A16" s="7"/>
      <c r="B16" s="2" t="s">
        <v>958</v>
      </c>
      <c r="C16" s="2" t="s">
        <v>957</v>
      </c>
      <c r="D16" s="2" t="s">
        <v>328</v>
      </c>
      <c r="E16" s="2" t="s">
        <v>491</v>
      </c>
      <c r="F16" s="2" t="s">
        <v>41</v>
      </c>
      <c r="G16" s="2" t="s">
        <v>41</v>
      </c>
      <c r="H16" s="2" t="s">
        <v>443</v>
      </c>
      <c r="I16" s="2" t="s">
        <v>41</v>
      </c>
      <c r="J16" s="2" t="s">
        <v>443</v>
      </c>
      <c r="K16" s="2" t="s">
        <v>250</v>
      </c>
      <c r="L16" s="5" t="s">
        <v>499</v>
      </c>
      <c r="M16" s="2" t="s">
        <v>41</v>
      </c>
      <c r="N16" s="2" t="s">
        <v>443</v>
      </c>
      <c r="O16" s="2" t="s">
        <v>41</v>
      </c>
      <c r="P16" s="2" t="s">
        <v>443</v>
      </c>
      <c r="Q16" s="2" t="s">
        <v>566</v>
      </c>
      <c r="R16" s="2" t="s">
        <v>491</v>
      </c>
      <c r="S16" s="2" t="s">
        <v>41</v>
      </c>
      <c r="T16" s="2" t="s">
        <v>443</v>
      </c>
      <c r="U16" s="2" t="s">
        <v>41</v>
      </c>
      <c r="V16" s="2" t="s">
        <v>41</v>
      </c>
      <c r="W16" s="2" t="s">
        <v>41</v>
      </c>
      <c r="X16" s="2" t="s">
        <v>959</v>
      </c>
      <c r="Y16" s="2" t="s">
        <v>646</v>
      </c>
    </row>
    <row r="17" spans="1:25" ht="408" customHeight="1" x14ac:dyDescent="0.3">
      <c r="A17" s="2"/>
      <c r="B17" s="2" t="s">
        <v>960</v>
      </c>
      <c r="C17" s="2" t="s">
        <v>951</v>
      </c>
      <c r="D17" s="2" t="s">
        <v>303</v>
      </c>
      <c r="E17" s="2" t="s">
        <v>492</v>
      </c>
      <c r="F17" s="2" t="s">
        <v>41</v>
      </c>
      <c r="G17" s="2" t="s">
        <v>41</v>
      </c>
      <c r="H17" s="2" t="s">
        <v>443</v>
      </c>
      <c r="I17" s="2" t="s">
        <v>41</v>
      </c>
      <c r="J17" s="2" t="s">
        <v>443</v>
      </c>
      <c r="K17" s="2" t="s">
        <v>1526</v>
      </c>
      <c r="L17" s="5" t="s">
        <v>499</v>
      </c>
      <c r="M17" s="2" t="s">
        <v>302</v>
      </c>
      <c r="N17" s="2" t="s">
        <v>482</v>
      </c>
      <c r="O17" s="2" t="s">
        <v>41</v>
      </c>
      <c r="P17" s="2" t="s">
        <v>443</v>
      </c>
      <c r="Q17" s="2" t="s">
        <v>41</v>
      </c>
      <c r="R17" s="2" t="s">
        <v>443</v>
      </c>
      <c r="S17" s="2" t="s">
        <v>41</v>
      </c>
      <c r="T17" s="2" t="s">
        <v>443</v>
      </c>
      <c r="U17" s="2" t="s">
        <v>41</v>
      </c>
      <c r="V17" s="2" t="s">
        <v>41</v>
      </c>
      <c r="W17" s="2" t="s">
        <v>41</v>
      </c>
      <c r="X17" s="2" t="s">
        <v>961</v>
      </c>
      <c r="Y17" s="2" t="s">
        <v>962</v>
      </c>
    </row>
    <row r="18" spans="1:25" ht="316.8" x14ac:dyDescent="0.3">
      <c r="A18" s="2"/>
      <c r="B18" s="2" t="s">
        <v>963</v>
      </c>
      <c r="C18" s="2" t="s">
        <v>964</v>
      </c>
      <c r="D18" s="2" t="s">
        <v>352</v>
      </c>
      <c r="E18" s="2" t="s">
        <v>482</v>
      </c>
      <c r="F18" s="2" t="s">
        <v>41</v>
      </c>
      <c r="G18" s="2" t="s">
        <v>41</v>
      </c>
      <c r="H18" s="2" t="s">
        <v>443</v>
      </c>
      <c r="I18" s="2" t="s">
        <v>41</v>
      </c>
      <c r="J18" s="2" t="s">
        <v>443</v>
      </c>
      <c r="K18" s="2" t="s">
        <v>250</v>
      </c>
      <c r="L18" s="5" t="s">
        <v>499</v>
      </c>
      <c r="M18" s="2" t="s">
        <v>41</v>
      </c>
      <c r="N18" s="2" t="s">
        <v>443</v>
      </c>
      <c r="O18" s="2" t="s">
        <v>41</v>
      </c>
      <c r="P18" s="2" t="s">
        <v>443</v>
      </c>
      <c r="Q18" s="2" t="s">
        <v>41</v>
      </c>
      <c r="R18" s="2" t="s">
        <v>443</v>
      </c>
      <c r="S18" s="2" t="s">
        <v>353</v>
      </c>
      <c r="T18" s="2" t="s">
        <v>482</v>
      </c>
      <c r="U18" s="2" t="s">
        <v>41</v>
      </c>
      <c r="V18" s="2" t="s">
        <v>41</v>
      </c>
      <c r="W18" s="2" t="s">
        <v>41</v>
      </c>
      <c r="X18" s="2" t="s">
        <v>965</v>
      </c>
      <c r="Y18" s="2" t="s">
        <v>966</v>
      </c>
    </row>
    <row r="19" spans="1:25" ht="201.6" x14ac:dyDescent="0.3">
      <c r="A19" s="2"/>
      <c r="B19" s="2" t="s">
        <v>967</v>
      </c>
      <c r="C19" s="2" t="s">
        <v>969</v>
      </c>
      <c r="D19" s="2" t="s">
        <v>215</v>
      </c>
      <c r="E19" s="2" t="s">
        <v>482</v>
      </c>
      <c r="F19" s="2" t="s">
        <v>41</v>
      </c>
      <c r="G19" s="2" t="s">
        <v>41</v>
      </c>
      <c r="H19" s="2" t="s">
        <v>443</v>
      </c>
      <c r="I19" s="2" t="s">
        <v>41</v>
      </c>
      <c r="J19" s="2" t="s">
        <v>443</v>
      </c>
      <c r="K19" s="2" t="s">
        <v>250</v>
      </c>
      <c r="L19" s="5" t="s">
        <v>499</v>
      </c>
      <c r="M19" s="2" t="s">
        <v>41</v>
      </c>
      <c r="N19" s="2" t="s">
        <v>443</v>
      </c>
      <c r="O19" s="2" t="s">
        <v>41</v>
      </c>
      <c r="P19" s="2" t="s">
        <v>443</v>
      </c>
      <c r="Q19" s="2" t="s">
        <v>568</v>
      </c>
      <c r="R19" s="2" t="s">
        <v>482</v>
      </c>
      <c r="S19" s="2" t="s">
        <v>41</v>
      </c>
      <c r="T19" s="2" t="s">
        <v>443</v>
      </c>
      <c r="U19" s="2" t="s">
        <v>41</v>
      </c>
      <c r="V19" s="2" t="s">
        <v>41</v>
      </c>
      <c r="W19" s="2" t="s">
        <v>41</v>
      </c>
      <c r="X19" s="2" t="s">
        <v>968</v>
      </c>
      <c r="Y19" s="2" t="s">
        <v>646</v>
      </c>
    </row>
    <row r="20" spans="1:25" ht="85.8" customHeight="1" x14ac:dyDescent="0.3">
      <c r="A20" s="2"/>
      <c r="B20" s="2" t="s">
        <v>970</v>
      </c>
      <c r="C20" s="2" t="s">
        <v>921</v>
      </c>
      <c r="D20" s="2" t="s">
        <v>108</v>
      </c>
      <c r="E20" s="2" t="s">
        <v>482</v>
      </c>
      <c r="F20" s="2" t="s">
        <v>41</v>
      </c>
      <c r="G20" s="2" t="s">
        <v>41</v>
      </c>
      <c r="H20" s="2" t="s">
        <v>443</v>
      </c>
      <c r="I20" s="2" t="s">
        <v>41</v>
      </c>
      <c r="J20" s="2" t="s">
        <v>443</v>
      </c>
      <c r="K20" s="2" t="s">
        <v>250</v>
      </c>
      <c r="L20" s="5" t="s">
        <v>499</v>
      </c>
      <c r="M20" s="2" t="s">
        <v>41</v>
      </c>
      <c r="N20" s="2" t="s">
        <v>443</v>
      </c>
      <c r="O20" s="2" t="s">
        <v>41</v>
      </c>
      <c r="P20" s="2" t="s">
        <v>443</v>
      </c>
      <c r="Q20" s="2" t="s">
        <v>573</v>
      </c>
      <c r="R20" s="2" t="s">
        <v>492</v>
      </c>
      <c r="S20" s="2" t="s">
        <v>41</v>
      </c>
      <c r="T20" s="2" t="s">
        <v>443</v>
      </c>
      <c r="U20" s="2" t="s">
        <v>109</v>
      </c>
      <c r="V20" s="2" t="s">
        <v>109</v>
      </c>
      <c r="W20" s="2" t="s">
        <v>109</v>
      </c>
      <c r="X20" s="2" t="s">
        <v>971</v>
      </c>
      <c r="Y20" s="2" t="s">
        <v>972</v>
      </c>
    </row>
    <row r="21" spans="1:25" ht="93.6" customHeight="1" x14ac:dyDescent="0.3">
      <c r="A21" s="2"/>
      <c r="B21" s="2" t="s">
        <v>973</v>
      </c>
      <c r="C21" s="2" t="s">
        <v>964</v>
      </c>
      <c r="D21" s="2" t="s">
        <v>326</v>
      </c>
      <c r="E21" s="2" t="s">
        <v>491</v>
      </c>
      <c r="F21" s="2" t="s">
        <v>41</v>
      </c>
      <c r="G21" s="2" t="s">
        <v>41</v>
      </c>
      <c r="H21" s="2" t="s">
        <v>443</v>
      </c>
      <c r="I21" s="2" t="s">
        <v>41</v>
      </c>
      <c r="J21" s="2" t="s">
        <v>443</v>
      </c>
      <c r="K21" s="2" t="s">
        <v>250</v>
      </c>
      <c r="L21" s="5" t="s">
        <v>499</v>
      </c>
      <c r="M21" s="2" t="s">
        <v>41</v>
      </c>
      <c r="N21" s="2" t="s">
        <v>443</v>
      </c>
      <c r="O21" s="2" t="s">
        <v>41</v>
      </c>
      <c r="P21" s="2" t="s">
        <v>443</v>
      </c>
      <c r="Q21" s="2" t="s">
        <v>41</v>
      </c>
      <c r="R21" s="2" t="s">
        <v>443</v>
      </c>
      <c r="S21" s="2" t="s">
        <v>41</v>
      </c>
      <c r="T21" s="2" t="s">
        <v>443</v>
      </c>
      <c r="U21" s="2" t="s">
        <v>41</v>
      </c>
      <c r="V21" s="2" t="s">
        <v>41</v>
      </c>
      <c r="W21" s="2" t="s">
        <v>41</v>
      </c>
      <c r="X21" s="2" t="s">
        <v>974</v>
      </c>
      <c r="Y21" s="2" t="s">
        <v>975</v>
      </c>
    </row>
    <row r="22" spans="1:25" ht="158.4" x14ac:dyDescent="0.3">
      <c r="A22" s="2"/>
      <c r="B22" s="2" t="s">
        <v>976</v>
      </c>
      <c r="C22" s="2" t="s">
        <v>977</v>
      </c>
      <c r="D22" s="2" t="s">
        <v>251</v>
      </c>
      <c r="E22" s="2" t="s">
        <v>491</v>
      </c>
      <c r="F22" s="2" t="s">
        <v>41</v>
      </c>
      <c r="G22" s="2" t="s">
        <v>41</v>
      </c>
      <c r="H22" s="2" t="s">
        <v>443</v>
      </c>
      <c r="I22" s="2" t="s">
        <v>41</v>
      </c>
      <c r="J22" s="2" t="s">
        <v>443</v>
      </c>
      <c r="K22" s="2" t="s">
        <v>250</v>
      </c>
      <c r="L22" s="5" t="s">
        <v>499</v>
      </c>
      <c r="M22" s="2" t="s">
        <v>41</v>
      </c>
      <c r="N22" s="2" t="s">
        <v>443</v>
      </c>
      <c r="O22" s="2" t="s">
        <v>41</v>
      </c>
      <c r="P22" s="2" t="s">
        <v>443</v>
      </c>
      <c r="Q22" s="2" t="s">
        <v>41</v>
      </c>
      <c r="R22" s="2" t="s">
        <v>443</v>
      </c>
      <c r="S22" s="2" t="s">
        <v>567</v>
      </c>
      <c r="T22" s="2" t="s">
        <v>482</v>
      </c>
      <c r="U22" s="2" t="s">
        <v>41</v>
      </c>
      <c r="V22" s="2" t="s">
        <v>41</v>
      </c>
      <c r="W22" s="2" t="s">
        <v>41</v>
      </c>
      <c r="X22" s="2" t="s">
        <v>978</v>
      </c>
      <c r="Y22" s="2" t="s">
        <v>975</v>
      </c>
    </row>
    <row r="23" spans="1:25" ht="129.6" x14ac:dyDescent="0.3">
      <c r="A23" s="2"/>
      <c r="B23" s="2" t="s">
        <v>979</v>
      </c>
      <c r="C23" s="2" t="s">
        <v>980</v>
      </c>
      <c r="D23" s="2" t="s">
        <v>270</v>
      </c>
      <c r="E23" s="2" t="s">
        <v>491</v>
      </c>
      <c r="F23" s="2" t="s">
        <v>41</v>
      </c>
      <c r="G23" s="2" t="s">
        <v>41</v>
      </c>
      <c r="H23" s="2" t="s">
        <v>443</v>
      </c>
      <c r="I23" s="2" t="s">
        <v>41</v>
      </c>
      <c r="J23" s="2" t="s">
        <v>443</v>
      </c>
      <c r="K23" s="2" t="s">
        <v>250</v>
      </c>
      <c r="L23" s="5" t="s">
        <v>499</v>
      </c>
      <c r="M23" s="2" t="s">
        <v>41</v>
      </c>
      <c r="N23" s="2" t="s">
        <v>443</v>
      </c>
      <c r="O23" s="2" t="s">
        <v>41</v>
      </c>
      <c r="P23" s="2" t="s">
        <v>443</v>
      </c>
      <c r="Q23" s="2" t="s">
        <v>569</v>
      </c>
      <c r="R23" s="2" t="s">
        <v>482</v>
      </c>
      <c r="S23" s="2" t="s">
        <v>41</v>
      </c>
      <c r="T23" s="2" t="s">
        <v>443</v>
      </c>
      <c r="U23" s="2" t="s">
        <v>41</v>
      </c>
      <c r="V23" s="2" t="s">
        <v>41</v>
      </c>
      <c r="W23" s="2" t="s">
        <v>41</v>
      </c>
      <c r="X23" s="2" t="s">
        <v>981</v>
      </c>
      <c r="Y23" s="2" t="s">
        <v>982</v>
      </c>
    </row>
    <row r="24" spans="1:25" ht="79.2" customHeight="1" x14ac:dyDescent="0.3">
      <c r="A24" s="2"/>
      <c r="B24" s="2" t="s">
        <v>983</v>
      </c>
      <c r="C24" s="2" t="s">
        <v>984</v>
      </c>
      <c r="D24" s="2" t="s">
        <v>255</v>
      </c>
      <c r="E24" s="2" t="s">
        <v>491</v>
      </c>
      <c r="F24" s="2" t="s">
        <v>41</v>
      </c>
      <c r="G24" s="2" t="s">
        <v>41</v>
      </c>
      <c r="H24" s="2" t="s">
        <v>443</v>
      </c>
      <c r="I24" s="2" t="s">
        <v>41</v>
      </c>
      <c r="J24" s="2" t="s">
        <v>443</v>
      </c>
      <c r="K24" s="2" t="s">
        <v>250</v>
      </c>
      <c r="L24" s="5" t="s">
        <v>499</v>
      </c>
      <c r="M24" s="2" t="s">
        <v>41</v>
      </c>
      <c r="N24" s="2" t="s">
        <v>443</v>
      </c>
      <c r="O24" s="2" t="s">
        <v>41</v>
      </c>
      <c r="P24" s="2" t="s">
        <v>443</v>
      </c>
      <c r="Q24" s="2" t="s">
        <v>559</v>
      </c>
      <c r="R24" s="2" t="s">
        <v>491</v>
      </c>
      <c r="S24" s="2" t="s">
        <v>41</v>
      </c>
      <c r="T24" s="2" t="s">
        <v>443</v>
      </c>
      <c r="U24" s="2" t="s">
        <v>41</v>
      </c>
      <c r="V24" s="2" t="s">
        <v>41</v>
      </c>
      <c r="W24" s="2" t="s">
        <v>41</v>
      </c>
      <c r="X24" s="2" t="s">
        <v>985</v>
      </c>
      <c r="Y24" s="2" t="s">
        <v>646</v>
      </c>
    </row>
    <row r="25" spans="1:25" ht="69.599999999999994" customHeight="1" x14ac:dyDescent="0.3">
      <c r="A25" s="2"/>
      <c r="B25" s="2" t="s">
        <v>986</v>
      </c>
      <c r="C25" s="2" t="s">
        <v>987</v>
      </c>
      <c r="D25" s="2" t="s">
        <v>96</v>
      </c>
      <c r="E25" s="2" t="s">
        <v>482</v>
      </c>
      <c r="F25" s="2" t="s">
        <v>41</v>
      </c>
      <c r="G25" s="2" t="s">
        <v>41</v>
      </c>
      <c r="H25" s="2" t="s">
        <v>443</v>
      </c>
      <c r="I25" s="2" t="s">
        <v>41</v>
      </c>
      <c r="J25" s="2" t="s">
        <v>443</v>
      </c>
      <c r="K25" s="2" t="s">
        <v>250</v>
      </c>
      <c r="L25" s="5" t="s">
        <v>499</v>
      </c>
      <c r="M25" s="2" t="s">
        <v>41</v>
      </c>
      <c r="N25" s="2" t="s">
        <v>443</v>
      </c>
      <c r="O25" s="2" t="s">
        <v>41</v>
      </c>
      <c r="P25" s="2" t="s">
        <v>443</v>
      </c>
      <c r="Q25" s="2" t="s">
        <v>41</v>
      </c>
      <c r="R25" s="2" t="s">
        <v>443</v>
      </c>
      <c r="S25" s="2" t="s">
        <v>41</v>
      </c>
      <c r="T25" s="2" t="s">
        <v>443</v>
      </c>
      <c r="U25" s="2" t="s">
        <v>41</v>
      </c>
      <c r="V25" s="2" t="s">
        <v>41</v>
      </c>
      <c r="W25" s="2" t="s">
        <v>41</v>
      </c>
      <c r="X25" s="2" t="s">
        <v>988</v>
      </c>
      <c r="Y25" s="2" t="s">
        <v>646</v>
      </c>
    </row>
    <row r="26" spans="1:25" ht="101.4" customHeight="1" x14ac:dyDescent="0.3">
      <c r="A26" s="2"/>
      <c r="B26" s="2" t="s">
        <v>989</v>
      </c>
      <c r="C26" s="2" t="s">
        <v>990</v>
      </c>
      <c r="D26" s="2" t="s">
        <v>128</v>
      </c>
      <c r="E26" s="2" t="s">
        <v>491</v>
      </c>
      <c r="F26" s="2" t="s">
        <v>41</v>
      </c>
      <c r="G26" s="2" t="s">
        <v>41</v>
      </c>
      <c r="H26" s="2" t="s">
        <v>443</v>
      </c>
      <c r="I26" s="2" t="s">
        <v>41</v>
      </c>
      <c r="J26" s="2" t="s">
        <v>443</v>
      </c>
      <c r="K26" s="2" t="s">
        <v>250</v>
      </c>
      <c r="L26" s="5" t="s">
        <v>499</v>
      </c>
      <c r="M26" s="2" t="s">
        <v>41</v>
      </c>
      <c r="N26" s="2" t="s">
        <v>443</v>
      </c>
      <c r="O26" s="2"/>
      <c r="P26" s="2" t="s">
        <v>443</v>
      </c>
      <c r="Q26" s="2" t="s">
        <v>558</v>
      </c>
      <c r="R26" s="2" t="s">
        <v>492</v>
      </c>
      <c r="S26" s="2" t="s">
        <v>41</v>
      </c>
      <c r="T26" s="2" t="s">
        <v>443</v>
      </c>
      <c r="U26" s="2" t="s">
        <v>41</v>
      </c>
      <c r="V26" s="2" t="s">
        <v>41</v>
      </c>
      <c r="W26" s="2" t="s">
        <v>41</v>
      </c>
      <c r="X26" s="2" t="s">
        <v>991</v>
      </c>
      <c r="Y26" s="2" t="s">
        <v>646</v>
      </c>
    </row>
    <row r="27" spans="1:25" ht="87" customHeight="1" x14ac:dyDescent="0.3">
      <c r="A27" s="7"/>
      <c r="B27" s="2" t="s">
        <v>992</v>
      </c>
      <c r="C27" s="2" t="s">
        <v>994</v>
      </c>
      <c r="D27" s="2" t="s">
        <v>371</v>
      </c>
      <c r="E27" s="2" t="s">
        <v>491</v>
      </c>
      <c r="F27" s="2" t="s">
        <v>41</v>
      </c>
      <c r="G27" s="2" t="s">
        <v>41</v>
      </c>
      <c r="H27" s="2" t="s">
        <v>443</v>
      </c>
      <c r="I27" s="2" t="s">
        <v>41</v>
      </c>
      <c r="J27" s="2" t="s">
        <v>443</v>
      </c>
      <c r="K27" s="2" t="s">
        <v>250</v>
      </c>
      <c r="L27" s="5" t="s">
        <v>499</v>
      </c>
      <c r="M27" s="2" t="s">
        <v>41</v>
      </c>
      <c r="N27" s="2" t="s">
        <v>443</v>
      </c>
      <c r="O27" s="2" t="s">
        <v>41</v>
      </c>
      <c r="P27" s="2" t="s">
        <v>443</v>
      </c>
      <c r="Q27" s="2" t="s">
        <v>41</v>
      </c>
      <c r="R27" s="2" t="s">
        <v>443</v>
      </c>
      <c r="S27" s="2" t="s">
        <v>41</v>
      </c>
      <c r="T27" s="2" t="s">
        <v>443</v>
      </c>
      <c r="U27" s="2" t="s">
        <v>41</v>
      </c>
      <c r="V27" s="2" t="s">
        <v>41</v>
      </c>
      <c r="W27" s="2" t="s">
        <v>41</v>
      </c>
      <c r="X27" s="2" t="s">
        <v>993</v>
      </c>
      <c r="Y27" s="2" t="s">
        <v>646</v>
      </c>
    </row>
    <row r="28" spans="1:25" ht="75" customHeight="1" x14ac:dyDescent="0.3">
      <c r="A28" s="7"/>
      <c r="B28" s="2" t="s">
        <v>841</v>
      </c>
      <c r="C28" s="2" t="s">
        <v>995</v>
      </c>
      <c r="D28" s="2" t="s">
        <v>160</v>
      </c>
      <c r="E28" s="2" t="s">
        <v>482</v>
      </c>
      <c r="F28" s="2" t="s">
        <v>41</v>
      </c>
      <c r="G28" s="2" t="s">
        <v>41</v>
      </c>
      <c r="H28" s="2" t="s">
        <v>443</v>
      </c>
      <c r="I28" s="2" t="s">
        <v>41</v>
      </c>
      <c r="J28" s="2" t="s">
        <v>443</v>
      </c>
      <c r="K28" s="2" t="s">
        <v>294</v>
      </c>
      <c r="L28" s="5" t="s">
        <v>499</v>
      </c>
      <c r="M28" s="2" t="s">
        <v>161</v>
      </c>
      <c r="N28" s="2" t="s">
        <v>482</v>
      </c>
      <c r="O28" s="2" t="s">
        <v>41</v>
      </c>
      <c r="P28" s="2" t="s">
        <v>443</v>
      </c>
      <c r="Q28" s="2" t="s">
        <v>41</v>
      </c>
      <c r="R28" s="2" t="s">
        <v>443</v>
      </c>
      <c r="S28" s="2" t="s">
        <v>41</v>
      </c>
      <c r="T28" s="2" t="s">
        <v>443</v>
      </c>
      <c r="U28" s="2" t="s">
        <v>41</v>
      </c>
      <c r="V28" s="2" t="s">
        <v>41</v>
      </c>
      <c r="W28" s="2" t="s">
        <v>41</v>
      </c>
      <c r="X28" s="2" t="s">
        <v>996</v>
      </c>
      <c r="Y28" s="2" t="s">
        <v>646</v>
      </c>
    </row>
    <row r="29" spans="1:25" ht="115.2" x14ac:dyDescent="0.3">
      <c r="A29" s="2"/>
      <c r="B29" s="2" t="s">
        <v>997</v>
      </c>
      <c r="C29" s="2" t="s">
        <v>964</v>
      </c>
      <c r="D29" s="2" t="s">
        <v>87</v>
      </c>
      <c r="E29" s="2" t="s">
        <v>482</v>
      </c>
      <c r="F29" s="2" t="s">
        <v>41</v>
      </c>
      <c r="G29" s="2" t="s">
        <v>41</v>
      </c>
      <c r="H29" s="2" t="s">
        <v>443</v>
      </c>
      <c r="I29" s="2" t="s">
        <v>41</v>
      </c>
      <c r="J29" s="2" t="s">
        <v>443</v>
      </c>
      <c r="K29" s="2" t="s">
        <v>250</v>
      </c>
      <c r="L29" s="5" t="s">
        <v>499</v>
      </c>
      <c r="M29" s="2" t="s">
        <v>41</v>
      </c>
      <c r="N29" s="2" t="s">
        <v>443</v>
      </c>
      <c r="O29" s="2" t="s">
        <v>41</v>
      </c>
      <c r="P29" s="2" t="s">
        <v>443</v>
      </c>
      <c r="Q29" s="2" t="s">
        <v>572</v>
      </c>
      <c r="R29" s="2" t="s">
        <v>491</v>
      </c>
      <c r="S29" s="2" t="s">
        <v>41</v>
      </c>
      <c r="T29" s="2" t="s">
        <v>443</v>
      </c>
      <c r="U29" s="2" t="s">
        <v>41</v>
      </c>
      <c r="V29" s="2" t="s">
        <v>41</v>
      </c>
      <c r="W29" s="2" t="s">
        <v>41</v>
      </c>
      <c r="X29" s="2" t="s">
        <v>998</v>
      </c>
      <c r="Y29" s="2" t="s">
        <v>646</v>
      </c>
    </row>
    <row r="30" spans="1:25" ht="158.4" x14ac:dyDescent="0.3">
      <c r="A30" s="7"/>
      <c r="B30" s="2" t="s">
        <v>764</v>
      </c>
      <c r="C30" s="2" t="s">
        <v>951</v>
      </c>
      <c r="D30" s="2" t="s">
        <v>290</v>
      </c>
      <c r="E30" s="2" t="s">
        <v>491</v>
      </c>
      <c r="F30" s="2" t="s">
        <v>41</v>
      </c>
      <c r="G30" s="2" t="s">
        <v>41</v>
      </c>
      <c r="H30" s="2" t="s">
        <v>443</v>
      </c>
      <c r="I30" s="2" t="s">
        <v>41</v>
      </c>
      <c r="J30" s="2" t="s">
        <v>443</v>
      </c>
      <c r="K30" s="2" t="s">
        <v>292</v>
      </c>
      <c r="L30" s="2" t="s">
        <v>492</v>
      </c>
      <c r="M30" s="2" t="s">
        <v>293</v>
      </c>
      <c r="N30" s="2" t="s">
        <v>482</v>
      </c>
      <c r="O30" s="2" t="s">
        <v>41</v>
      </c>
      <c r="P30" s="2" t="s">
        <v>443</v>
      </c>
      <c r="Q30" s="2" t="s">
        <v>41</v>
      </c>
      <c r="R30" s="2" t="s">
        <v>443</v>
      </c>
      <c r="S30" s="2" t="s">
        <v>41</v>
      </c>
      <c r="T30" s="2" t="s">
        <v>443</v>
      </c>
      <c r="U30" s="2" t="s">
        <v>41</v>
      </c>
      <c r="V30" s="2" t="s">
        <v>41</v>
      </c>
      <c r="W30" s="2" t="s">
        <v>41</v>
      </c>
      <c r="X30" s="2" t="s">
        <v>1000</v>
      </c>
      <c r="Y30" s="2" t="s">
        <v>646</v>
      </c>
    </row>
    <row r="31" spans="1:25" ht="187.2" x14ac:dyDescent="0.3">
      <c r="A31" s="2"/>
      <c r="B31" s="2" t="s">
        <v>999</v>
      </c>
      <c r="C31" s="2" t="s">
        <v>964</v>
      </c>
      <c r="D31" s="2" t="s">
        <v>65</v>
      </c>
      <c r="E31" s="2" t="s">
        <v>512</v>
      </c>
      <c r="F31" s="2" t="s">
        <v>41</v>
      </c>
      <c r="G31" s="2" t="s">
        <v>41</v>
      </c>
      <c r="H31" s="2" t="s">
        <v>443</v>
      </c>
      <c r="I31" s="2" t="s">
        <v>41</v>
      </c>
      <c r="J31" s="2" t="s">
        <v>443</v>
      </c>
      <c r="K31" s="2" t="s">
        <v>64</v>
      </c>
      <c r="L31" s="2" t="s">
        <v>492</v>
      </c>
      <c r="M31" s="2" t="s">
        <v>1444</v>
      </c>
      <c r="N31" s="2" t="s">
        <v>491</v>
      </c>
      <c r="O31" s="2" t="s">
        <v>571</v>
      </c>
      <c r="P31" s="2" t="s">
        <v>491</v>
      </c>
      <c r="Q31" s="2" t="s">
        <v>570</v>
      </c>
      <c r="R31" s="2" t="s">
        <v>508</v>
      </c>
      <c r="S31" s="2" t="s">
        <v>41</v>
      </c>
      <c r="T31" s="2" t="s">
        <v>443</v>
      </c>
      <c r="U31" s="2" t="s">
        <v>41</v>
      </c>
      <c r="V31" s="2" t="s">
        <v>41</v>
      </c>
      <c r="W31" s="2" t="s">
        <v>41</v>
      </c>
      <c r="X31" s="2" t="s">
        <v>1002</v>
      </c>
      <c r="Y31" s="2" t="s">
        <v>1001</v>
      </c>
    </row>
    <row r="32" spans="1:25" x14ac:dyDescent="0.3">
      <c r="A32" s="34" t="s">
        <v>478</v>
      </c>
      <c r="B32" s="34"/>
      <c r="C32" s="34"/>
      <c r="D32" s="34"/>
      <c r="E32" s="34"/>
      <c r="F32" s="34"/>
      <c r="G32" s="34"/>
      <c r="H32" s="34"/>
      <c r="I32" s="34"/>
      <c r="J32" s="34"/>
      <c r="K32" s="34"/>
      <c r="L32" s="34"/>
      <c r="M32" s="34"/>
      <c r="N32" s="34"/>
      <c r="O32" s="34"/>
      <c r="P32" s="34"/>
      <c r="Q32" s="34"/>
      <c r="R32" s="34"/>
      <c r="S32" s="34"/>
      <c r="T32" s="34"/>
      <c r="U32" s="34"/>
      <c r="V32" s="34"/>
      <c r="W32" s="34"/>
      <c r="X32" s="34"/>
      <c r="Y32" s="34"/>
    </row>
    <row r="33" spans="1:25" ht="90.6" customHeight="1" x14ac:dyDescent="0.3">
      <c r="A33" s="2"/>
      <c r="B33" s="2" t="s">
        <v>1003</v>
      </c>
      <c r="C33" s="2" t="s">
        <v>922</v>
      </c>
      <c r="D33" s="2" t="s">
        <v>205</v>
      </c>
      <c r="E33" s="2" t="s">
        <v>491</v>
      </c>
      <c r="F33" s="2" t="s">
        <v>41</v>
      </c>
      <c r="G33" s="2" t="s">
        <v>41</v>
      </c>
      <c r="H33" s="2" t="s">
        <v>443</v>
      </c>
      <c r="I33" s="2" t="s">
        <v>41</v>
      </c>
      <c r="J33" s="2" t="s">
        <v>443</v>
      </c>
      <c r="K33" s="2" t="s">
        <v>250</v>
      </c>
      <c r="L33" s="5" t="s">
        <v>499</v>
      </c>
      <c r="M33" s="2" t="s">
        <v>41</v>
      </c>
      <c r="N33" s="2" t="s">
        <v>443</v>
      </c>
      <c r="O33" s="2" t="s">
        <v>41</v>
      </c>
      <c r="P33" s="2" t="s">
        <v>443</v>
      </c>
      <c r="Q33" s="2" t="s">
        <v>206</v>
      </c>
      <c r="R33" s="2" t="s">
        <v>491</v>
      </c>
      <c r="S33" s="2" t="s">
        <v>475</v>
      </c>
      <c r="T33" s="2" t="s">
        <v>482</v>
      </c>
      <c r="U33" s="2" t="s">
        <v>41</v>
      </c>
      <c r="V33" s="2" t="s">
        <v>41</v>
      </c>
      <c r="W33" s="2" t="s">
        <v>41</v>
      </c>
      <c r="X33" s="2" t="s">
        <v>1007</v>
      </c>
      <c r="Y33" s="2" t="s">
        <v>646</v>
      </c>
    </row>
    <row r="34" spans="1:25" ht="115.2" x14ac:dyDescent="0.3">
      <c r="A34" s="2"/>
      <c r="B34" s="2" t="s">
        <v>1004</v>
      </c>
      <c r="C34" s="2" t="s">
        <v>1006</v>
      </c>
      <c r="D34" s="2" t="s">
        <v>243</v>
      </c>
      <c r="E34" s="2" t="s">
        <v>492</v>
      </c>
      <c r="F34" s="2" t="s">
        <v>41</v>
      </c>
      <c r="G34" s="2" t="s">
        <v>41</v>
      </c>
      <c r="H34" s="2" t="s">
        <v>443</v>
      </c>
      <c r="I34" s="2" t="s">
        <v>41</v>
      </c>
      <c r="J34" s="2" t="s">
        <v>443</v>
      </c>
      <c r="K34" s="2" t="s">
        <v>250</v>
      </c>
      <c r="L34" s="5" t="s">
        <v>499</v>
      </c>
      <c r="M34" s="2" t="s">
        <v>41</v>
      </c>
      <c r="N34" s="2" t="s">
        <v>443</v>
      </c>
      <c r="O34" s="2" t="s">
        <v>41</v>
      </c>
      <c r="P34" s="2" t="s">
        <v>443</v>
      </c>
      <c r="Q34" s="2" t="s">
        <v>476</v>
      </c>
      <c r="R34" s="2" t="s">
        <v>492</v>
      </c>
      <c r="S34" s="2" t="s">
        <v>41</v>
      </c>
      <c r="T34" s="2" t="s">
        <v>443</v>
      </c>
      <c r="U34" s="2" t="s">
        <v>41</v>
      </c>
      <c r="V34" s="2" t="s">
        <v>41</v>
      </c>
      <c r="W34" s="2" t="s">
        <v>41</v>
      </c>
      <c r="X34" s="2" t="s">
        <v>1008</v>
      </c>
      <c r="Y34" s="2" t="s">
        <v>646</v>
      </c>
    </row>
    <row r="35" spans="1:25" ht="84.6" customHeight="1" x14ac:dyDescent="0.3">
      <c r="A35" s="2"/>
      <c r="B35" s="2" t="s">
        <v>1005</v>
      </c>
      <c r="C35" s="2" t="s">
        <v>1010</v>
      </c>
      <c r="D35" s="2" t="s">
        <v>340</v>
      </c>
      <c r="E35" s="2" t="s">
        <v>492</v>
      </c>
      <c r="F35" s="2" t="s">
        <v>41</v>
      </c>
      <c r="G35" s="2" t="s">
        <v>41</v>
      </c>
      <c r="H35" s="2" t="s">
        <v>443</v>
      </c>
      <c r="I35" s="2" t="s">
        <v>41</v>
      </c>
      <c r="J35" s="2" t="s">
        <v>443</v>
      </c>
      <c r="K35" s="2" t="s">
        <v>201</v>
      </c>
      <c r="L35" s="5" t="s">
        <v>499</v>
      </c>
      <c r="M35" s="2" t="s">
        <v>41</v>
      </c>
      <c r="N35" s="2" t="s">
        <v>443</v>
      </c>
      <c r="O35" s="2" t="s">
        <v>41</v>
      </c>
      <c r="P35" s="2" t="s">
        <v>443</v>
      </c>
      <c r="Q35" s="2" t="s">
        <v>574</v>
      </c>
      <c r="R35" s="2" t="s">
        <v>491</v>
      </c>
      <c r="S35" s="2" t="s">
        <v>41</v>
      </c>
      <c r="T35" s="2" t="s">
        <v>443</v>
      </c>
      <c r="U35" s="2" t="s">
        <v>41</v>
      </c>
      <c r="V35" s="2" t="s">
        <v>41</v>
      </c>
      <c r="W35" s="2" t="s">
        <v>41</v>
      </c>
      <c r="X35" s="2" t="s">
        <v>1009</v>
      </c>
      <c r="Y35" s="2" t="s">
        <v>1011</v>
      </c>
    </row>
    <row r="36" spans="1:25" x14ac:dyDescent="0.3">
      <c r="A36" s="2"/>
      <c r="B36" s="2"/>
      <c r="C36" s="2"/>
      <c r="D36" s="2"/>
      <c r="E36" s="2"/>
      <c r="F36" s="2"/>
      <c r="G36" s="2"/>
      <c r="H36" s="2"/>
      <c r="I36" s="2"/>
      <c r="J36" s="2"/>
      <c r="K36" s="2"/>
      <c r="L36" s="2"/>
      <c r="M36" s="2"/>
      <c r="N36" s="2"/>
      <c r="O36" s="2"/>
      <c r="P36" s="2"/>
      <c r="Q36" s="2"/>
      <c r="R36" s="2"/>
      <c r="S36" s="2"/>
      <c r="T36" s="2"/>
      <c r="U36" s="2"/>
      <c r="V36" s="2"/>
      <c r="W36" s="2"/>
      <c r="X36" s="2"/>
    </row>
    <row r="37" spans="1:25" x14ac:dyDescent="0.3">
      <c r="A37" s="2"/>
      <c r="B37" s="2"/>
      <c r="C37" s="2"/>
      <c r="D37" s="2"/>
      <c r="E37" s="2"/>
      <c r="F37" s="2"/>
      <c r="G37" s="2"/>
      <c r="H37" s="2"/>
      <c r="I37" s="2"/>
      <c r="J37" s="2"/>
      <c r="K37" s="2"/>
      <c r="L37" s="2"/>
      <c r="M37" s="2"/>
      <c r="N37" s="2"/>
      <c r="O37" s="2"/>
      <c r="P37" s="2"/>
      <c r="Q37" s="2"/>
      <c r="R37" s="2"/>
      <c r="S37" s="2"/>
      <c r="T37" s="2"/>
      <c r="U37" s="2"/>
      <c r="V37" s="2"/>
      <c r="W37" s="2"/>
      <c r="X37" s="2"/>
    </row>
    <row r="38" spans="1:25" x14ac:dyDescent="0.3">
      <c r="A38" s="2"/>
      <c r="B38" s="2"/>
      <c r="C38" s="2"/>
      <c r="D38" s="2"/>
      <c r="E38" s="2"/>
      <c r="F38" s="2"/>
      <c r="G38" s="2"/>
      <c r="H38" s="2"/>
      <c r="I38" s="2"/>
      <c r="J38" s="2"/>
      <c r="K38" s="2"/>
      <c r="L38" s="2"/>
      <c r="M38" s="2"/>
      <c r="N38" s="2"/>
      <c r="O38" s="2"/>
      <c r="P38" s="2"/>
      <c r="Q38" s="2"/>
      <c r="R38" s="2"/>
      <c r="S38" s="2"/>
      <c r="T38" s="2"/>
      <c r="U38" s="2"/>
      <c r="V38" s="2"/>
      <c r="W38" s="2"/>
      <c r="X38" s="2"/>
    </row>
    <row r="39" spans="1:25" x14ac:dyDescent="0.3">
      <c r="A39" s="2"/>
      <c r="B39" s="2"/>
      <c r="C39" s="2"/>
      <c r="D39" s="2"/>
      <c r="E39" s="2"/>
      <c r="F39" s="2"/>
      <c r="G39" s="2"/>
      <c r="H39" s="2"/>
      <c r="I39" s="2"/>
      <c r="J39" s="2"/>
      <c r="K39" s="2"/>
      <c r="L39" s="2"/>
      <c r="M39" s="2"/>
      <c r="N39" s="2"/>
      <c r="O39" s="2"/>
      <c r="P39" s="2"/>
      <c r="Q39" s="2"/>
      <c r="R39" s="2"/>
      <c r="S39" s="2"/>
      <c r="T39" s="2"/>
      <c r="U39" s="2"/>
      <c r="V39" s="2"/>
      <c r="W39" s="2"/>
      <c r="X39" s="2"/>
    </row>
    <row r="40" spans="1:25" x14ac:dyDescent="0.3">
      <c r="A40" s="2"/>
      <c r="B40" s="2"/>
      <c r="C40" s="2"/>
      <c r="D40" s="2"/>
      <c r="E40" s="2"/>
      <c r="F40" s="2"/>
      <c r="G40" s="2"/>
      <c r="H40" s="2"/>
      <c r="I40" s="2"/>
      <c r="J40" s="2"/>
      <c r="K40" s="2"/>
      <c r="L40" s="2"/>
      <c r="M40" s="2"/>
      <c r="N40" s="2"/>
      <c r="O40" s="2"/>
      <c r="P40" s="2"/>
      <c r="Q40" s="2"/>
      <c r="R40" s="2"/>
      <c r="S40" s="2"/>
      <c r="T40" s="2"/>
      <c r="U40" s="2"/>
      <c r="V40" s="2"/>
      <c r="W40" s="2"/>
      <c r="X40" s="2"/>
    </row>
    <row r="41" spans="1:25" x14ac:dyDescent="0.3">
      <c r="A41" s="2"/>
      <c r="B41" s="2"/>
      <c r="C41" s="2"/>
      <c r="D41" s="2"/>
      <c r="E41" s="2"/>
      <c r="F41" s="2"/>
      <c r="G41" s="2"/>
      <c r="H41" s="2"/>
      <c r="I41" s="2"/>
      <c r="J41" s="2"/>
      <c r="K41" s="2"/>
      <c r="L41" s="2"/>
      <c r="M41" s="2"/>
      <c r="N41" s="2"/>
      <c r="O41" s="2"/>
      <c r="P41" s="2"/>
      <c r="Q41" s="2"/>
      <c r="R41" s="2"/>
      <c r="S41" s="2"/>
      <c r="T41" s="2"/>
      <c r="U41" s="2"/>
      <c r="V41" s="2"/>
      <c r="W41" s="2"/>
      <c r="X41" s="2"/>
    </row>
    <row r="42" spans="1:25" x14ac:dyDescent="0.3">
      <c r="A42" s="2"/>
      <c r="B42" s="2"/>
      <c r="C42" s="2"/>
      <c r="D42" s="2"/>
      <c r="E42" s="2"/>
      <c r="F42" s="2"/>
      <c r="G42" s="2"/>
      <c r="H42" s="2"/>
      <c r="I42" s="2"/>
      <c r="J42" s="2"/>
      <c r="K42" s="2"/>
      <c r="L42" s="2"/>
      <c r="M42" s="2"/>
      <c r="N42" s="2"/>
      <c r="O42" s="2"/>
      <c r="P42" s="2"/>
      <c r="Q42" s="2"/>
      <c r="R42" s="2"/>
      <c r="S42" s="2"/>
      <c r="T42" s="2"/>
      <c r="U42" s="2"/>
      <c r="V42" s="2"/>
      <c r="W42" s="2"/>
      <c r="X42" s="2"/>
    </row>
    <row r="43" spans="1:25" x14ac:dyDescent="0.3">
      <c r="A43" s="2"/>
      <c r="B43" s="2"/>
      <c r="C43" s="2"/>
      <c r="D43" s="2"/>
      <c r="E43" s="2"/>
      <c r="F43" s="2"/>
      <c r="G43" s="2"/>
      <c r="H43" s="2"/>
      <c r="I43" s="2"/>
      <c r="J43" s="2"/>
      <c r="K43" s="2"/>
      <c r="L43" s="2"/>
      <c r="M43" s="2"/>
      <c r="N43" s="2"/>
      <c r="O43" s="2"/>
      <c r="P43" s="2"/>
      <c r="Q43" s="2"/>
      <c r="R43" s="2"/>
      <c r="S43" s="2"/>
      <c r="T43" s="2"/>
      <c r="U43" s="2"/>
      <c r="V43" s="2"/>
      <c r="W43" s="2"/>
      <c r="X43" s="2"/>
    </row>
    <row r="44" spans="1:25" x14ac:dyDescent="0.3">
      <c r="A44" s="2"/>
      <c r="B44" s="2"/>
      <c r="C44" s="2"/>
      <c r="D44" s="2"/>
      <c r="E44" s="2"/>
      <c r="F44" s="2"/>
      <c r="G44" s="2"/>
      <c r="H44" s="2"/>
      <c r="I44" s="2"/>
      <c r="J44" s="2"/>
      <c r="K44" s="2"/>
      <c r="L44" s="2"/>
      <c r="M44" s="2"/>
      <c r="N44" s="2"/>
      <c r="O44" s="2"/>
      <c r="P44" s="2"/>
      <c r="Q44" s="2"/>
      <c r="R44" s="2"/>
      <c r="S44" s="2"/>
      <c r="T44" s="2"/>
      <c r="U44" s="2"/>
      <c r="V44" s="2"/>
      <c r="W44" s="2"/>
      <c r="X44" s="2"/>
    </row>
    <row r="45" spans="1:25" x14ac:dyDescent="0.3">
      <c r="A45" s="2"/>
      <c r="B45" s="2"/>
      <c r="C45" s="2"/>
      <c r="D45" s="2"/>
      <c r="E45" s="2"/>
      <c r="F45" s="2"/>
      <c r="G45" s="2"/>
      <c r="H45" s="2"/>
      <c r="I45" s="2"/>
      <c r="J45" s="2"/>
      <c r="K45" s="2"/>
      <c r="L45" s="2"/>
      <c r="M45" s="2"/>
      <c r="N45" s="2"/>
      <c r="O45" s="2"/>
      <c r="P45" s="2"/>
      <c r="Q45" s="2"/>
      <c r="R45" s="2"/>
      <c r="S45" s="2"/>
      <c r="T45" s="2"/>
      <c r="U45" s="2"/>
      <c r="V45" s="2"/>
      <c r="W45" s="2"/>
      <c r="X45" s="2"/>
    </row>
    <row r="46" spans="1:25" x14ac:dyDescent="0.3">
      <c r="A46" s="2"/>
      <c r="B46" s="2"/>
      <c r="C46" s="2"/>
      <c r="D46" s="2"/>
      <c r="E46" s="2"/>
      <c r="F46" s="2"/>
      <c r="G46" s="2"/>
      <c r="H46" s="2"/>
      <c r="I46" s="2"/>
      <c r="J46" s="2"/>
      <c r="K46" s="2"/>
      <c r="L46" s="2"/>
      <c r="M46" s="2"/>
      <c r="N46" s="2"/>
      <c r="O46" s="2"/>
      <c r="P46" s="2"/>
      <c r="Q46" s="2"/>
      <c r="R46" s="2"/>
      <c r="S46" s="2"/>
      <c r="T46" s="2"/>
      <c r="U46" s="2"/>
      <c r="V46" s="2"/>
      <c r="W46" s="2"/>
      <c r="X46" s="2"/>
    </row>
    <row r="47" spans="1:25" x14ac:dyDescent="0.3">
      <c r="A47" s="2"/>
      <c r="B47" s="2"/>
      <c r="C47" s="2"/>
      <c r="D47" s="2"/>
      <c r="E47" s="2"/>
      <c r="F47" s="2"/>
      <c r="G47" s="2"/>
      <c r="H47" s="2"/>
      <c r="I47" s="2"/>
      <c r="J47" s="2"/>
      <c r="K47" s="2"/>
      <c r="L47" s="2"/>
      <c r="M47" s="2"/>
      <c r="N47" s="2"/>
      <c r="O47" s="2"/>
      <c r="P47" s="2"/>
      <c r="Q47" s="2"/>
      <c r="R47" s="2"/>
      <c r="S47" s="2"/>
      <c r="T47" s="2"/>
      <c r="U47" s="2"/>
      <c r="V47" s="2"/>
      <c r="W47" s="2"/>
      <c r="X47" s="2"/>
    </row>
    <row r="48" spans="1:25" x14ac:dyDescent="0.3">
      <c r="A48" s="2"/>
      <c r="B48" s="2"/>
      <c r="C48" s="2"/>
      <c r="D48" s="2"/>
      <c r="E48" s="2"/>
      <c r="F48" s="2"/>
      <c r="G48" s="2"/>
      <c r="H48" s="2"/>
      <c r="I48" s="2"/>
      <c r="J48" s="2"/>
      <c r="K48" s="2"/>
      <c r="L48" s="2"/>
      <c r="M48" s="2"/>
      <c r="N48" s="2"/>
      <c r="O48" s="2"/>
      <c r="P48" s="2"/>
      <c r="Q48" s="2"/>
      <c r="R48" s="2"/>
      <c r="S48" s="2"/>
      <c r="T48" s="2"/>
      <c r="U48" s="2"/>
      <c r="V48" s="2"/>
      <c r="W48" s="2"/>
      <c r="X48" s="2"/>
    </row>
    <row r="49" spans="1:24" x14ac:dyDescent="0.3">
      <c r="A49" s="2"/>
      <c r="B49" s="2"/>
      <c r="C49" s="2"/>
      <c r="D49" s="2"/>
      <c r="E49" s="2"/>
      <c r="F49" s="2"/>
      <c r="G49" s="2"/>
      <c r="H49" s="2"/>
      <c r="I49" s="2"/>
      <c r="J49" s="2"/>
      <c r="K49" s="2"/>
      <c r="L49" s="2"/>
      <c r="M49" s="2"/>
      <c r="N49" s="2"/>
      <c r="O49" s="2"/>
      <c r="P49" s="2"/>
      <c r="Q49" s="2"/>
      <c r="R49" s="2"/>
      <c r="S49" s="2"/>
      <c r="T49" s="2"/>
      <c r="U49" s="2"/>
      <c r="V49" s="2"/>
      <c r="W49" s="2"/>
      <c r="X49" s="2"/>
    </row>
    <row r="50" spans="1:24" x14ac:dyDescent="0.3">
      <c r="A50" s="2"/>
      <c r="B50" s="2"/>
      <c r="C50" s="2"/>
      <c r="D50" s="2"/>
      <c r="E50" s="2"/>
      <c r="F50" s="2"/>
      <c r="G50" s="2"/>
      <c r="H50" s="2"/>
      <c r="I50" s="2"/>
      <c r="J50" s="2"/>
      <c r="K50" s="2"/>
      <c r="L50" s="2"/>
      <c r="M50" s="2"/>
      <c r="N50" s="2"/>
      <c r="O50" s="2"/>
      <c r="P50" s="2"/>
      <c r="Q50" s="2"/>
      <c r="R50" s="2"/>
      <c r="S50" s="2"/>
      <c r="T50" s="2"/>
      <c r="U50" s="2"/>
      <c r="V50" s="2"/>
      <c r="W50" s="2"/>
      <c r="X50" s="2"/>
    </row>
    <row r="51" spans="1:24" x14ac:dyDescent="0.3">
      <c r="A51" s="2"/>
      <c r="B51" s="2"/>
      <c r="C51" s="2"/>
      <c r="D51" s="2"/>
      <c r="E51" s="2"/>
      <c r="F51" s="2"/>
      <c r="G51" s="2"/>
      <c r="H51" s="2"/>
      <c r="I51" s="2"/>
      <c r="J51" s="2"/>
      <c r="K51" s="2"/>
      <c r="L51" s="2"/>
      <c r="M51" s="2"/>
      <c r="N51" s="2"/>
      <c r="O51" s="2"/>
      <c r="P51" s="2"/>
      <c r="Q51" s="2"/>
      <c r="R51" s="2"/>
      <c r="S51" s="2"/>
      <c r="T51" s="2"/>
      <c r="U51" s="2"/>
      <c r="V51" s="2"/>
      <c r="W51" s="2"/>
      <c r="X51" s="2"/>
    </row>
  </sheetData>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5B070-7630-4FB8-9517-26855A1EC441}">
  <dimension ref="A1:Y13"/>
  <sheetViews>
    <sheetView zoomScale="57" zoomScaleNormal="100" workbookViewId="0">
      <selection activeCell="I13" sqref="I13"/>
    </sheetView>
  </sheetViews>
  <sheetFormatPr defaultRowHeight="14.4" x14ac:dyDescent="0.3"/>
  <cols>
    <col min="1" max="1" width="30.44140625" customWidth="1"/>
    <col min="2" max="2" width="45.88671875" customWidth="1"/>
    <col min="3" max="3" width="30.5546875" customWidth="1"/>
    <col min="4" max="4" width="46.109375" customWidth="1"/>
    <col min="5" max="5" width="10.77734375" customWidth="1"/>
    <col min="6" max="6" width="17" customWidth="1"/>
    <col min="7" max="7" width="20.5546875" customWidth="1"/>
    <col min="8" max="8" width="10.77734375" customWidth="1"/>
    <col min="9" max="9" width="26.44140625" customWidth="1"/>
    <col min="10" max="10" width="10.77734375" customWidth="1"/>
    <col min="11" max="11" width="29.77734375" customWidth="1"/>
    <col min="12" max="12" width="10.77734375" customWidth="1"/>
    <col min="13" max="13" width="45.33203125" customWidth="1"/>
    <col min="14" max="14" width="10.77734375" customWidth="1"/>
    <col min="15" max="15" width="33.109375" customWidth="1"/>
    <col min="16" max="16" width="11.109375" customWidth="1"/>
    <col min="17" max="17" width="60.6640625" customWidth="1"/>
    <col min="18" max="18" width="10.77734375" customWidth="1"/>
    <col min="19" max="19" width="50.44140625" customWidth="1"/>
    <col min="20" max="20" width="10.77734375" customWidth="1"/>
    <col min="21" max="21" width="23.109375" customWidth="1"/>
    <col min="22" max="22" width="20.109375" customWidth="1"/>
    <col min="23" max="23" width="28" customWidth="1"/>
    <col min="24" max="24" width="33.77734375" customWidth="1"/>
    <col min="25" max="25" width="26.44140625" customWidth="1"/>
  </cols>
  <sheetData>
    <row r="1" spans="1:25" s="1" customFormat="1"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431</v>
      </c>
      <c r="Q1" s="9" t="s">
        <v>9</v>
      </c>
      <c r="R1" s="9" t="s">
        <v>199</v>
      </c>
      <c r="S1" s="9" t="s">
        <v>10</v>
      </c>
      <c r="T1" s="9" t="s">
        <v>200</v>
      </c>
      <c r="U1" s="9" t="s">
        <v>191</v>
      </c>
      <c r="V1" s="9" t="s">
        <v>189</v>
      </c>
      <c r="W1" s="9" t="s">
        <v>190</v>
      </c>
      <c r="X1" s="9" t="s">
        <v>54</v>
      </c>
      <c r="Y1" s="45" t="s">
        <v>608</v>
      </c>
    </row>
    <row r="2" spans="1:25" s="1" customFormat="1" ht="28.8" x14ac:dyDescent="0.3">
      <c r="A2" s="10"/>
      <c r="B2" s="10"/>
      <c r="C2" s="10"/>
      <c r="D2" s="11" t="s">
        <v>16</v>
      </c>
      <c r="E2" s="10"/>
      <c r="F2" s="10" t="s">
        <v>4</v>
      </c>
      <c r="G2" s="11" t="s">
        <v>17</v>
      </c>
      <c r="H2" s="10"/>
      <c r="I2" s="11" t="s">
        <v>14</v>
      </c>
      <c r="J2" s="10"/>
      <c r="K2" s="11" t="s">
        <v>432</v>
      </c>
      <c r="L2" s="10"/>
      <c r="M2" s="11" t="s">
        <v>18</v>
      </c>
      <c r="N2" s="10"/>
      <c r="O2" s="10"/>
      <c r="P2" s="11"/>
      <c r="Q2" s="11" t="s">
        <v>4</v>
      </c>
      <c r="R2" s="10"/>
      <c r="S2" s="10"/>
      <c r="T2" s="10"/>
      <c r="U2" s="10"/>
      <c r="V2" s="10"/>
      <c r="W2" s="10"/>
      <c r="X2" s="10"/>
      <c r="Y2" s="2"/>
    </row>
    <row r="3" spans="1:25" ht="22.8" customHeight="1" x14ac:dyDescent="0.3">
      <c r="A3" s="37" t="s">
        <v>37</v>
      </c>
      <c r="B3" s="38"/>
      <c r="C3" s="38"/>
      <c r="D3" s="38"/>
      <c r="E3" s="38"/>
      <c r="F3" s="38"/>
      <c r="G3" s="38"/>
      <c r="H3" s="38"/>
      <c r="I3" s="38"/>
      <c r="J3" s="38"/>
      <c r="K3" s="38"/>
      <c r="L3" s="38"/>
      <c r="M3" s="38"/>
      <c r="N3" s="38"/>
      <c r="O3" s="38"/>
      <c r="P3" s="38"/>
      <c r="Q3" s="38"/>
      <c r="R3" s="38"/>
      <c r="S3" s="38"/>
      <c r="T3" s="38"/>
      <c r="U3" s="38"/>
      <c r="V3" s="38"/>
      <c r="W3" s="38"/>
      <c r="X3" s="38"/>
      <c r="Y3" s="38"/>
    </row>
    <row r="4" spans="1:25" s="2" customFormat="1" ht="110.4" customHeight="1" x14ac:dyDescent="0.3">
      <c r="A4" s="7"/>
      <c r="B4" s="2" t="s">
        <v>836</v>
      </c>
      <c r="C4" s="2" t="s">
        <v>834</v>
      </c>
      <c r="D4" s="2" t="s">
        <v>41</v>
      </c>
      <c r="E4" s="2" t="s">
        <v>443</v>
      </c>
      <c r="F4" s="2" t="s">
        <v>41</v>
      </c>
      <c r="G4" s="2" t="s">
        <v>41</v>
      </c>
      <c r="H4" s="2" t="s">
        <v>443</v>
      </c>
      <c r="I4" s="2" t="s">
        <v>41</v>
      </c>
      <c r="J4" s="2" t="s">
        <v>443</v>
      </c>
      <c r="K4" s="2" t="s">
        <v>272</v>
      </c>
      <c r="L4" s="2" t="s">
        <v>491</v>
      </c>
      <c r="M4" s="2" t="s">
        <v>41</v>
      </c>
      <c r="N4" s="2" t="s">
        <v>443</v>
      </c>
      <c r="O4" s="2" t="s">
        <v>41</v>
      </c>
      <c r="P4" s="2" t="s">
        <v>443</v>
      </c>
      <c r="Q4" s="2" t="s">
        <v>41</v>
      </c>
      <c r="R4" s="2" t="s">
        <v>443</v>
      </c>
      <c r="S4" s="2" t="s">
        <v>41</v>
      </c>
      <c r="T4" s="2" t="s">
        <v>443</v>
      </c>
      <c r="U4" s="2" t="s">
        <v>41</v>
      </c>
      <c r="V4" s="2" t="s">
        <v>41</v>
      </c>
      <c r="W4" s="2" t="s">
        <v>41</v>
      </c>
      <c r="X4" s="2" t="s">
        <v>837</v>
      </c>
      <c r="Y4" s="2" t="s">
        <v>646</v>
      </c>
    </row>
    <row r="5" spans="1:25" s="2" customFormat="1" ht="107.4" customHeight="1" x14ac:dyDescent="0.3">
      <c r="A5" s="7"/>
      <c r="B5" s="2" t="s">
        <v>840</v>
      </c>
      <c r="C5" s="2" t="s">
        <v>835</v>
      </c>
      <c r="D5" s="2" t="s">
        <v>118</v>
      </c>
      <c r="E5" s="2" t="s">
        <v>492</v>
      </c>
      <c r="F5" s="2" t="s">
        <v>41</v>
      </c>
      <c r="G5" s="2" t="s">
        <v>41</v>
      </c>
      <c r="H5" s="2" t="s">
        <v>443</v>
      </c>
      <c r="I5" s="2" t="s">
        <v>41</v>
      </c>
      <c r="J5" s="2" t="s">
        <v>443</v>
      </c>
      <c r="K5" s="2" t="s">
        <v>117</v>
      </c>
      <c r="L5" s="2" t="s">
        <v>492</v>
      </c>
      <c r="M5" s="2" t="s">
        <v>41</v>
      </c>
      <c r="N5" s="2" t="s">
        <v>443</v>
      </c>
      <c r="O5" s="2" t="s">
        <v>41</v>
      </c>
      <c r="P5" s="2" t="s">
        <v>443</v>
      </c>
      <c r="Q5" s="2" t="s">
        <v>41</v>
      </c>
      <c r="R5" s="2" t="s">
        <v>443</v>
      </c>
      <c r="S5" s="2" t="s">
        <v>41</v>
      </c>
      <c r="T5" s="2" t="s">
        <v>443</v>
      </c>
      <c r="U5" s="2" t="s">
        <v>41</v>
      </c>
      <c r="V5" s="2" t="s">
        <v>41</v>
      </c>
      <c r="W5" s="2" t="s">
        <v>41</v>
      </c>
      <c r="X5" s="2" t="s">
        <v>839</v>
      </c>
      <c r="Y5" s="2" t="s">
        <v>838</v>
      </c>
    </row>
    <row r="6" spans="1:25" s="2" customFormat="1" ht="230.4" x14ac:dyDescent="0.3">
      <c r="A6" s="7"/>
      <c r="B6" s="2" t="s">
        <v>841</v>
      </c>
      <c r="C6" s="2" t="s">
        <v>842</v>
      </c>
      <c r="D6" s="2" t="s">
        <v>162</v>
      </c>
      <c r="E6" s="2" t="s">
        <v>491</v>
      </c>
      <c r="F6" s="2" t="s">
        <v>41</v>
      </c>
      <c r="G6" s="2" t="s">
        <v>41</v>
      </c>
      <c r="H6" s="2" t="s">
        <v>443</v>
      </c>
      <c r="I6" s="2" t="s">
        <v>41</v>
      </c>
      <c r="J6" s="2" t="s">
        <v>443</v>
      </c>
      <c r="K6" s="2" t="s">
        <v>1545</v>
      </c>
      <c r="L6" s="2" t="s">
        <v>492</v>
      </c>
      <c r="M6" s="2" t="s">
        <v>163</v>
      </c>
      <c r="N6" s="2" t="s">
        <v>482</v>
      </c>
      <c r="O6" s="2" t="s">
        <v>480</v>
      </c>
      <c r="P6" s="2" t="s">
        <v>491</v>
      </c>
      <c r="Q6" s="2" t="s">
        <v>545</v>
      </c>
      <c r="R6" s="2" t="s">
        <v>492</v>
      </c>
      <c r="S6" s="2" t="s">
        <v>487</v>
      </c>
      <c r="T6" s="2" t="s">
        <v>492</v>
      </c>
      <c r="U6" s="2" t="s">
        <v>41</v>
      </c>
      <c r="V6" s="2" t="s">
        <v>41</v>
      </c>
      <c r="W6" s="2" t="s">
        <v>41</v>
      </c>
      <c r="X6" s="2" t="s">
        <v>843</v>
      </c>
      <c r="Y6" s="2" t="s">
        <v>646</v>
      </c>
    </row>
    <row r="7" spans="1:25" s="2" customFormat="1" ht="220.2" customHeight="1" x14ac:dyDescent="0.3">
      <c r="B7" s="2" t="s">
        <v>844</v>
      </c>
      <c r="C7" s="2" t="s">
        <v>643</v>
      </c>
      <c r="D7" s="2" t="s">
        <v>1509</v>
      </c>
      <c r="E7" s="2" t="s">
        <v>491</v>
      </c>
      <c r="F7" s="2" t="s">
        <v>41</v>
      </c>
      <c r="G7" s="2" t="s">
        <v>41</v>
      </c>
      <c r="H7" s="2" t="s">
        <v>443</v>
      </c>
      <c r="I7" s="2" t="s">
        <v>41</v>
      </c>
      <c r="J7" s="2" t="s">
        <v>443</v>
      </c>
      <c r="K7" s="2" t="s">
        <v>158</v>
      </c>
      <c r="L7" s="2" t="s">
        <v>491</v>
      </c>
      <c r="M7" s="2" t="s">
        <v>159</v>
      </c>
      <c r="N7" s="2" t="s">
        <v>482</v>
      </c>
      <c r="O7" s="2" t="s">
        <v>41</v>
      </c>
      <c r="P7" s="2" t="s">
        <v>443</v>
      </c>
      <c r="Q7" s="2" t="s">
        <v>41</v>
      </c>
      <c r="R7" s="2" t="s">
        <v>443</v>
      </c>
      <c r="S7" s="2" t="s">
        <v>41</v>
      </c>
      <c r="T7" s="2" t="s">
        <v>443</v>
      </c>
      <c r="U7" s="2" t="s">
        <v>41</v>
      </c>
      <c r="V7" s="2" t="s">
        <v>41</v>
      </c>
      <c r="W7" s="2" t="s">
        <v>41</v>
      </c>
      <c r="X7" s="2" t="s">
        <v>846</v>
      </c>
      <c r="Y7" s="2" t="s">
        <v>845</v>
      </c>
    </row>
    <row r="8" spans="1:25" ht="230.4" x14ac:dyDescent="0.3">
      <c r="A8" s="2"/>
      <c r="B8" s="2" t="s">
        <v>851</v>
      </c>
      <c r="C8" s="2" t="s">
        <v>850</v>
      </c>
      <c r="D8" s="2" t="s">
        <v>483</v>
      </c>
      <c r="E8" s="2" t="s">
        <v>492</v>
      </c>
      <c r="F8" s="2" t="s">
        <v>41</v>
      </c>
      <c r="G8" s="2" t="s">
        <v>41</v>
      </c>
      <c r="H8" s="2" t="s">
        <v>443</v>
      </c>
      <c r="I8" s="2" t="s">
        <v>41</v>
      </c>
      <c r="J8" s="2" t="s">
        <v>443</v>
      </c>
      <c r="K8" s="4" t="s">
        <v>250</v>
      </c>
      <c r="L8" s="5" t="s">
        <v>499</v>
      </c>
      <c r="M8" s="2" t="s">
        <v>481</v>
      </c>
      <c r="N8" s="2" t="s">
        <v>482</v>
      </c>
      <c r="O8" s="2" t="s">
        <v>41</v>
      </c>
      <c r="P8" s="2" t="s">
        <v>443</v>
      </c>
      <c r="Q8" s="2" t="s">
        <v>41</v>
      </c>
      <c r="R8" s="2" t="s">
        <v>443</v>
      </c>
      <c r="S8" s="2" t="s">
        <v>41</v>
      </c>
      <c r="T8" s="2" t="s">
        <v>443</v>
      </c>
      <c r="U8" s="2" t="s">
        <v>41</v>
      </c>
      <c r="V8" s="2" t="s">
        <v>41</v>
      </c>
      <c r="W8" s="2" t="s">
        <v>41</v>
      </c>
      <c r="X8" s="2" t="s">
        <v>852</v>
      </c>
      <c r="Y8" s="2" t="s">
        <v>848</v>
      </c>
    </row>
    <row r="9" spans="1:25" s="2" customFormat="1" ht="273.60000000000002" x14ac:dyDescent="0.3">
      <c r="B9" s="2" t="s">
        <v>847</v>
      </c>
      <c r="C9" s="2" t="s">
        <v>853</v>
      </c>
      <c r="D9" s="2" t="s">
        <v>343</v>
      </c>
      <c r="E9" s="2" t="s">
        <v>492</v>
      </c>
      <c r="F9" s="2" t="s">
        <v>41</v>
      </c>
      <c r="G9" s="2" t="s">
        <v>41</v>
      </c>
      <c r="H9" s="2" t="s">
        <v>443</v>
      </c>
      <c r="I9" s="2" t="s">
        <v>345</v>
      </c>
      <c r="J9" s="2" t="s">
        <v>482</v>
      </c>
      <c r="K9" s="2" t="s">
        <v>342</v>
      </c>
      <c r="L9" s="5" t="s">
        <v>499</v>
      </c>
      <c r="M9" s="2" t="s">
        <v>344</v>
      </c>
      <c r="N9" s="2" t="s">
        <v>482</v>
      </c>
      <c r="O9" s="2" t="s">
        <v>41</v>
      </c>
      <c r="P9" s="2" t="s">
        <v>443</v>
      </c>
      <c r="Q9" s="2" t="s">
        <v>41</v>
      </c>
      <c r="R9" s="2" t="s">
        <v>443</v>
      </c>
      <c r="S9" s="2" t="s">
        <v>41</v>
      </c>
      <c r="T9" s="2" t="s">
        <v>443</v>
      </c>
      <c r="U9" s="2" t="s">
        <v>41</v>
      </c>
      <c r="V9" s="2" t="s">
        <v>41</v>
      </c>
      <c r="W9" s="2" t="s">
        <v>41</v>
      </c>
      <c r="X9" s="2" t="s">
        <v>849</v>
      </c>
      <c r="Y9" s="2" t="s">
        <v>848</v>
      </c>
    </row>
    <row r="10" spans="1:25" s="2" customFormat="1" ht="129.6" x14ac:dyDescent="0.3">
      <c r="B10" s="2" t="s">
        <v>854</v>
      </c>
      <c r="C10" s="2" t="s">
        <v>855</v>
      </c>
      <c r="D10" s="2" t="s">
        <v>100</v>
      </c>
      <c r="E10" s="2" t="s">
        <v>443</v>
      </c>
      <c r="F10" t="s">
        <v>41</v>
      </c>
      <c r="G10" t="s">
        <v>41</v>
      </c>
      <c r="H10" s="2" t="s">
        <v>443</v>
      </c>
      <c r="I10" t="s">
        <v>41</v>
      </c>
      <c r="J10" s="2" t="s">
        <v>443</v>
      </c>
      <c r="K10" s="2" t="s">
        <v>157</v>
      </c>
      <c r="L10" s="5" t="s">
        <v>499</v>
      </c>
      <c r="M10" t="s">
        <v>41</v>
      </c>
      <c r="N10" s="2" t="s">
        <v>28</v>
      </c>
      <c r="O10" t="s">
        <v>41</v>
      </c>
      <c r="P10" s="2" t="s">
        <v>443</v>
      </c>
      <c r="Q10" t="s">
        <v>41</v>
      </c>
      <c r="R10" s="2" t="s">
        <v>443</v>
      </c>
      <c r="S10" t="s">
        <v>41</v>
      </c>
      <c r="T10" s="2" t="s">
        <v>443</v>
      </c>
      <c r="U10" s="2" t="s">
        <v>155</v>
      </c>
      <c r="V10" s="2" t="s">
        <v>156</v>
      </c>
      <c r="W10" s="2" t="s">
        <v>484</v>
      </c>
      <c r="X10" s="2" t="s">
        <v>856</v>
      </c>
      <c r="Y10" s="2" t="s">
        <v>857</v>
      </c>
    </row>
    <row r="11" spans="1:25" s="2" customFormat="1" ht="201.6" x14ac:dyDescent="0.3">
      <c r="B11" s="2" t="s">
        <v>858</v>
      </c>
      <c r="C11" s="2" t="s">
        <v>643</v>
      </c>
      <c r="D11" s="2" t="s">
        <v>118</v>
      </c>
      <c r="E11" s="2" t="s">
        <v>492</v>
      </c>
      <c r="F11" s="2" t="s">
        <v>41</v>
      </c>
      <c r="G11" s="2" t="s">
        <v>41</v>
      </c>
      <c r="H11" s="2" t="s">
        <v>443</v>
      </c>
      <c r="I11" s="2" t="s">
        <v>41</v>
      </c>
      <c r="J11" s="2" t="s">
        <v>443</v>
      </c>
      <c r="K11" s="2" t="s">
        <v>38</v>
      </c>
      <c r="L11" s="2" t="s">
        <v>492</v>
      </c>
      <c r="M11" s="2" t="s">
        <v>1446</v>
      </c>
      <c r="N11" s="2" t="s">
        <v>492</v>
      </c>
      <c r="O11" t="s">
        <v>41</v>
      </c>
      <c r="P11" s="2" t="s">
        <v>443</v>
      </c>
      <c r="Q11" s="2" t="s">
        <v>544</v>
      </c>
      <c r="R11" s="2" t="s">
        <v>492</v>
      </c>
      <c r="S11" s="2" t="s">
        <v>41</v>
      </c>
      <c r="T11" s="2" t="s">
        <v>443</v>
      </c>
      <c r="U11" s="2" t="s">
        <v>39</v>
      </c>
      <c r="V11" s="2" t="s">
        <v>40</v>
      </c>
      <c r="W11" s="2" t="s">
        <v>485</v>
      </c>
      <c r="X11" s="2" t="s">
        <v>859</v>
      </c>
      <c r="Y11" s="2" t="s">
        <v>860</v>
      </c>
    </row>
    <row r="12" spans="1:25" ht="345.6" x14ac:dyDescent="0.3">
      <c r="B12" s="2" t="s">
        <v>861</v>
      </c>
      <c r="C12" s="2" t="s">
        <v>643</v>
      </c>
      <c r="D12" s="2" t="s">
        <v>80</v>
      </c>
      <c r="E12" t="s">
        <v>482</v>
      </c>
      <c r="F12" t="s">
        <v>41</v>
      </c>
      <c r="G12" t="s">
        <v>41</v>
      </c>
      <c r="H12" s="2" t="s">
        <v>443</v>
      </c>
      <c r="I12" t="s">
        <v>41</v>
      </c>
      <c r="J12" s="2" t="s">
        <v>443</v>
      </c>
      <c r="K12" s="2" t="s">
        <v>79</v>
      </c>
      <c r="L12" t="s">
        <v>491</v>
      </c>
      <c r="M12" s="2" t="s">
        <v>1447</v>
      </c>
      <c r="N12" t="s">
        <v>492</v>
      </c>
      <c r="O12" t="s">
        <v>41</v>
      </c>
      <c r="P12" s="2" t="s">
        <v>443</v>
      </c>
      <c r="Q12" t="s">
        <v>41</v>
      </c>
      <c r="R12" t="s">
        <v>443</v>
      </c>
      <c r="S12" t="s">
        <v>41</v>
      </c>
      <c r="T12" s="2" t="s">
        <v>443</v>
      </c>
      <c r="U12" t="s">
        <v>41</v>
      </c>
      <c r="V12" t="s">
        <v>41</v>
      </c>
      <c r="W12" t="s">
        <v>41</v>
      </c>
      <c r="X12" s="2" t="s">
        <v>862</v>
      </c>
      <c r="Y12" s="2" t="s">
        <v>863</v>
      </c>
    </row>
    <row r="13" spans="1:25" ht="302.39999999999998" x14ac:dyDescent="0.3">
      <c r="A13" s="2"/>
      <c r="B13" s="2" t="s">
        <v>637</v>
      </c>
      <c r="C13" s="2" t="s">
        <v>643</v>
      </c>
      <c r="D13" s="2" t="s">
        <v>183</v>
      </c>
      <c r="E13" s="2" t="s">
        <v>492</v>
      </c>
      <c r="F13" t="s">
        <v>41</v>
      </c>
      <c r="G13" s="2" t="s">
        <v>41</v>
      </c>
      <c r="H13" s="2" t="s">
        <v>443</v>
      </c>
      <c r="I13" t="s">
        <v>41</v>
      </c>
      <c r="J13" s="2" t="s">
        <v>443</v>
      </c>
      <c r="K13" s="2" t="s">
        <v>182</v>
      </c>
      <c r="L13" s="5" t="s">
        <v>499</v>
      </c>
      <c r="M13" s="2" t="s">
        <v>1433</v>
      </c>
      <c r="N13" s="2" t="s">
        <v>492</v>
      </c>
      <c r="O13" s="2" t="s">
        <v>41</v>
      </c>
      <c r="P13" s="2" t="s">
        <v>443</v>
      </c>
      <c r="Q13" s="11" t="s">
        <v>41</v>
      </c>
      <c r="R13" s="2" t="s">
        <v>443</v>
      </c>
      <c r="S13" s="2" t="s">
        <v>186</v>
      </c>
      <c r="T13" s="2" t="s">
        <v>482</v>
      </c>
      <c r="U13" s="2" t="s">
        <v>122</v>
      </c>
      <c r="V13" s="2" t="s">
        <v>85</v>
      </c>
      <c r="W13" s="2" t="s">
        <v>86</v>
      </c>
      <c r="X13" s="2" t="s">
        <v>864</v>
      </c>
      <c r="Y13" s="2" t="s">
        <v>667</v>
      </c>
    </row>
  </sheetData>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A0189-500A-4565-ABD2-0F216D282C81}">
  <dimension ref="A1:Y52"/>
  <sheetViews>
    <sheetView topLeftCell="A39" zoomScale="54" zoomScaleNormal="40" workbookViewId="0">
      <selection activeCell="L4" sqref="L4"/>
    </sheetView>
  </sheetViews>
  <sheetFormatPr defaultRowHeight="14.4" x14ac:dyDescent="0.3"/>
  <cols>
    <col min="1" max="1" width="48.109375" style="2" bestFit="1" customWidth="1"/>
    <col min="2" max="2" width="51.44140625" style="2" bestFit="1" customWidth="1"/>
    <col min="3" max="3" width="39.5546875" style="2" bestFit="1" customWidth="1"/>
    <col min="4" max="4" width="49" style="2" customWidth="1"/>
    <col min="5" max="5" width="19.5546875" style="2" bestFit="1" customWidth="1"/>
    <col min="6" max="6" width="22.6640625" style="2" bestFit="1" customWidth="1"/>
    <col min="7" max="7" width="23.109375" style="2" bestFit="1" customWidth="1"/>
    <col min="8" max="8" width="20.44140625" style="2" bestFit="1" customWidth="1"/>
    <col min="9" max="9" width="43.77734375" style="2" bestFit="1" customWidth="1"/>
    <col min="10" max="10" width="19.5546875" style="2" bestFit="1" customWidth="1"/>
    <col min="11" max="11" width="36.5546875" style="2" bestFit="1" customWidth="1"/>
    <col min="12" max="12" width="20.44140625" style="2" bestFit="1" customWidth="1"/>
    <col min="13" max="13" width="59.77734375" style="2" bestFit="1" customWidth="1"/>
    <col min="14" max="14" width="20.44140625" style="2" bestFit="1" customWidth="1"/>
    <col min="15" max="15" width="50.33203125" style="2" bestFit="1" customWidth="1"/>
    <col min="16" max="16" width="20.44140625" style="2" bestFit="1" customWidth="1"/>
    <col min="17" max="17" width="117.5546875" style="2" bestFit="1" customWidth="1"/>
    <col min="18" max="18" width="21.44140625" style="2" bestFit="1" customWidth="1"/>
    <col min="19" max="19" width="53.6640625" style="2" bestFit="1" customWidth="1"/>
    <col min="20" max="20" width="19.5546875" style="2" bestFit="1" customWidth="1"/>
    <col min="21" max="21" width="34.21875" style="2" bestFit="1" customWidth="1"/>
    <col min="22" max="22" width="29" style="2" bestFit="1" customWidth="1"/>
    <col min="23" max="23" width="29.21875" style="2" bestFit="1" customWidth="1"/>
    <col min="24" max="24" width="79.77734375" style="2" customWidth="1"/>
    <col min="25" max="25" width="31.109375" style="2" bestFit="1" customWidth="1"/>
    <col min="26" max="16384" width="8.88671875" style="2"/>
  </cols>
  <sheetData>
    <row r="1" spans="1:25" s="6" customFormat="1"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6"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2"/>
    </row>
    <row r="3" spans="1:25" x14ac:dyDescent="0.3">
      <c r="A3" s="34" t="s">
        <v>166</v>
      </c>
      <c r="B3" s="35"/>
      <c r="C3" s="35"/>
      <c r="D3" s="35"/>
      <c r="E3" s="35"/>
      <c r="F3" s="35"/>
      <c r="G3" s="35"/>
      <c r="H3" s="35"/>
      <c r="I3" s="35"/>
      <c r="J3" s="35"/>
      <c r="K3" s="35"/>
      <c r="L3" s="35"/>
      <c r="M3" s="35"/>
      <c r="N3" s="35"/>
      <c r="O3" s="35"/>
      <c r="P3" s="35"/>
      <c r="Q3" s="35"/>
      <c r="R3" s="35"/>
      <c r="S3" s="35"/>
      <c r="T3" s="35"/>
      <c r="U3" s="35"/>
      <c r="V3" s="35"/>
      <c r="W3" s="35"/>
      <c r="X3" s="35"/>
      <c r="Y3" s="35"/>
    </row>
    <row r="4" spans="1:25" ht="158.4" x14ac:dyDescent="0.3">
      <c r="B4" s="2" t="s">
        <v>1133</v>
      </c>
      <c r="C4" s="2" t="s">
        <v>1137</v>
      </c>
      <c r="D4" s="2" t="s">
        <v>401</v>
      </c>
      <c r="E4" s="2" t="s">
        <v>491</v>
      </c>
      <c r="F4" s="2" t="s">
        <v>41</v>
      </c>
      <c r="G4" s="2" t="s">
        <v>41</v>
      </c>
      <c r="H4" s="2" t="s">
        <v>443</v>
      </c>
      <c r="I4" s="2" t="s">
        <v>41</v>
      </c>
      <c r="J4" s="2" t="s">
        <v>443</v>
      </c>
      <c r="K4" s="2" t="s">
        <v>402</v>
      </c>
      <c r="L4" s="2" t="s">
        <v>1527</v>
      </c>
      <c r="M4" s="2" t="s">
        <v>1448</v>
      </c>
      <c r="N4" s="2" t="s">
        <v>491</v>
      </c>
      <c r="O4" s="2" t="s">
        <v>41</v>
      </c>
      <c r="P4" s="2" t="s">
        <v>443</v>
      </c>
      <c r="Q4" s="2" t="s">
        <v>535</v>
      </c>
      <c r="R4" s="2" t="s">
        <v>482</v>
      </c>
      <c r="S4" s="2" t="s">
        <v>41</v>
      </c>
      <c r="T4" s="2" t="s">
        <v>443</v>
      </c>
      <c r="U4" s="2" t="s">
        <v>41</v>
      </c>
      <c r="V4" s="2" t="s">
        <v>41</v>
      </c>
      <c r="W4" s="2" t="s">
        <v>41</v>
      </c>
      <c r="X4" s="2" t="s">
        <v>1047</v>
      </c>
      <c r="Y4" s="2" t="s">
        <v>646</v>
      </c>
    </row>
    <row r="5" spans="1:25" ht="273.60000000000002" x14ac:dyDescent="0.3">
      <c r="A5" s="7"/>
      <c r="B5" s="2" t="s">
        <v>1134</v>
      </c>
      <c r="C5" s="2" t="s">
        <v>1137</v>
      </c>
      <c r="D5" s="2" t="s">
        <v>355</v>
      </c>
      <c r="E5" s="2" t="s">
        <v>491</v>
      </c>
      <c r="F5" s="2" t="s">
        <v>41</v>
      </c>
      <c r="G5" s="2" t="s">
        <v>41</v>
      </c>
      <c r="H5" s="2" t="s">
        <v>443</v>
      </c>
      <c r="I5" s="2" t="s">
        <v>41</v>
      </c>
      <c r="J5" s="2" t="s">
        <v>443</v>
      </c>
      <c r="K5" s="2" t="s">
        <v>250</v>
      </c>
      <c r="L5" s="5" t="s">
        <v>499</v>
      </c>
      <c r="M5" s="2" t="s">
        <v>1449</v>
      </c>
      <c r="N5" s="2" t="s">
        <v>491</v>
      </c>
      <c r="O5" s="2" t="s">
        <v>41</v>
      </c>
      <c r="P5" s="2" t="s">
        <v>443</v>
      </c>
      <c r="Q5" s="2" t="s">
        <v>356</v>
      </c>
      <c r="R5" s="2" t="s">
        <v>492</v>
      </c>
      <c r="S5" s="2" t="s">
        <v>41</v>
      </c>
      <c r="T5" s="2" t="s">
        <v>443</v>
      </c>
      <c r="U5" s="2" t="s">
        <v>41</v>
      </c>
      <c r="V5" s="2" t="s">
        <v>41</v>
      </c>
      <c r="W5" s="2" t="s">
        <v>41</v>
      </c>
      <c r="X5" s="2" t="s">
        <v>1135</v>
      </c>
      <c r="Y5" s="2" t="s">
        <v>1136</v>
      </c>
    </row>
    <row r="6" spans="1:25" ht="100.2" customHeight="1" x14ac:dyDescent="0.3">
      <c r="A6" s="7"/>
      <c r="B6" s="2" t="s">
        <v>1138</v>
      </c>
      <c r="C6" s="2" t="s">
        <v>1137</v>
      </c>
      <c r="D6" s="2" t="s">
        <v>247</v>
      </c>
      <c r="E6" s="2" t="s">
        <v>491</v>
      </c>
      <c r="F6" s="2" t="s">
        <v>41</v>
      </c>
      <c r="G6" s="2" t="s">
        <v>41</v>
      </c>
      <c r="H6" s="2" t="s">
        <v>443</v>
      </c>
      <c r="I6" s="2" t="s">
        <v>41</v>
      </c>
      <c r="J6" s="2" t="s">
        <v>443</v>
      </c>
      <c r="K6" s="2" t="s">
        <v>1546</v>
      </c>
      <c r="L6" s="5" t="s">
        <v>1523</v>
      </c>
      <c r="M6" s="2" t="s">
        <v>41</v>
      </c>
      <c r="N6" s="2" t="s">
        <v>443</v>
      </c>
      <c r="O6" s="2" t="s">
        <v>41</v>
      </c>
      <c r="P6" s="2" t="s">
        <v>443</v>
      </c>
      <c r="Q6" s="2" t="s">
        <v>41</v>
      </c>
      <c r="R6" s="2" t="s">
        <v>443</v>
      </c>
      <c r="S6" s="2" t="s">
        <v>41</v>
      </c>
      <c r="T6" s="2" t="s">
        <v>443</v>
      </c>
      <c r="U6" s="2" t="s">
        <v>41</v>
      </c>
      <c r="V6" s="2" t="s">
        <v>41</v>
      </c>
      <c r="W6" s="2" t="s">
        <v>41</v>
      </c>
      <c r="X6" s="2" t="s">
        <v>1139</v>
      </c>
      <c r="Y6" s="2" t="s">
        <v>646</v>
      </c>
    </row>
    <row r="7" spans="1:25" ht="201.6" x14ac:dyDescent="0.3">
      <c r="A7" s="7"/>
      <c r="B7" s="2" t="s">
        <v>1142</v>
      </c>
      <c r="C7" s="2" t="s">
        <v>1137</v>
      </c>
      <c r="D7" s="2" t="s">
        <v>41</v>
      </c>
      <c r="E7" s="2" t="s">
        <v>443</v>
      </c>
      <c r="F7" s="2" t="s">
        <v>41</v>
      </c>
      <c r="G7" s="2" t="s">
        <v>41</v>
      </c>
      <c r="H7" s="2" t="s">
        <v>443</v>
      </c>
      <c r="I7" s="2" t="s">
        <v>41</v>
      </c>
      <c r="J7" s="2" t="s">
        <v>443</v>
      </c>
      <c r="K7" s="2" t="s">
        <v>246</v>
      </c>
      <c r="L7" s="5" t="s">
        <v>499</v>
      </c>
      <c r="M7" s="2" t="s">
        <v>277</v>
      </c>
      <c r="O7" s="2" t="s">
        <v>41</v>
      </c>
      <c r="P7" s="2" t="s">
        <v>443</v>
      </c>
      <c r="Q7" s="2" t="s">
        <v>279</v>
      </c>
      <c r="R7" s="2" t="s">
        <v>482</v>
      </c>
      <c r="S7" s="2" t="s">
        <v>41</v>
      </c>
      <c r="T7" s="2" t="s">
        <v>443</v>
      </c>
      <c r="U7" s="2" t="s">
        <v>85</v>
      </c>
      <c r="V7" s="2" t="s">
        <v>278</v>
      </c>
      <c r="W7" s="2" t="s">
        <v>134</v>
      </c>
      <c r="X7" s="2" t="s">
        <v>1144</v>
      </c>
      <c r="Y7" s="2" t="s">
        <v>1145</v>
      </c>
    </row>
    <row r="8" spans="1:25" ht="72" x14ac:dyDescent="0.3">
      <c r="B8" s="2" t="s">
        <v>1054</v>
      </c>
      <c r="C8" s="2" t="s">
        <v>1137</v>
      </c>
      <c r="D8" s="2" t="s">
        <v>167</v>
      </c>
      <c r="E8" s="2" t="s">
        <v>492</v>
      </c>
      <c r="F8" s="2" t="s">
        <v>41</v>
      </c>
      <c r="G8" s="2" t="s">
        <v>41</v>
      </c>
      <c r="H8" s="2" t="s">
        <v>443</v>
      </c>
      <c r="I8" s="2" t="s">
        <v>41</v>
      </c>
      <c r="J8" s="2" t="s">
        <v>443</v>
      </c>
      <c r="K8" s="2" t="s">
        <v>1553</v>
      </c>
      <c r="L8" s="5" t="s">
        <v>1527</v>
      </c>
      <c r="M8" s="2" t="s">
        <v>41</v>
      </c>
      <c r="N8" s="2" t="s">
        <v>443</v>
      </c>
      <c r="O8" s="2" t="s">
        <v>41</v>
      </c>
      <c r="P8" s="2" t="s">
        <v>443</v>
      </c>
      <c r="Q8" s="2" t="s">
        <v>575</v>
      </c>
      <c r="R8" s="2" t="s">
        <v>491</v>
      </c>
      <c r="S8" s="2" t="s">
        <v>41</v>
      </c>
      <c r="T8" s="2" t="s">
        <v>443</v>
      </c>
      <c r="U8" s="2" t="s">
        <v>41</v>
      </c>
      <c r="V8" s="2" t="s">
        <v>41</v>
      </c>
      <c r="W8" s="2" t="s">
        <v>41</v>
      </c>
      <c r="X8" s="2" t="s">
        <v>1056</v>
      </c>
      <c r="Y8" s="2" t="s">
        <v>646</v>
      </c>
    </row>
    <row r="9" spans="1:25" ht="158.4" x14ac:dyDescent="0.3">
      <c r="B9" s="2" t="s">
        <v>1146</v>
      </c>
      <c r="C9" s="2" t="s">
        <v>1137</v>
      </c>
      <c r="D9" s="2" t="s">
        <v>249</v>
      </c>
      <c r="E9" s="2" t="s">
        <v>491</v>
      </c>
      <c r="F9" s="2" t="s">
        <v>41</v>
      </c>
      <c r="G9" s="2" t="s">
        <v>41</v>
      </c>
      <c r="H9" s="2" t="s">
        <v>443</v>
      </c>
      <c r="I9" s="2" t="s">
        <v>41</v>
      </c>
      <c r="J9" s="2" t="s">
        <v>443</v>
      </c>
      <c r="K9" s="2" t="s">
        <v>250</v>
      </c>
      <c r="L9" s="5" t="s">
        <v>499</v>
      </c>
      <c r="M9" s="2" t="s">
        <v>41</v>
      </c>
      <c r="N9" s="2" t="s">
        <v>443</v>
      </c>
      <c r="O9" s="2" t="s">
        <v>41</v>
      </c>
      <c r="P9" s="2" t="s">
        <v>443</v>
      </c>
      <c r="Q9" s="2" t="s">
        <v>576</v>
      </c>
      <c r="R9" s="2" t="s">
        <v>482</v>
      </c>
      <c r="S9" s="2" t="s">
        <v>41</v>
      </c>
      <c r="T9" s="2" t="s">
        <v>443</v>
      </c>
      <c r="U9" s="2" t="s">
        <v>41</v>
      </c>
      <c r="V9" s="2" t="s">
        <v>41</v>
      </c>
      <c r="W9" s="2" t="s">
        <v>41</v>
      </c>
      <c r="X9" s="2" t="s">
        <v>1147</v>
      </c>
      <c r="Y9" s="2" t="s">
        <v>1148</v>
      </c>
    </row>
    <row r="10" spans="1:25" ht="129.6" x14ac:dyDescent="0.3">
      <c r="B10" s="2" t="s">
        <v>1151</v>
      </c>
      <c r="C10" s="2" t="s">
        <v>1153</v>
      </c>
      <c r="D10" s="2" t="s">
        <v>1152</v>
      </c>
      <c r="E10" s="2" t="s">
        <v>482</v>
      </c>
      <c r="F10" s="2" t="s">
        <v>41</v>
      </c>
      <c r="G10" s="2" t="s">
        <v>41</v>
      </c>
      <c r="H10" s="2" t="s">
        <v>443</v>
      </c>
      <c r="I10" s="2" t="s">
        <v>41</v>
      </c>
      <c r="J10" s="2" t="s">
        <v>443</v>
      </c>
      <c r="K10" s="2" t="s">
        <v>250</v>
      </c>
      <c r="L10" s="5" t="s">
        <v>499</v>
      </c>
      <c r="M10" s="2" t="s">
        <v>41</v>
      </c>
      <c r="N10" s="2" t="s">
        <v>443</v>
      </c>
      <c r="O10" s="2" t="s">
        <v>41</v>
      </c>
      <c r="P10" s="2" t="s">
        <v>443</v>
      </c>
      <c r="Q10" s="2" t="s">
        <v>1154</v>
      </c>
      <c r="S10" s="2" t="s">
        <v>41</v>
      </c>
      <c r="T10" s="2" t="s">
        <v>443</v>
      </c>
      <c r="U10" s="2" t="s">
        <v>41</v>
      </c>
      <c r="V10" s="2" t="s">
        <v>41</v>
      </c>
      <c r="W10" s="2" t="s">
        <v>41</v>
      </c>
      <c r="X10" s="2" t="s">
        <v>1155</v>
      </c>
      <c r="Y10" s="2" t="s">
        <v>646</v>
      </c>
    </row>
    <row r="11" spans="1:25" ht="72" x14ac:dyDescent="0.3">
      <c r="B11" s="2" t="s">
        <v>1158</v>
      </c>
      <c r="C11" s="2" t="s">
        <v>1137</v>
      </c>
      <c r="D11" s="2" t="s">
        <v>58</v>
      </c>
      <c r="E11" s="2" t="s">
        <v>482</v>
      </c>
      <c r="F11" s="2" t="s">
        <v>41</v>
      </c>
      <c r="G11" s="2" t="s">
        <v>41</v>
      </c>
      <c r="H11" s="2" t="s">
        <v>443</v>
      </c>
      <c r="I11" s="2" t="s">
        <v>41</v>
      </c>
      <c r="J11" s="2" t="s">
        <v>443</v>
      </c>
      <c r="K11" s="2" t="s">
        <v>250</v>
      </c>
      <c r="L11" s="5" t="s">
        <v>499</v>
      </c>
      <c r="M11" s="2" t="s">
        <v>41</v>
      </c>
      <c r="N11" s="2" t="s">
        <v>443</v>
      </c>
      <c r="O11" s="2" t="s">
        <v>41</v>
      </c>
      <c r="P11" s="2" t="s">
        <v>443</v>
      </c>
      <c r="Q11" s="2" t="s">
        <v>577</v>
      </c>
      <c r="R11" s="2" t="s">
        <v>482</v>
      </c>
      <c r="S11" s="2" t="s">
        <v>41</v>
      </c>
      <c r="T11" s="2" t="s">
        <v>443</v>
      </c>
      <c r="U11" s="2" t="s">
        <v>41</v>
      </c>
      <c r="V11" s="2" t="s">
        <v>41</v>
      </c>
      <c r="W11" s="2" t="s">
        <v>41</v>
      </c>
      <c r="X11" s="2" t="s">
        <v>1156</v>
      </c>
      <c r="Y11" s="2" t="s">
        <v>1157</v>
      </c>
    </row>
    <row r="12" spans="1:25" x14ac:dyDescent="0.3">
      <c r="A12" s="34" t="s">
        <v>177</v>
      </c>
      <c r="B12" s="35"/>
      <c r="C12" s="35"/>
      <c r="D12" s="35"/>
      <c r="E12" s="35"/>
      <c r="F12" s="35"/>
      <c r="G12" s="35"/>
      <c r="H12" s="35"/>
      <c r="I12" s="35"/>
      <c r="J12" s="35"/>
      <c r="K12" s="35"/>
      <c r="L12" s="35"/>
      <c r="M12" s="35"/>
      <c r="N12" s="35"/>
      <c r="O12" s="35"/>
      <c r="P12" s="35"/>
      <c r="Q12" s="35"/>
      <c r="R12" s="35"/>
      <c r="S12" s="35"/>
      <c r="T12" s="35"/>
      <c r="U12" s="35"/>
      <c r="V12" s="35"/>
      <c r="W12" s="35"/>
      <c r="X12" s="35"/>
      <c r="Y12" s="35"/>
    </row>
    <row r="13" spans="1:25" ht="151.80000000000001" customHeight="1" x14ac:dyDescent="0.3">
      <c r="A13" s="7"/>
      <c r="B13" s="2" t="s">
        <v>1159</v>
      </c>
      <c r="C13" s="2" t="s">
        <v>177</v>
      </c>
      <c r="D13" s="2" t="s">
        <v>41</v>
      </c>
      <c r="E13" s="2" t="s">
        <v>443</v>
      </c>
      <c r="F13" s="2" t="s">
        <v>41</v>
      </c>
      <c r="G13" s="2" t="s">
        <v>41</v>
      </c>
      <c r="H13" s="2" t="s">
        <v>443</v>
      </c>
      <c r="I13" s="2" t="s">
        <v>325</v>
      </c>
      <c r="K13" s="2" t="s">
        <v>324</v>
      </c>
      <c r="L13" s="5" t="s">
        <v>499</v>
      </c>
      <c r="M13" s="2" t="s">
        <v>41</v>
      </c>
      <c r="N13" s="2" t="s">
        <v>443</v>
      </c>
      <c r="O13" s="2" t="s">
        <v>41</v>
      </c>
      <c r="P13" s="2" t="s">
        <v>443</v>
      </c>
      <c r="Q13" s="8" t="s">
        <v>41</v>
      </c>
      <c r="R13" s="2" t="s">
        <v>443</v>
      </c>
      <c r="S13" s="2" t="s">
        <v>41</v>
      </c>
      <c r="T13" s="2" t="s">
        <v>443</v>
      </c>
      <c r="U13" s="2" t="s">
        <v>41</v>
      </c>
      <c r="V13" s="2" t="s">
        <v>41</v>
      </c>
      <c r="W13" s="2" t="s">
        <v>41</v>
      </c>
      <c r="X13" s="2" t="s">
        <v>1160</v>
      </c>
      <c r="Y13" s="2" t="s">
        <v>1161</v>
      </c>
    </row>
    <row r="14" spans="1:25" ht="302.39999999999998" x14ac:dyDescent="0.3">
      <c r="A14" s="7"/>
      <c r="B14" s="2" t="s">
        <v>1142</v>
      </c>
      <c r="C14" s="2" t="s">
        <v>177</v>
      </c>
      <c r="D14" s="2" t="s">
        <v>276</v>
      </c>
      <c r="E14" s="2" t="s">
        <v>491</v>
      </c>
      <c r="F14" s="2" t="s">
        <v>41</v>
      </c>
      <c r="G14" s="2" t="s">
        <v>41</v>
      </c>
      <c r="H14" s="2" t="s">
        <v>443</v>
      </c>
      <c r="I14" s="2" t="s">
        <v>41</v>
      </c>
      <c r="J14" s="2" t="s">
        <v>443</v>
      </c>
      <c r="K14" s="2" t="s">
        <v>250</v>
      </c>
      <c r="L14" s="5" t="s">
        <v>499</v>
      </c>
      <c r="M14" s="2" t="s">
        <v>41</v>
      </c>
      <c r="N14" s="2" t="s">
        <v>443</v>
      </c>
      <c r="O14" s="2" t="s">
        <v>41</v>
      </c>
      <c r="P14" s="2" t="s">
        <v>443</v>
      </c>
      <c r="Q14" s="2" t="s">
        <v>578</v>
      </c>
      <c r="R14" s="2" t="s">
        <v>510</v>
      </c>
      <c r="S14" s="2" t="s">
        <v>41</v>
      </c>
      <c r="T14" s="2" t="s">
        <v>443</v>
      </c>
      <c r="U14" s="2" t="s">
        <v>41</v>
      </c>
      <c r="V14" s="2" t="s">
        <v>41</v>
      </c>
      <c r="W14" s="2" t="s">
        <v>41</v>
      </c>
      <c r="X14" s="2" t="s">
        <v>1143</v>
      </c>
      <c r="Y14" s="2" t="s">
        <v>1145</v>
      </c>
    </row>
    <row r="15" spans="1:25" ht="86.4" x14ac:dyDescent="0.3">
      <c r="B15" s="2" t="s">
        <v>1140</v>
      </c>
      <c r="C15" s="2" t="s">
        <v>177</v>
      </c>
      <c r="D15" s="2" t="s">
        <v>245</v>
      </c>
      <c r="E15" s="2" t="s">
        <v>491</v>
      </c>
      <c r="F15" s="2" t="s">
        <v>41</v>
      </c>
      <c r="G15" s="2" t="s">
        <v>41</v>
      </c>
      <c r="H15" s="2" t="s">
        <v>443</v>
      </c>
      <c r="I15" s="2" t="s">
        <v>41</v>
      </c>
      <c r="J15" s="2" t="s">
        <v>443</v>
      </c>
      <c r="K15" s="2" t="s">
        <v>246</v>
      </c>
      <c r="L15" s="5" t="s">
        <v>499</v>
      </c>
      <c r="M15" s="2" t="s">
        <v>41</v>
      </c>
      <c r="N15" s="2" t="s">
        <v>443</v>
      </c>
      <c r="O15" s="2" t="s">
        <v>41</v>
      </c>
      <c r="P15" s="2" t="s">
        <v>443</v>
      </c>
      <c r="Q15" s="8" t="s">
        <v>579</v>
      </c>
      <c r="R15" s="2" t="s">
        <v>510</v>
      </c>
      <c r="S15" s="2" t="s">
        <v>41</v>
      </c>
      <c r="T15" s="2" t="s">
        <v>443</v>
      </c>
      <c r="U15" s="2" t="s">
        <v>41</v>
      </c>
      <c r="V15" s="2" t="s">
        <v>41</v>
      </c>
      <c r="W15" s="2" t="s">
        <v>41</v>
      </c>
      <c r="X15" s="2" t="s">
        <v>1141</v>
      </c>
      <c r="Y15" s="2" t="s">
        <v>646</v>
      </c>
    </row>
    <row r="16" spans="1:25" ht="100.8" x14ac:dyDescent="0.3">
      <c r="A16" s="7"/>
      <c r="B16" s="2" t="s">
        <v>1164</v>
      </c>
      <c r="C16" s="2" t="s">
        <v>177</v>
      </c>
      <c r="D16" s="2" t="s">
        <v>464</v>
      </c>
      <c r="E16" s="2" t="s">
        <v>482</v>
      </c>
      <c r="F16" s="2" t="s">
        <v>41</v>
      </c>
      <c r="G16" s="2" t="s">
        <v>41</v>
      </c>
      <c r="H16" s="2" t="s">
        <v>443</v>
      </c>
      <c r="I16" s="2" t="s">
        <v>41</v>
      </c>
      <c r="J16" s="2" t="s">
        <v>443</v>
      </c>
      <c r="K16" s="4" t="s">
        <v>250</v>
      </c>
      <c r="L16" s="5" t="s">
        <v>499</v>
      </c>
      <c r="M16" s="2" t="s">
        <v>41</v>
      </c>
      <c r="N16" s="2" t="s">
        <v>443</v>
      </c>
      <c r="O16" s="2" t="s">
        <v>41</v>
      </c>
      <c r="P16" s="2" t="s">
        <v>443</v>
      </c>
      <c r="Q16" s="2" t="s">
        <v>465</v>
      </c>
      <c r="R16" s="2" t="s">
        <v>443</v>
      </c>
      <c r="S16" s="2" t="s">
        <v>41</v>
      </c>
      <c r="T16" s="2" t="s">
        <v>443</v>
      </c>
      <c r="U16" s="2" t="s">
        <v>41</v>
      </c>
      <c r="V16" s="2" t="s">
        <v>41</v>
      </c>
      <c r="W16" s="2" t="s">
        <v>41</v>
      </c>
      <c r="X16" s="2" t="s">
        <v>1165</v>
      </c>
      <c r="Y16" s="2" t="s">
        <v>1166</v>
      </c>
    </row>
    <row r="17" spans="1:25" ht="144.6" customHeight="1" x14ac:dyDescent="0.3">
      <c r="B17" s="2" t="s">
        <v>1167</v>
      </c>
      <c r="C17" s="2" t="s">
        <v>177</v>
      </c>
      <c r="D17" s="2" t="s">
        <v>178</v>
      </c>
      <c r="E17" s="2" t="s">
        <v>482</v>
      </c>
      <c r="F17" s="2" t="s">
        <v>41</v>
      </c>
      <c r="G17" s="2" t="s">
        <v>41</v>
      </c>
      <c r="H17" s="2" t="s">
        <v>443</v>
      </c>
      <c r="I17" s="2" t="s">
        <v>41</v>
      </c>
      <c r="J17" s="2" t="s">
        <v>443</v>
      </c>
      <c r="K17" s="2" t="s">
        <v>1552</v>
      </c>
      <c r="L17" s="2" t="s">
        <v>1527</v>
      </c>
      <c r="M17" s="2" t="s">
        <v>1450</v>
      </c>
      <c r="N17" s="2" t="s">
        <v>492</v>
      </c>
      <c r="O17" s="2" t="s">
        <v>41</v>
      </c>
      <c r="P17" s="2" t="s">
        <v>443</v>
      </c>
      <c r="Q17" s="2" t="s">
        <v>41</v>
      </c>
      <c r="R17" s="2" t="s">
        <v>443</v>
      </c>
      <c r="S17" s="2" t="s">
        <v>41</v>
      </c>
      <c r="T17" s="2" t="s">
        <v>443</v>
      </c>
      <c r="U17" s="2" t="s">
        <v>85</v>
      </c>
      <c r="V17" s="2" t="s">
        <v>85</v>
      </c>
      <c r="W17" s="2" t="s">
        <v>179</v>
      </c>
      <c r="X17" s="2" t="s">
        <v>1168</v>
      </c>
      <c r="Y17" s="2" t="s">
        <v>806</v>
      </c>
    </row>
    <row r="18" spans="1:25" ht="87.6" customHeight="1" x14ac:dyDescent="0.3">
      <c r="B18" s="2" t="s">
        <v>1169</v>
      </c>
      <c r="C18" s="2" t="s">
        <v>177</v>
      </c>
      <c r="D18" s="2" t="s">
        <v>337</v>
      </c>
      <c r="E18" s="2" t="s">
        <v>491</v>
      </c>
      <c r="F18" s="2" t="s">
        <v>41</v>
      </c>
      <c r="G18" s="2" t="s">
        <v>41</v>
      </c>
      <c r="H18" s="2" t="s">
        <v>443</v>
      </c>
      <c r="I18" s="2" t="s">
        <v>41</v>
      </c>
      <c r="J18" s="2" t="s">
        <v>443</v>
      </c>
      <c r="K18" s="2" t="s">
        <v>338</v>
      </c>
      <c r="L18" s="5" t="s">
        <v>499</v>
      </c>
      <c r="M18" s="2" t="s">
        <v>1451</v>
      </c>
      <c r="N18" s="2" t="s">
        <v>491</v>
      </c>
      <c r="O18" s="2" t="s">
        <v>41</v>
      </c>
      <c r="P18" s="2" t="s">
        <v>443</v>
      </c>
      <c r="Q18" s="2" t="s">
        <v>41</v>
      </c>
      <c r="R18" s="2" t="s">
        <v>443</v>
      </c>
      <c r="S18" s="2" t="s">
        <v>41</v>
      </c>
      <c r="T18" s="2" t="s">
        <v>443</v>
      </c>
      <c r="U18" s="2" t="s">
        <v>85</v>
      </c>
      <c r="V18" s="2" t="s">
        <v>339</v>
      </c>
      <c r="W18" s="2" t="s">
        <v>134</v>
      </c>
      <c r="X18" s="2" t="s">
        <v>1170</v>
      </c>
      <c r="Y18" s="2" t="s">
        <v>806</v>
      </c>
    </row>
    <row r="19" spans="1:25" ht="158.4" x14ac:dyDescent="0.3">
      <c r="B19" s="2" t="s">
        <v>1171</v>
      </c>
      <c r="C19" s="2" t="s">
        <v>177</v>
      </c>
      <c r="D19" s="2" t="s">
        <v>253</v>
      </c>
      <c r="E19" s="2" t="s">
        <v>482</v>
      </c>
      <c r="F19" s="2" t="s">
        <v>41</v>
      </c>
      <c r="G19" s="2" t="s">
        <v>41</v>
      </c>
      <c r="H19" s="2" t="s">
        <v>443</v>
      </c>
      <c r="I19" s="2" t="s">
        <v>41</v>
      </c>
      <c r="J19" s="2" t="s">
        <v>443</v>
      </c>
      <c r="K19" s="2" t="s">
        <v>151</v>
      </c>
      <c r="L19" s="5" t="s">
        <v>499</v>
      </c>
      <c r="M19" s="2" t="s">
        <v>580</v>
      </c>
      <c r="N19" s="2" t="s">
        <v>443</v>
      </c>
      <c r="O19" s="2" t="s">
        <v>41</v>
      </c>
      <c r="P19" s="2" t="s">
        <v>443</v>
      </c>
      <c r="Q19" s="2" t="s">
        <v>41</v>
      </c>
      <c r="R19" s="2" t="s">
        <v>443</v>
      </c>
      <c r="S19" s="2" t="s">
        <v>41</v>
      </c>
      <c r="T19" s="2" t="s">
        <v>443</v>
      </c>
      <c r="U19" s="2" t="s">
        <v>41</v>
      </c>
      <c r="V19" s="2" t="s">
        <v>41</v>
      </c>
      <c r="W19" s="2" t="s">
        <v>41</v>
      </c>
      <c r="X19" s="2" t="s">
        <v>1172</v>
      </c>
      <c r="Y19" s="2" t="s">
        <v>646</v>
      </c>
    </row>
    <row r="20" spans="1:25" ht="258.60000000000002" customHeight="1" x14ac:dyDescent="0.3">
      <c r="B20" s="2" t="s">
        <v>1173</v>
      </c>
      <c r="C20" s="2" t="s">
        <v>177</v>
      </c>
      <c r="D20" s="2" t="s">
        <v>41</v>
      </c>
      <c r="E20" s="2" t="s">
        <v>443</v>
      </c>
      <c r="F20" s="2" t="s">
        <v>41</v>
      </c>
      <c r="G20" s="2" t="s">
        <v>41</v>
      </c>
      <c r="H20" s="2" t="s">
        <v>443</v>
      </c>
      <c r="I20" s="2" t="s">
        <v>41</v>
      </c>
      <c r="J20" s="2" t="s">
        <v>443</v>
      </c>
      <c r="K20" s="2" t="s">
        <v>250</v>
      </c>
      <c r="L20" s="5" t="s">
        <v>499</v>
      </c>
      <c r="M20" s="2" t="s">
        <v>1452</v>
      </c>
      <c r="N20" s="2" t="s">
        <v>492</v>
      </c>
      <c r="O20" s="2" t="s">
        <v>41</v>
      </c>
      <c r="P20" s="2" t="s">
        <v>443</v>
      </c>
      <c r="Q20" s="2" t="s">
        <v>41</v>
      </c>
      <c r="R20" s="2" t="s">
        <v>443</v>
      </c>
      <c r="S20" s="2" t="s">
        <v>41</v>
      </c>
      <c r="T20" s="2" t="s">
        <v>443</v>
      </c>
      <c r="U20" s="2" t="s">
        <v>41</v>
      </c>
      <c r="V20" s="2" t="s">
        <v>41</v>
      </c>
      <c r="W20" s="2" t="s">
        <v>41</v>
      </c>
      <c r="X20" s="2" t="s">
        <v>1208</v>
      </c>
      <c r="Y20" s="2" t="s">
        <v>1174</v>
      </c>
    </row>
    <row r="21" spans="1:25" ht="172.8" x14ac:dyDescent="0.3">
      <c r="B21" s="2" t="s">
        <v>1175</v>
      </c>
      <c r="C21" s="2" t="s">
        <v>177</v>
      </c>
      <c r="D21" s="2" t="s">
        <v>219</v>
      </c>
      <c r="E21" s="2" t="s">
        <v>492</v>
      </c>
      <c r="G21" s="2" t="s">
        <v>220</v>
      </c>
      <c r="H21" s="5" t="s">
        <v>499</v>
      </c>
      <c r="I21" s="2" t="s">
        <v>41</v>
      </c>
      <c r="J21" s="2" t="s">
        <v>443</v>
      </c>
      <c r="K21" s="2" t="s">
        <v>250</v>
      </c>
      <c r="L21" s="5" t="s">
        <v>499</v>
      </c>
      <c r="M21" s="2" t="s">
        <v>41</v>
      </c>
      <c r="N21" s="2" t="s">
        <v>443</v>
      </c>
      <c r="O21" s="2" t="s">
        <v>41</v>
      </c>
      <c r="P21" s="2" t="s">
        <v>443</v>
      </c>
      <c r="Q21" s="2" t="s">
        <v>41</v>
      </c>
      <c r="S21" s="2" t="s">
        <v>41</v>
      </c>
      <c r="T21" s="2" t="s">
        <v>443</v>
      </c>
      <c r="U21" s="2" t="s">
        <v>41</v>
      </c>
      <c r="V21" s="2" t="s">
        <v>41</v>
      </c>
      <c r="W21" s="2" t="s">
        <v>41</v>
      </c>
      <c r="X21" s="2" t="s">
        <v>1176</v>
      </c>
      <c r="Y21" s="2" t="s">
        <v>646</v>
      </c>
    </row>
    <row r="22" spans="1:25" ht="43.2" x14ac:dyDescent="0.3">
      <c r="A22" s="7"/>
      <c r="B22" s="2" t="s">
        <v>1149</v>
      </c>
      <c r="C22" s="2" t="s">
        <v>177</v>
      </c>
      <c r="D22" s="2" t="s">
        <v>234</v>
      </c>
      <c r="E22" s="2" t="s">
        <v>482</v>
      </c>
      <c r="F22" s="2" t="s">
        <v>41</v>
      </c>
      <c r="G22" s="2" t="s">
        <v>41</v>
      </c>
      <c r="H22" s="2" t="s">
        <v>443</v>
      </c>
      <c r="I22" s="2" t="s">
        <v>41</v>
      </c>
      <c r="J22" s="2" t="s">
        <v>443</v>
      </c>
      <c r="K22" s="2" t="s">
        <v>250</v>
      </c>
      <c r="L22" s="5" t="s">
        <v>499</v>
      </c>
      <c r="M22" s="2" t="s">
        <v>41</v>
      </c>
      <c r="N22" s="2" t="s">
        <v>443</v>
      </c>
      <c r="O22" s="2" t="s">
        <v>41</v>
      </c>
      <c r="P22" s="2" t="s">
        <v>443</v>
      </c>
      <c r="Q22" s="2" t="s">
        <v>235</v>
      </c>
      <c r="R22" s="2" t="s">
        <v>482</v>
      </c>
      <c r="S22" s="2" t="s">
        <v>41</v>
      </c>
      <c r="T22" s="2" t="s">
        <v>443</v>
      </c>
      <c r="U22" s="2" t="s">
        <v>41</v>
      </c>
      <c r="V22" s="2" t="s">
        <v>41</v>
      </c>
      <c r="W22" s="2" t="s">
        <v>41</v>
      </c>
      <c r="X22" s="2" t="s">
        <v>1150</v>
      </c>
      <c r="Y22" s="2" t="s">
        <v>806</v>
      </c>
    </row>
    <row r="23" spans="1:25" ht="85.2" customHeight="1" x14ac:dyDescent="0.3">
      <c r="B23" s="2" t="s">
        <v>1177</v>
      </c>
      <c r="C23" s="2" t="s">
        <v>177</v>
      </c>
      <c r="D23" s="2" t="s">
        <v>1403</v>
      </c>
      <c r="E23" s="2" t="s">
        <v>491</v>
      </c>
      <c r="F23" s="2" t="s">
        <v>41</v>
      </c>
      <c r="G23" s="2" t="s">
        <v>41</v>
      </c>
      <c r="H23" s="2" t="s">
        <v>443</v>
      </c>
      <c r="I23" s="2" t="s">
        <v>41</v>
      </c>
      <c r="J23" s="2" t="s">
        <v>443</v>
      </c>
      <c r="K23" s="2" t="s">
        <v>399</v>
      </c>
      <c r="L23" s="5" t="s">
        <v>499</v>
      </c>
      <c r="M23" s="2" t="s">
        <v>41</v>
      </c>
      <c r="N23" s="2" t="s">
        <v>443</v>
      </c>
      <c r="O23" s="2" t="s">
        <v>41</v>
      </c>
      <c r="P23" s="2" t="s">
        <v>443</v>
      </c>
      <c r="Q23" s="2" t="s">
        <v>41</v>
      </c>
      <c r="R23" s="2" t="s">
        <v>443</v>
      </c>
      <c r="S23" s="2" t="s">
        <v>41</v>
      </c>
      <c r="T23" s="2" t="s">
        <v>443</v>
      </c>
      <c r="U23" s="2" t="s">
        <v>41</v>
      </c>
      <c r="V23" s="2" t="s">
        <v>41</v>
      </c>
      <c r="W23" s="2" t="s">
        <v>41</v>
      </c>
      <c r="X23" s="2" t="s">
        <v>1178</v>
      </c>
      <c r="Y23" s="2" t="s">
        <v>806</v>
      </c>
    </row>
    <row r="24" spans="1:25" ht="86.4" x14ac:dyDescent="0.3">
      <c r="B24" s="3" t="s">
        <v>1020</v>
      </c>
      <c r="C24" s="3" t="s">
        <v>177</v>
      </c>
      <c r="D24" s="2" t="s">
        <v>1508</v>
      </c>
      <c r="E24" s="2" t="s">
        <v>491</v>
      </c>
      <c r="F24" s="2" t="s">
        <v>41</v>
      </c>
      <c r="G24" s="2" t="s">
        <v>41</v>
      </c>
      <c r="H24" s="2" t="s">
        <v>443</v>
      </c>
      <c r="I24" s="2" t="s">
        <v>41</v>
      </c>
      <c r="J24" s="2" t="s">
        <v>443</v>
      </c>
      <c r="K24" s="2" t="s">
        <v>250</v>
      </c>
      <c r="L24" s="5" t="s">
        <v>499</v>
      </c>
      <c r="M24" s="2" t="s">
        <v>41</v>
      </c>
      <c r="N24" s="2" t="s">
        <v>443</v>
      </c>
      <c r="O24" s="2" t="s">
        <v>41</v>
      </c>
      <c r="P24" s="2" t="s">
        <v>443</v>
      </c>
      <c r="Q24" s="2" t="s">
        <v>542</v>
      </c>
      <c r="R24" s="2" t="s">
        <v>491</v>
      </c>
      <c r="S24" s="2" t="s">
        <v>41</v>
      </c>
      <c r="T24" s="2" t="s">
        <v>443</v>
      </c>
      <c r="U24" s="2" t="s">
        <v>41</v>
      </c>
      <c r="V24" s="2" t="s">
        <v>41</v>
      </c>
      <c r="W24" s="2" t="s">
        <v>41</v>
      </c>
      <c r="X24" s="3" t="s">
        <v>1036</v>
      </c>
      <c r="Y24" s="3" t="s">
        <v>646</v>
      </c>
    </row>
    <row r="25" spans="1:25" x14ac:dyDescent="0.3">
      <c r="A25" s="34" t="s">
        <v>89</v>
      </c>
      <c r="B25" s="35"/>
      <c r="C25" s="35"/>
      <c r="D25" s="35"/>
      <c r="E25" s="35"/>
      <c r="F25" s="35"/>
      <c r="G25" s="35"/>
      <c r="H25" s="35"/>
      <c r="I25" s="35"/>
      <c r="J25" s="35"/>
      <c r="K25" s="35"/>
      <c r="L25" s="35"/>
      <c r="M25" s="35"/>
      <c r="N25" s="35"/>
      <c r="O25" s="35"/>
      <c r="P25" s="35"/>
      <c r="Q25" s="35"/>
      <c r="R25" s="35"/>
      <c r="S25" s="35"/>
      <c r="T25" s="35"/>
      <c r="U25" s="35"/>
      <c r="V25" s="35"/>
      <c r="W25" s="35"/>
      <c r="X25" s="35"/>
      <c r="Y25" s="35"/>
    </row>
    <row r="26" spans="1:25" ht="158.4" x14ac:dyDescent="0.3">
      <c r="A26" s="7"/>
      <c r="B26" s="2" t="s">
        <v>1179</v>
      </c>
      <c r="C26" s="2" t="s">
        <v>1181</v>
      </c>
      <c r="D26" s="2" t="s">
        <v>273</v>
      </c>
      <c r="E26" s="2" t="s">
        <v>482</v>
      </c>
      <c r="F26" s="2" t="s">
        <v>41</v>
      </c>
      <c r="G26" s="2" t="s">
        <v>41</v>
      </c>
      <c r="H26" s="2" t="s">
        <v>443</v>
      </c>
      <c r="I26" s="2" t="s">
        <v>41</v>
      </c>
      <c r="J26" s="2" t="s">
        <v>443</v>
      </c>
      <c r="K26" s="2" t="s">
        <v>1551</v>
      </c>
      <c r="L26" s="2" t="s">
        <v>1527</v>
      </c>
      <c r="M26" s="2" t="s">
        <v>41</v>
      </c>
      <c r="N26" s="2" t="s">
        <v>443</v>
      </c>
      <c r="O26" s="2" t="s">
        <v>41</v>
      </c>
      <c r="P26" s="2" t="s">
        <v>443</v>
      </c>
      <c r="Q26" s="2" t="s">
        <v>41</v>
      </c>
      <c r="R26" s="2" t="s">
        <v>443</v>
      </c>
      <c r="S26" s="2" t="s">
        <v>41</v>
      </c>
      <c r="T26" s="2" t="s">
        <v>443</v>
      </c>
      <c r="U26" s="2" t="s">
        <v>41</v>
      </c>
      <c r="V26" s="2" t="s">
        <v>41</v>
      </c>
      <c r="W26" s="2" t="s">
        <v>41</v>
      </c>
      <c r="X26" s="2" t="s">
        <v>1180</v>
      </c>
      <c r="Y26" s="2" t="s">
        <v>646</v>
      </c>
    </row>
    <row r="27" spans="1:25" ht="115.2" x14ac:dyDescent="0.3">
      <c r="B27" s="2" t="s">
        <v>1184</v>
      </c>
      <c r="C27" s="2" t="s">
        <v>1182</v>
      </c>
      <c r="D27" s="2" t="s">
        <v>92</v>
      </c>
      <c r="E27" s="2" t="s">
        <v>492</v>
      </c>
      <c r="F27" s="2" t="s">
        <v>41</v>
      </c>
      <c r="G27" s="2" t="s">
        <v>41</v>
      </c>
      <c r="H27" s="2" t="s">
        <v>443</v>
      </c>
      <c r="I27" s="2" t="s">
        <v>41</v>
      </c>
      <c r="J27" s="2" t="s">
        <v>443</v>
      </c>
      <c r="K27" s="2" t="s">
        <v>1550</v>
      </c>
      <c r="L27" s="2" t="s">
        <v>1522</v>
      </c>
      <c r="M27" s="2" t="s">
        <v>41</v>
      </c>
      <c r="N27" s="2" t="s">
        <v>443</v>
      </c>
      <c r="O27" s="2" t="s">
        <v>93</v>
      </c>
      <c r="Q27" s="2" t="s">
        <v>41</v>
      </c>
      <c r="R27" s="2" t="s">
        <v>443</v>
      </c>
      <c r="S27" s="2" t="s">
        <v>41</v>
      </c>
      <c r="T27" s="2" t="s">
        <v>443</v>
      </c>
      <c r="U27" s="2" t="s">
        <v>41</v>
      </c>
      <c r="V27" s="2" t="s">
        <v>41</v>
      </c>
      <c r="W27" s="2" t="s">
        <v>41</v>
      </c>
      <c r="X27" s="2" t="s">
        <v>1183</v>
      </c>
      <c r="Y27" s="2" t="s">
        <v>646</v>
      </c>
    </row>
    <row r="28" spans="1:25" ht="172.8" x14ac:dyDescent="0.3">
      <c r="A28" s="7"/>
      <c r="B28" s="2" t="s">
        <v>1186</v>
      </c>
      <c r="C28" s="2" t="s">
        <v>1189</v>
      </c>
      <c r="D28" s="2" t="s">
        <v>274</v>
      </c>
      <c r="E28" s="2" t="s">
        <v>482</v>
      </c>
      <c r="F28" s="2" t="s">
        <v>41</v>
      </c>
      <c r="G28" s="2" t="s">
        <v>41</v>
      </c>
      <c r="H28" s="2" t="s">
        <v>443</v>
      </c>
      <c r="I28" s="2" t="s">
        <v>41</v>
      </c>
      <c r="J28" s="2" t="s">
        <v>443</v>
      </c>
      <c r="K28" s="2" t="s">
        <v>275</v>
      </c>
      <c r="L28" s="5" t="s">
        <v>499</v>
      </c>
      <c r="M28" s="2" t="s">
        <v>1453</v>
      </c>
      <c r="N28" s="2" t="s">
        <v>491</v>
      </c>
      <c r="O28" s="2" t="s">
        <v>41</v>
      </c>
      <c r="P28" s="2" t="s">
        <v>443</v>
      </c>
      <c r="Q28" s="2" t="s">
        <v>41</v>
      </c>
      <c r="R28" s="2" t="s">
        <v>443</v>
      </c>
      <c r="S28" s="2" t="s">
        <v>41</v>
      </c>
      <c r="T28" s="2" t="s">
        <v>443</v>
      </c>
      <c r="U28" s="2" t="s">
        <v>41</v>
      </c>
      <c r="V28" s="2" t="s">
        <v>41</v>
      </c>
      <c r="W28" s="2" t="s">
        <v>41</v>
      </c>
      <c r="X28" s="2" t="s">
        <v>1188</v>
      </c>
      <c r="Y28" s="2" t="s">
        <v>1187</v>
      </c>
    </row>
    <row r="29" spans="1:25" ht="172.8" x14ac:dyDescent="0.3">
      <c r="A29" s="7"/>
      <c r="B29" s="2" t="s">
        <v>1185</v>
      </c>
      <c r="C29" s="2" t="s">
        <v>1045</v>
      </c>
      <c r="D29" s="2" t="s">
        <v>1507</v>
      </c>
      <c r="E29" s="2" t="s">
        <v>482</v>
      </c>
      <c r="F29" s="2" t="s">
        <v>41</v>
      </c>
      <c r="G29" s="2" t="s">
        <v>41</v>
      </c>
      <c r="H29" s="2" t="s">
        <v>443</v>
      </c>
      <c r="I29" s="2" t="s">
        <v>41</v>
      </c>
      <c r="J29" s="2" t="s">
        <v>443</v>
      </c>
      <c r="K29" s="2" t="s">
        <v>402</v>
      </c>
      <c r="L29" s="2" t="s">
        <v>1527</v>
      </c>
      <c r="M29" s="2" t="s">
        <v>1454</v>
      </c>
      <c r="N29" s="2" t="s">
        <v>491</v>
      </c>
      <c r="O29" s="2" t="s">
        <v>41</v>
      </c>
      <c r="P29" s="2" t="s">
        <v>443</v>
      </c>
      <c r="Q29" s="2" t="s">
        <v>534</v>
      </c>
      <c r="R29" s="2" t="s">
        <v>482</v>
      </c>
      <c r="S29" s="2" t="s">
        <v>41</v>
      </c>
      <c r="T29" s="2" t="s">
        <v>443</v>
      </c>
      <c r="U29" s="2" t="s">
        <v>41</v>
      </c>
      <c r="V29" s="2" t="s">
        <v>41</v>
      </c>
      <c r="W29" s="2" t="s">
        <v>41</v>
      </c>
      <c r="X29" s="2" t="s">
        <v>1484</v>
      </c>
      <c r="Y29" s="2" t="s">
        <v>646</v>
      </c>
    </row>
    <row r="30" spans="1:25" ht="302.39999999999998" x14ac:dyDescent="0.3">
      <c r="A30" s="7"/>
      <c r="B30" s="2" t="s">
        <v>826</v>
      </c>
      <c r="C30" s="2" t="s">
        <v>1045</v>
      </c>
      <c r="D30" s="2" t="s">
        <v>100</v>
      </c>
      <c r="E30" s="2" t="s">
        <v>443</v>
      </c>
      <c r="F30" s="2" t="s">
        <v>41</v>
      </c>
      <c r="G30" s="2" t="s">
        <v>41</v>
      </c>
      <c r="H30" s="2" t="s">
        <v>443</v>
      </c>
      <c r="I30" s="2" t="s">
        <v>41</v>
      </c>
      <c r="J30" s="2" t="s">
        <v>443</v>
      </c>
      <c r="K30" s="2" t="s">
        <v>250</v>
      </c>
      <c r="L30" s="5" t="s">
        <v>499</v>
      </c>
      <c r="M30" s="2" t="s">
        <v>41</v>
      </c>
      <c r="N30" s="2" t="s">
        <v>443</v>
      </c>
      <c r="Q30" s="2" t="s">
        <v>581</v>
      </c>
      <c r="R30" s="2" t="s">
        <v>491</v>
      </c>
      <c r="S30" s="2" t="s">
        <v>41</v>
      </c>
      <c r="T30" s="2" t="s">
        <v>443</v>
      </c>
      <c r="U30" s="2" t="s">
        <v>41</v>
      </c>
      <c r="V30" s="2" t="s">
        <v>41</v>
      </c>
      <c r="W30" s="2" t="s">
        <v>41</v>
      </c>
      <c r="X30" s="2" t="s">
        <v>1192</v>
      </c>
      <c r="Y30" s="2" t="s">
        <v>1190</v>
      </c>
    </row>
    <row r="31" spans="1:25" ht="259.2" x14ac:dyDescent="0.3">
      <c r="A31" s="7"/>
      <c r="B31" s="2" t="s">
        <v>1159</v>
      </c>
      <c r="C31" s="2" t="s">
        <v>1163</v>
      </c>
      <c r="D31" s="2" t="s">
        <v>41</v>
      </c>
      <c r="E31" s="2" t="s">
        <v>443</v>
      </c>
      <c r="F31" s="2" t="s">
        <v>41</v>
      </c>
      <c r="G31" s="2" t="s">
        <v>41</v>
      </c>
      <c r="H31" s="2" t="s">
        <v>443</v>
      </c>
      <c r="I31" s="2" t="s">
        <v>323</v>
      </c>
      <c r="K31" s="2" t="s">
        <v>324</v>
      </c>
      <c r="L31" s="5" t="s">
        <v>499</v>
      </c>
      <c r="M31" s="2" t="s">
        <v>41</v>
      </c>
      <c r="N31" s="2" t="s">
        <v>443</v>
      </c>
      <c r="O31" s="2" t="s">
        <v>41</v>
      </c>
      <c r="P31" s="2" t="s">
        <v>443</v>
      </c>
      <c r="Q31" s="2" t="s">
        <v>41</v>
      </c>
      <c r="R31" s="2" t="s">
        <v>443</v>
      </c>
      <c r="S31" s="2" t="s">
        <v>41</v>
      </c>
      <c r="T31" s="2" t="s">
        <v>443</v>
      </c>
      <c r="U31" s="2" t="s">
        <v>41</v>
      </c>
      <c r="V31" s="2" t="s">
        <v>41</v>
      </c>
      <c r="W31" s="2" t="s">
        <v>41</v>
      </c>
      <c r="X31" s="2" t="s">
        <v>1162</v>
      </c>
      <c r="Y31" s="2" t="s">
        <v>1161</v>
      </c>
    </row>
    <row r="32" spans="1:25" ht="388.8" x14ac:dyDescent="0.3">
      <c r="B32" s="2" t="s">
        <v>1193</v>
      </c>
      <c r="C32" s="2" t="s">
        <v>1194</v>
      </c>
      <c r="D32" s="2" t="s">
        <v>1506</v>
      </c>
      <c r="E32" s="2" t="s">
        <v>491</v>
      </c>
      <c r="F32" s="2" t="s">
        <v>41</v>
      </c>
      <c r="G32" s="2" t="s">
        <v>41</v>
      </c>
      <c r="H32" s="2" t="s">
        <v>443</v>
      </c>
      <c r="I32" s="2" t="s">
        <v>41</v>
      </c>
      <c r="J32" s="2" t="s">
        <v>443</v>
      </c>
      <c r="K32" s="2" t="s">
        <v>250</v>
      </c>
      <c r="L32" s="5" t="s">
        <v>499</v>
      </c>
      <c r="M32" s="2" t="s">
        <v>41</v>
      </c>
      <c r="N32" s="2" t="s">
        <v>443</v>
      </c>
      <c r="O32" s="2" t="s">
        <v>41</v>
      </c>
      <c r="P32" s="2" t="s">
        <v>443</v>
      </c>
      <c r="Q32" s="2" t="s">
        <v>582</v>
      </c>
      <c r="R32" s="2" t="s">
        <v>491</v>
      </c>
      <c r="S32" s="2" t="s">
        <v>41</v>
      </c>
      <c r="T32" s="2" t="s">
        <v>443</v>
      </c>
      <c r="U32" s="2" t="s">
        <v>41</v>
      </c>
      <c r="V32" s="2" t="s">
        <v>41</v>
      </c>
      <c r="W32" s="2" t="s">
        <v>41</v>
      </c>
      <c r="X32" s="2" t="s">
        <v>1195</v>
      </c>
      <c r="Y32" s="2" t="s">
        <v>646</v>
      </c>
    </row>
    <row r="33" spans="1:25" ht="409.6" x14ac:dyDescent="0.3">
      <c r="A33" s="7"/>
      <c r="B33" s="2" t="s">
        <v>1196</v>
      </c>
      <c r="C33" s="2" t="s">
        <v>1045</v>
      </c>
      <c r="D33" s="2" t="s">
        <v>1505</v>
      </c>
      <c r="E33" s="2" t="s">
        <v>491</v>
      </c>
      <c r="F33" s="2" t="s">
        <v>41</v>
      </c>
      <c r="G33" s="2" t="s">
        <v>41</v>
      </c>
      <c r="H33" s="2" t="s">
        <v>443</v>
      </c>
      <c r="I33" s="2" t="s">
        <v>41</v>
      </c>
      <c r="J33" s="2" t="s">
        <v>443</v>
      </c>
      <c r="K33" s="2" t="s">
        <v>1547</v>
      </c>
      <c r="L33" s="2" t="s">
        <v>1522</v>
      </c>
      <c r="M33" s="2" t="s">
        <v>1455</v>
      </c>
      <c r="N33" s="2" t="s">
        <v>482</v>
      </c>
      <c r="O33" s="2" t="s">
        <v>41</v>
      </c>
      <c r="P33" s="2" t="s">
        <v>443</v>
      </c>
      <c r="Q33" s="2" t="s">
        <v>583</v>
      </c>
      <c r="R33" s="2" t="s">
        <v>491</v>
      </c>
      <c r="S33" s="2" t="s">
        <v>584</v>
      </c>
      <c r="T33" s="2" t="s">
        <v>482</v>
      </c>
      <c r="U33" s="2" t="s">
        <v>41</v>
      </c>
      <c r="V33" s="2" t="s">
        <v>41</v>
      </c>
      <c r="W33" s="2" t="s">
        <v>41</v>
      </c>
      <c r="X33" s="2" t="s">
        <v>1197</v>
      </c>
      <c r="Y33" s="2" t="s">
        <v>1198</v>
      </c>
    </row>
    <row r="34" spans="1:25" ht="201.6" x14ac:dyDescent="0.3">
      <c r="A34" s="7"/>
      <c r="B34" s="2" t="s">
        <v>1202</v>
      </c>
      <c r="C34" s="2" t="s">
        <v>1045</v>
      </c>
      <c r="D34" s="2" t="s">
        <v>1504</v>
      </c>
      <c r="E34" s="2" t="s">
        <v>482</v>
      </c>
      <c r="F34" s="2" t="s">
        <v>41</v>
      </c>
      <c r="G34" s="2" t="s">
        <v>41</v>
      </c>
      <c r="H34" s="2" t="s">
        <v>443</v>
      </c>
      <c r="I34" s="2" t="s">
        <v>41</v>
      </c>
      <c r="J34" s="2" t="s">
        <v>443</v>
      </c>
      <c r="K34" s="2" t="s">
        <v>297</v>
      </c>
      <c r="L34" s="5" t="s">
        <v>499</v>
      </c>
      <c r="M34" s="2" t="s">
        <v>1456</v>
      </c>
      <c r="N34" s="2" t="s">
        <v>482</v>
      </c>
      <c r="O34" s="2" t="s">
        <v>41</v>
      </c>
      <c r="P34" s="2" t="s">
        <v>443</v>
      </c>
      <c r="Q34" s="2" t="s">
        <v>41</v>
      </c>
      <c r="R34" s="2" t="s">
        <v>443</v>
      </c>
      <c r="S34" s="2" t="s">
        <v>41</v>
      </c>
      <c r="T34" s="2" t="s">
        <v>443</v>
      </c>
      <c r="U34" s="2" t="s">
        <v>41</v>
      </c>
      <c r="V34" s="2" t="s">
        <v>41</v>
      </c>
      <c r="W34" s="2" t="s">
        <v>41</v>
      </c>
      <c r="X34" s="2" t="s">
        <v>1203</v>
      </c>
      <c r="Y34" s="2" t="s">
        <v>646</v>
      </c>
    </row>
    <row r="35" spans="1:25" ht="216" x14ac:dyDescent="0.3">
      <c r="A35" s="7"/>
      <c r="B35" s="2" t="s">
        <v>1199</v>
      </c>
      <c r="C35" s="2" t="s">
        <v>1045</v>
      </c>
      <c r="D35" s="2" t="s">
        <v>1503</v>
      </c>
      <c r="E35" s="2" t="s">
        <v>491</v>
      </c>
      <c r="F35" s="2" t="s">
        <v>41</v>
      </c>
      <c r="G35" s="2" t="s">
        <v>41</v>
      </c>
      <c r="H35" s="2" t="s">
        <v>443</v>
      </c>
      <c r="I35" s="2" t="s">
        <v>41</v>
      </c>
      <c r="J35" s="2" t="s">
        <v>443</v>
      </c>
      <c r="K35" s="2" t="s">
        <v>266</v>
      </c>
      <c r="L35" s="5" t="s">
        <v>499</v>
      </c>
      <c r="M35" s="2" t="s">
        <v>267</v>
      </c>
      <c r="O35" s="2" t="s">
        <v>41</v>
      </c>
      <c r="P35" s="2" t="s">
        <v>443</v>
      </c>
      <c r="Q35" s="2" t="s">
        <v>585</v>
      </c>
      <c r="R35" s="2" t="s">
        <v>482</v>
      </c>
      <c r="S35" s="2" t="s">
        <v>41</v>
      </c>
      <c r="T35" s="2" t="s">
        <v>443</v>
      </c>
      <c r="U35" s="2" t="s">
        <v>41</v>
      </c>
      <c r="V35" s="2" t="s">
        <v>41</v>
      </c>
      <c r="W35" s="2" t="s">
        <v>41</v>
      </c>
      <c r="X35" s="2" t="s">
        <v>1200</v>
      </c>
      <c r="Y35" s="2" t="s">
        <v>1201</v>
      </c>
    </row>
    <row r="36" spans="1:25" ht="100.8" x14ac:dyDescent="0.3">
      <c r="B36" s="2" t="s">
        <v>1204</v>
      </c>
      <c r="C36" s="2" t="s">
        <v>1206</v>
      </c>
      <c r="D36" s="2" t="s">
        <v>90</v>
      </c>
      <c r="E36" s="2" t="s">
        <v>491</v>
      </c>
      <c r="F36" s="2" t="s">
        <v>41</v>
      </c>
      <c r="G36" s="2" t="s">
        <v>41</v>
      </c>
      <c r="H36" s="2" t="s">
        <v>443</v>
      </c>
      <c r="I36" s="2" t="s">
        <v>41</v>
      </c>
      <c r="J36" s="2" t="s">
        <v>443</v>
      </c>
      <c r="K36" s="2" t="s">
        <v>250</v>
      </c>
      <c r="L36" s="5" t="s">
        <v>499</v>
      </c>
      <c r="M36" s="2" t="s">
        <v>41</v>
      </c>
      <c r="N36" s="2" t="s">
        <v>443</v>
      </c>
      <c r="O36" s="2" t="s">
        <v>41</v>
      </c>
      <c r="P36" s="2" t="s">
        <v>443</v>
      </c>
      <c r="Q36" s="2" t="s">
        <v>91</v>
      </c>
      <c r="R36" s="2" t="s">
        <v>491</v>
      </c>
      <c r="S36" s="2" t="s">
        <v>41</v>
      </c>
      <c r="T36" s="2" t="s">
        <v>443</v>
      </c>
      <c r="U36" s="2" t="s">
        <v>41</v>
      </c>
      <c r="V36" s="2" t="s">
        <v>41</v>
      </c>
      <c r="W36" s="2" t="s">
        <v>41</v>
      </c>
      <c r="X36" s="2" t="s">
        <v>1205</v>
      </c>
      <c r="Y36" s="2" t="s">
        <v>1207</v>
      </c>
    </row>
    <row r="37" spans="1:25" ht="244.8" x14ac:dyDescent="0.3">
      <c r="A37" s="7"/>
      <c r="B37" s="2" t="s">
        <v>1173</v>
      </c>
      <c r="C37" s="2" t="s">
        <v>1191</v>
      </c>
      <c r="D37" s="2" t="s">
        <v>100</v>
      </c>
      <c r="E37" s="2" t="s">
        <v>443</v>
      </c>
      <c r="F37" s="2" t="s">
        <v>41</v>
      </c>
      <c r="G37" s="2" t="s">
        <v>41</v>
      </c>
      <c r="H37" s="2" t="s">
        <v>443</v>
      </c>
      <c r="I37" s="2" t="s">
        <v>41</v>
      </c>
      <c r="J37" s="2" t="s">
        <v>443</v>
      </c>
      <c r="K37" s="2" t="s">
        <v>250</v>
      </c>
      <c r="L37" s="5" t="s">
        <v>499</v>
      </c>
      <c r="M37" s="2" t="s">
        <v>265</v>
      </c>
      <c r="N37" s="2" t="s">
        <v>491</v>
      </c>
      <c r="O37" s="2" t="s">
        <v>41</v>
      </c>
      <c r="P37" s="2" t="s">
        <v>443</v>
      </c>
      <c r="Q37" s="2" t="s">
        <v>41</v>
      </c>
      <c r="R37" s="2" t="s">
        <v>443</v>
      </c>
      <c r="S37" s="2" t="s">
        <v>41</v>
      </c>
      <c r="T37" s="2" t="s">
        <v>443</v>
      </c>
      <c r="U37" s="2" t="s">
        <v>41</v>
      </c>
      <c r="V37" s="2" t="s">
        <v>41</v>
      </c>
      <c r="W37" s="2" t="s">
        <v>41</v>
      </c>
      <c r="X37" s="2" t="s">
        <v>1209</v>
      </c>
      <c r="Y37" s="2" t="s">
        <v>1174</v>
      </c>
    </row>
    <row r="38" spans="1:25" ht="111.6" customHeight="1" x14ac:dyDescent="0.3">
      <c r="A38" s="7"/>
      <c r="B38" s="2" t="s">
        <v>1211</v>
      </c>
      <c r="C38" s="2" t="s">
        <v>1210</v>
      </c>
      <c r="D38" s="2" t="s">
        <v>466</v>
      </c>
      <c r="E38" s="2" t="s">
        <v>482</v>
      </c>
      <c r="F38" s="2" t="s">
        <v>41</v>
      </c>
      <c r="G38" s="2" t="s">
        <v>41</v>
      </c>
      <c r="H38" s="2" t="s">
        <v>443</v>
      </c>
      <c r="I38" s="2" t="s">
        <v>41</v>
      </c>
      <c r="J38" s="2" t="s">
        <v>443</v>
      </c>
      <c r="K38" s="2" t="s">
        <v>250</v>
      </c>
      <c r="L38" s="5" t="s">
        <v>499</v>
      </c>
      <c r="M38" s="2" t="s">
        <v>41</v>
      </c>
      <c r="N38" s="2" t="s">
        <v>443</v>
      </c>
      <c r="O38" s="2" t="s">
        <v>41</v>
      </c>
      <c r="P38" s="2" t="s">
        <v>443</v>
      </c>
      <c r="Q38" s="2" t="s">
        <v>41</v>
      </c>
      <c r="R38" s="2" t="s">
        <v>443</v>
      </c>
      <c r="S38" s="2" t="s">
        <v>41</v>
      </c>
      <c r="T38" s="2" t="s">
        <v>443</v>
      </c>
      <c r="U38" s="2" t="s">
        <v>41</v>
      </c>
      <c r="V38" s="2" t="s">
        <v>41</v>
      </c>
      <c r="W38" s="2" t="s">
        <v>41</v>
      </c>
      <c r="X38" s="2" t="s">
        <v>1212</v>
      </c>
      <c r="Y38" s="2" t="s">
        <v>1213</v>
      </c>
    </row>
    <row r="39" spans="1:25" ht="115.2" x14ac:dyDescent="0.3">
      <c r="A39" s="7"/>
      <c r="B39" s="2" t="s">
        <v>1214</v>
      </c>
      <c r="C39" s="2" t="s">
        <v>1210</v>
      </c>
      <c r="D39" s="2" t="s">
        <v>1502</v>
      </c>
      <c r="E39" s="2" t="s">
        <v>491</v>
      </c>
      <c r="F39" s="2" t="s">
        <v>41</v>
      </c>
      <c r="G39" s="2" t="s">
        <v>41</v>
      </c>
      <c r="H39" s="2" t="s">
        <v>443</v>
      </c>
      <c r="I39" s="2" t="s">
        <v>41</v>
      </c>
      <c r="J39" s="2" t="s">
        <v>443</v>
      </c>
      <c r="K39" s="2" t="s">
        <v>250</v>
      </c>
      <c r="L39" s="5" t="s">
        <v>499</v>
      </c>
      <c r="M39" s="2" t="s">
        <v>41</v>
      </c>
      <c r="N39" s="2" t="s">
        <v>443</v>
      </c>
      <c r="O39" s="2" t="s">
        <v>41</v>
      </c>
      <c r="P39" s="2" t="s">
        <v>443</v>
      </c>
      <c r="Q39" s="2" t="s">
        <v>41</v>
      </c>
      <c r="R39" s="2" t="s">
        <v>443</v>
      </c>
      <c r="S39" s="2" t="s">
        <v>41</v>
      </c>
      <c r="T39" s="2" t="s">
        <v>443</v>
      </c>
      <c r="U39" s="2" t="s">
        <v>41</v>
      </c>
      <c r="V39" s="2" t="s">
        <v>41</v>
      </c>
      <c r="W39" s="2" t="s">
        <v>41</v>
      </c>
      <c r="X39" s="2" t="s">
        <v>1215</v>
      </c>
      <c r="Y39" s="2" t="s">
        <v>1216</v>
      </c>
    </row>
    <row r="40" spans="1:25" ht="129.6" x14ac:dyDescent="0.3">
      <c r="B40" s="2" t="s">
        <v>831</v>
      </c>
      <c r="C40" s="2" t="s">
        <v>1182</v>
      </c>
      <c r="D40" s="2" t="s">
        <v>434</v>
      </c>
      <c r="E40" s="2" t="s">
        <v>492</v>
      </c>
      <c r="F40" s="2" t="s">
        <v>41</v>
      </c>
      <c r="G40" s="2" t="s">
        <v>41</v>
      </c>
      <c r="H40" s="2" t="s">
        <v>443</v>
      </c>
      <c r="I40" s="2" t="s">
        <v>41</v>
      </c>
      <c r="J40" s="2" t="s">
        <v>443</v>
      </c>
      <c r="K40" s="2" t="s">
        <v>250</v>
      </c>
      <c r="L40" s="5" t="s">
        <v>499</v>
      </c>
      <c r="M40" s="2" t="s">
        <v>41</v>
      </c>
      <c r="N40" s="2" t="s">
        <v>443</v>
      </c>
      <c r="O40" s="2" t="s">
        <v>41</v>
      </c>
      <c r="P40" s="2" t="s">
        <v>443</v>
      </c>
      <c r="Q40" s="2" t="s">
        <v>436</v>
      </c>
      <c r="R40" s="2" t="s">
        <v>491</v>
      </c>
      <c r="S40" s="2" t="s">
        <v>41</v>
      </c>
      <c r="T40" s="2" t="s">
        <v>443</v>
      </c>
      <c r="U40" s="2" t="s">
        <v>41</v>
      </c>
      <c r="V40" s="2" t="s">
        <v>41</v>
      </c>
      <c r="W40" s="2" t="s">
        <v>41</v>
      </c>
      <c r="X40" s="2" t="s">
        <v>1085</v>
      </c>
      <c r="Y40" s="2" t="s">
        <v>646</v>
      </c>
    </row>
    <row r="41" spans="1:25" x14ac:dyDescent="0.3">
      <c r="A41" s="34" t="s">
        <v>354</v>
      </c>
      <c r="B41" s="35"/>
      <c r="C41" s="35"/>
      <c r="D41" s="35"/>
      <c r="E41" s="35"/>
      <c r="F41" s="35"/>
      <c r="G41" s="35"/>
      <c r="H41" s="35"/>
      <c r="I41" s="35"/>
      <c r="J41" s="35"/>
      <c r="K41" s="35"/>
      <c r="L41" s="35"/>
      <c r="M41" s="35"/>
      <c r="N41" s="35"/>
      <c r="O41" s="35"/>
      <c r="P41" s="35"/>
      <c r="Q41" s="35"/>
      <c r="R41" s="35"/>
      <c r="S41" s="35"/>
      <c r="T41" s="35"/>
      <c r="U41" s="35"/>
      <c r="V41" s="35"/>
      <c r="W41" s="35"/>
      <c r="X41" s="35"/>
      <c r="Y41" s="35"/>
    </row>
    <row r="42" spans="1:25" ht="86.4" x14ac:dyDescent="0.3">
      <c r="B42" s="2" t="s">
        <v>1220</v>
      </c>
      <c r="C42" s="2" t="s">
        <v>1217</v>
      </c>
      <c r="D42" s="2" t="s">
        <v>100</v>
      </c>
      <c r="E42" s="2" t="s">
        <v>443</v>
      </c>
      <c r="F42" s="2" t="s">
        <v>41</v>
      </c>
      <c r="G42" s="2" t="s">
        <v>41</v>
      </c>
      <c r="H42" s="2" t="s">
        <v>443</v>
      </c>
      <c r="I42" s="2" t="s">
        <v>41</v>
      </c>
      <c r="J42" s="2" t="s">
        <v>443</v>
      </c>
      <c r="K42" s="2" t="s">
        <v>250</v>
      </c>
      <c r="L42" s="5" t="s">
        <v>499</v>
      </c>
      <c r="M42" s="2" t="s">
        <v>41</v>
      </c>
      <c r="N42" s="2" t="s">
        <v>443</v>
      </c>
      <c r="O42" s="2" t="s">
        <v>41</v>
      </c>
      <c r="P42" s="2" t="s">
        <v>443</v>
      </c>
      <c r="Q42" s="2" t="s">
        <v>586</v>
      </c>
      <c r="R42" s="2" t="s">
        <v>491</v>
      </c>
      <c r="S42" s="2" t="s">
        <v>41</v>
      </c>
      <c r="T42" s="2" t="s">
        <v>443</v>
      </c>
      <c r="U42" s="2" t="s">
        <v>41</v>
      </c>
      <c r="V42" s="2" t="s">
        <v>41</v>
      </c>
      <c r="W42" s="2" t="s">
        <v>41</v>
      </c>
      <c r="X42" s="2" t="s">
        <v>1218</v>
      </c>
      <c r="Y42" s="2" t="s">
        <v>1219</v>
      </c>
    </row>
    <row r="43" spans="1:25" ht="74.400000000000006" customHeight="1" x14ac:dyDescent="0.3">
      <c r="B43" s="2" t="s">
        <v>1221</v>
      </c>
      <c r="C43" s="2" t="s">
        <v>1217</v>
      </c>
      <c r="D43" s="2" t="s">
        <v>100</v>
      </c>
      <c r="E43" s="2" t="s">
        <v>443</v>
      </c>
      <c r="F43" s="2" t="s">
        <v>41</v>
      </c>
      <c r="G43" s="2" t="s">
        <v>41</v>
      </c>
      <c r="H43" s="2" t="s">
        <v>443</v>
      </c>
      <c r="I43" s="2" t="s">
        <v>41</v>
      </c>
      <c r="J43" s="2" t="s">
        <v>443</v>
      </c>
      <c r="K43" s="2" t="s">
        <v>250</v>
      </c>
      <c r="L43" s="5" t="s">
        <v>499</v>
      </c>
      <c r="M43" s="2" t="s">
        <v>41</v>
      </c>
      <c r="N43" s="2" t="s">
        <v>443</v>
      </c>
      <c r="O43" s="2" t="s">
        <v>41</v>
      </c>
      <c r="P43" s="2" t="s">
        <v>443</v>
      </c>
      <c r="Q43" s="2" t="s">
        <v>587</v>
      </c>
      <c r="R43" s="2" t="s">
        <v>491</v>
      </c>
      <c r="S43" s="2" t="s">
        <v>41</v>
      </c>
      <c r="T43" s="2" t="s">
        <v>443</v>
      </c>
      <c r="U43" s="2" t="s">
        <v>41</v>
      </c>
      <c r="V43" s="2" t="s">
        <v>41</v>
      </c>
      <c r="W43" s="2" t="s">
        <v>41</v>
      </c>
      <c r="X43" s="2" t="s">
        <v>1224</v>
      </c>
      <c r="Y43" s="2" t="s">
        <v>1219</v>
      </c>
    </row>
    <row r="44" spans="1:25" ht="100.8" x14ac:dyDescent="0.3">
      <c r="B44" s="2" t="s">
        <v>1223</v>
      </c>
      <c r="C44" s="2" t="s">
        <v>1222</v>
      </c>
      <c r="D44" s="2" t="s">
        <v>321</v>
      </c>
      <c r="E44" s="2" t="s">
        <v>482</v>
      </c>
      <c r="F44" s="2" t="s">
        <v>41</v>
      </c>
      <c r="G44" s="2" t="s">
        <v>41</v>
      </c>
      <c r="H44" s="2" t="s">
        <v>443</v>
      </c>
      <c r="I44" s="2" t="s">
        <v>41</v>
      </c>
      <c r="J44" s="2" t="s">
        <v>443</v>
      </c>
      <c r="K44" s="2" t="s">
        <v>250</v>
      </c>
      <c r="L44" s="5" t="s">
        <v>499</v>
      </c>
      <c r="M44" s="2" t="s">
        <v>41</v>
      </c>
      <c r="N44" s="2" t="s">
        <v>443</v>
      </c>
      <c r="O44" s="2" t="s">
        <v>41</v>
      </c>
      <c r="P44" s="2" t="s">
        <v>443</v>
      </c>
      <c r="Q44" s="2" t="s">
        <v>322</v>
      </c>
      <c r="R44" s="2" t="s">
        <v>443</v>
      </c>
      <c r="S44" s="2" t="s">
        <v>41</v>
      </c>
      <c r="T44" s="2" t="s">
        <v>443</v>
      </c>
      <c r="U44" s="2" t="s">
        <v>41</v>
      </c>
      <c r="V44" s="2" t="s">
        <v>41</v>
      </c>
      <c r="W44" s="2" t="s">
        <v>41</v>
      </c>
      <c r="X44" s="2" t="s">
        <v>1225</v>
      </c>
      <c r="Y44" s="2" t="s">
        <v>1226</v>
      </c>
    </row>
    <row r="52" spans="4:4" x14ac:dyDescent="0.3">
      <c r="D52" s="2">
        <f>MEDIAN(0.675,0.765,0.565,0.735,0.74,0.62,0.63,0.635,0.715,0.65)</f>
        <v>0.66250000000000009</v>
      </c>
    </row>
  </sheetData>
  <phoneticPr fontId="15" type="noConversion"/>
  <pageMargins left="0.7" right="0.7" top="0.75" bottom="0.75" header="0.3" footer="0.3"/>
  <pageSetup paperSize="9" orientation="portrait" horizontalDpi="1200" verticalDpi="1200"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4DC50-6AE4-485A-B81C-986E31A7EC5C}">
  <dimension ref="A1:Y28"/>
  <sheetViews>
    <sheetView zoomScale="66" zoomScaleNormal="55" workbookViewId="0">
      <selection activeCell="L6" sqref="L6"/>
    </sheetView>
  </sheetViews>
  <sheetFormatPr defaultRowHeight="14.4" x14ac:dyDescent="0.3"/>
  <cols>
    <col min="1" max="1" width="34.6640625" customWidth="1"/>
    <col min="2" max="3" width="30.5546875" customWidth="1"/>
    <col min="4" max="4" width="46.44140625" customWidth="1"/>
    <col min="5" max="5" width="10.109375" customWidth="1"/>
    <col min="6" max="6" width="17" customWidth="1"/>
    <col min="7" max="7" width="20.5546875" customWidth="1"/>
    <col min="8" max="8" width="10.109375" customWidth="1"/>
    <col min="9" max="9" width="37" customWidth="1"/>
    <col min="10" max="10" width="10.109375" customWidth="1"/>
    <col min="11" max="11" width="34.77734375" customWidth="1"/>
    <col min="12" max="12" width="16.6640625" customWidth="1"/>
    <col min="13" max="13" width="33.77734375" customWidth="1"/>
    <col min="14" max="14" width="10.109375" customWidth="1"/>
    <col min="15" max="15" width="20.77734375" customWidth="1"/>
    <col min="16" max="16" width="11.109375" customWidth="1"/>
    <col min="17" max="17" width="84.88671875" customWidth="1"/>
    <col min="18" max="18" width="10.109375" customWidth="1"/>
    <col min="19" max="19" width="37.21875" customWidth="1"/>
    <col min="20" max="20" width="14.6640625" customWidth="1"/>
    <col min="21" max="21" width="22.6640625" customWidth="1"/>
    <col min="22" max="23" width="11.109375" customWidth="1"/>
    <col min="24" max="24" width="31" customWidth="1"/>
    <col min="25" max="25" width="17.77734375" customWidth="1"/>
  </cols>
  <sheetData>
    <row r="1" spans="1:25" s="1" customFormat="1" ht="28.8"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2"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row>
    <row r="3" spans="1:25" s="2" customFormat="1" x14ac:dyDescent="0.3">
      <c r="A3" s="34" t="s">
        <v>61</v>
      </c>
      <c r="B3" s="35"/>
      <c r="C3" s="35"/>
      <c r="D3" s="35"/>
      <c r="E3" s="35"/>
      <c r="F3" s="35"/>
      <c r="G3" s="35"/>
      <c r="H3" s="35"/>
      <c r="I3" s="35"/>
      <c r="J3" s="35"/>
      <c r="K3" s="35"/>
      <c r="L3" s="35"/>
      <c r="M3" s="35"/>
      <c r="N3" s="35"/>
      <c r="O3" s="35"/>
      <c r="P3" s="35"/>
      <c r="Q3" s="35"/>
      <c r="R3" s="35"/>
      <c r="S3" s="35"/>
      <c r="T3" s="35"/>
      <c r="U3" s="35"/>
      <c r="V3" s="35"/>
      <c r="W3" s="35"/>
      <c r="X3" s="35"/>
      <c r="Y3" s="35"/>
    </row>
    <row r="4" spans="1:25" s="2" customFormat="1" ht="100.8" x14ac:dyDescent="0.3">
      <c r="A4" s="7"/>
      <c r="B4" s="2" t="s">
        <v>1063</v>
      </c>
      <c r="C4" s="2" t="s">
        <v>1070</v>
      </c>
      <c r="D4" s="2" t="s">
        <v>420</v>
      </c>
      <c r="E4" s="2" t="s">
        <v>491</v>
      </c>
      <c r="F4" s="2" t="s">
        <v>422</v>
      </c>
      <c r="G4" s="2" t="s">
        <v>421</v>
      </c>
      <c r="H4" s="2" t="s">
        <v>409</v>
      </c>
      <c r="I4" s="2" t="s">
        <v>41</v>
      </c>
      <c r="J4" s="2" t="s">
        <v>443</v>
      </c>
      <c r="K4" s="2" t="s">
        <v>423</v>
      </c>
      <c r="L4" s="5" t="s">
        <v>499</v>
      </c>
      <c r="M4" s="2" t="s">
        <v>424</v>
      </c>
      <c r="O4" s="2" t="s">
        <v>41</v>
      </c>
      <c r="P4" s="2" t="s">
        <v>443</v>
      </c>
      <c r="Q4" s="2" t="s">
        <v>41</v>
      </c>
      <c r="R4" s="2" t="s">
        <v>443</v>
      </c>
      <c r="S4" s="2" t="s">
        <v>41</v>
      </c>
      <c r="T4" s="2" t="s">
        <v>443</v>
      </c>
      <c r="U4" s="2" t="s">
        <v>41</v>
      </c>
      <c r="V4" s="2" t="s">
        <v>41</v>
      </c>
      <c r="W4" s="2" t="s">
        <v>41</v>
      </c>
      <c r="X4" s="2" t="s">
        <v>1069</v>
      </c>
      <c r="Y4" s="2" t="s">
        <v>1068</v>
      </c>
    </row>
    <row r="5" spans="1:25" s="2" customFormat="1" ht="172.8" x14ac:dyDescent="0.3">
      <c r="B5" s="2" t="s">
        <v>1064</v>
      </c>
      <c r="C5" t="s">
        <v>1084</v>
      </c>
      <c r="D5" s="2" t="s">
        <v>408</v>
      </c>
      <c r="E5" s="2" t="s">
        <v>482</v>
      </c>
      <c r="F5" s="2" t="s">
        <v>41</v>
      </c>
      <c r="G5" s="2" t="s">
        <v>41</v>
      </c>
      <c r="H5" s="2" t="s">
        <v>443</v>
      </c>
      <c r="I5" s="2" t="s">
        <v>41</v>
      </c>
      <c r="J5" s="2" t="s">
        <v>443</v>
      </c>
      <c r="K5" s="2" t="s">
        <v>1554</v>
      </c>
      <c r="L5" s="5" t="s">
        <v>1522</v>
      </c>
      <c r="M5" s="2" t="s">
        <v>41</v>
      </c>
      <c r="N5" s="2" t="s">
        <v>443</v>
      </c>
      <c r="O5" s="2" t="s">
        <v>41</v>
      </c>
      <c r="P5" s="2" t="s">
        <v>443</v>
      </c>
      <c r="Q5" s="2" t="s">
        <v>41</v>
      </c>
      <c r="R5" s="2" t="s">
        <v>443</v>
      </c>
      <c r="S5" s="2" t="s">
        <v>41</v>
      </c>
      <c r="T5" s="2" t="s">
        <v>443</v>
      </c>
      <c r="U5" s="2" t="s">
        <v>41</v>
      </c>
      <c r="V5" s="2" t="s">
        <v>41</v>
      </c>
      <c r="W5" s="2" t="s">
        <v>41</v>
      </c>
      <c r="X5" s="2" t="s">
        <v>1071</v>
      </c>
      <c r="Y5" s="2" t="s">
        <v>806</v>
      </c>
    </row>
    <row r="6" spans="1:25" s="2" customFormat="1" ht="193.2" customHeight="1" x14ac:dyDescent="0.3">
      <c r="B6" s="2" t="s">
        <v>1065</v>
      </c>
      <c r="C6" s="2" t="s">
        <v>1080</v>
      </c>
      <c r="D6" s="2" t="s">
        <v>400</v>
      </c>
      <c r="E6" s="2" t="s">
        <v>492</v>
      </c>
      <c r="F6" s="2" t="s">
        <v>41</v>
      </c>
      <c r="G6" s="2" t="s">
        <v>41</v>
      </c>
      <c r="H6" s="2" t="s">
        <v>443</v>
      </c>
      <c r="I6" s="2" t="s">
        <v>41</v>
      </c>
      <c r="J6" s="2" t="s">
        <v>443</v>
      </c>
      <c r="K6" s="2" t="s">
        <v>1555</v>
      </c>
      <c r="L6" s="5" t="s">
        <v>1523</v>
      </c>
      <c r="M6" s="2" t="s">
        <v>1460</v>
      </c>
      <c r="N6" s="2" t="s">
        <v>482</v>
      </c>
      <c r="O6" s="2" t="s">
        <v>41</v>
      </c>
      <c r="P6" s="2" t="s">
        <v>443</v>
      </c>
      <c r="Q6" s="2" t="s">
        <v>531</v>
      </c>
      <c r="R6" s="2" t="s">
        <v>491</v>
      </c>
      <c r="S6" s="2" t="s">
        <v>41</v>
      </c>
      <c r="T6" s="2" t="s">
        <v>443</v>
      </c>
      <c r="U6" s="2" t="s">
        <v>41</v>
      </c>
      <c r="V6" s="2" t="s">
        <v>41</v>
      </c>
      <c r="W6" s="2" t="s">
        <v>41</v>
      </c>
      <c r="X6" s="2" t="s">
        <v>1073</v>
      </c>
      <c r="Y6" s="2" t="s">
        <v>1072</v>
      </c>
    </row>
    <row r="7" spans="1:25" s="2" customFormat="1" ht="330" customHeight="1" x14ac:dyDescent="0.3">
      <c r="B7" s="2" t="s">
        <v>1066</v>
      </c>
      <c r="C7" s="2" t="s">
        <v>1074</v>
      </c>
      <c r="D7" s="2" t="s">
        <v>406</v>
      </c>
      <c r="E7" s="2" t="s">
        <v>491</v>
      </c>
      <c r="F7" s="2" t="s">
        <v>41</v>
      </c>
      <c r="G7" s="2" t="s">
        <v>41</v>
      </c>
      <c r="H7" s="2" t="s">
        <v>443</v>
      </c>
      <c r="I7" s="2" t="s">
        <v>41</v>
      </c>
      <c r="J7" s="2" t="s">
        <v>443</v>
      </c>
      <c r="K7" s="2" t="s">
        <v>112</v>
      </c>
      <c r="L7" s="5" t="s">
        <v>1522</v>
      </c>
      <c r="M7" s="2" t="s">
        <v>1459</v>
      </c>
      <c r="N7" s="2" t="s">
        <v>482</v>
      </c>
      <c r="O7" s="2" t="s">
        <v>41</v>
      </c>
      <c r="P7" s="2" t="s">
        <v>443</v>
      </c>
      <c r="Q7" s="2" t="s">
        <v>529</v>
      </c>
      <c r="R7" s="2" t="s">
        <v>491</v>
      </c>
      <c r="S7" s="2" t="s">
        <v>41</v>
      </c>
      <c r="T7" s="2" t="s">
        <v>443</v>
      </c>
      <c r="U7" s="2" t="s">
        <v>41</v>
      </c>
      <c r="V7" s="2" t="s">
        <v>41</v>
      </c>
      <c r="W7" s="2" t="s">
        <v>41</v>
      </c>
      <c r="X7" s="2" t="s">
        <v>1076</v>
      </c>
      <c r="Y7" s="2" t="s">
        <v>1075</v>
      </c>
    </row>
    <row r="8" spans="1:25" s="2" customFormat="1" ht="243.6" customHeight="1" x14ac:dyDescent="0.3">
      <c r="B8" s="2" t="s">
        <v>1067</v>
      </c>
      <c r="C8" s="2" t="s">
        <v>1078</v>
      </c>
      <c r="D8" s="2" t="s">
        <v>100</v>
      </c>
      <c r="E8" s="2" t="s">
        <v>443</v>
      </c>
      <c r="F8" s="2" t="s">
        <v>41</v>
      </c>
      <c r="G8" s="2" t="s">
        <v>41</v>
      </c>
      <c r="H8" s="2" t="s">
        <v>443</v>
      </c>
      <c r="I8" s="2" t="s">
        <v>41</v>
      </c>
      <c r="J8" s="2" t="s">
        <v>443</v>
      </c>
      <c r="K8" s="2" t="s">
        <v>252</v>
      </c>
      <c r="L8" s="5" t="s">
        <v>499</v>
      </c>
      <c r="M8" s="2" t="s">
        <v>180</v>
      </c>
      <c r="N8" s="2" t="s">
        <v>482</v>
      </c>
      <c r="O8" s="2" t="s">
        <v>41</v>
      </c>
      <c r="P8" s="2" t="s">
        <v>443</v>
      </c>
      <c r="Q8" s="2" t="s">
        <v>41</v>
      </c>
      <c r="R8" s="2" t="s">
        <v>443</v>
      </c>
      <c r="S8" s="2" t="s">
        <v>41</v>
      </c>
      <c r="T8" s="2" t="s">
        <v>443</v>
      </c>
      <c r="U8" s="2" t="s">
        <v>86</v>
      </c>
      <c r="V8" s="2" t="s">
        <v>86</v>
      </c>
      <c r="W8" s="2" t="s">
        <v>86</v>
      </c>
      <c r="X8" s="2" t="s">
        <v>1077</v>
      </c>
      <c r="Y8" s="2" t="s">
        <v>806</v>
      </c>
    </row>
    <row r="9" spans="1:25" s="2" customFormat="1" ht="129.6" x14ac:dyDescent="0.3">
      <c r="B9" s="2" t="s">
        <v>1081</v>
      </c>
      <c r="C9" s="2" t="s">
        <v>1080</v>
      </c>
      <c r="D9" s="2" t="s">
        <v>1498</v>
      </c>
      <c r="E9" s="2" t="s">
        <v>491</v>
      </c>
      <c r="F9" s="2" t="s">
        <v>41</v>
      </c>
      <c r="G9" s="2" t="s">
        <v>41</v>
      </c>
      <c r="H9" s="2" t="s">
        <v>443</v>
      </c>
      <c r="I9" s="2" t="s">
        <v>533</v>
      </c>
      <c r="J9" s="2" t="s">
        <v>443</v>
      </c>
      <c r="K9" s="2" t="s">
        <v>288</v>
      </c>
      <c r="L9" s="5" t="s">
        <v>499</v>
      </c>
      <c r="M9" s="2" t="s">
        <v>41</v>
      </c>
      <c r="N9" s="2" t="s">
        <v>443</v>
      </c>
      <c r="O9" s="2" t="s">
        <v>41</v>
      </c>
      <c r="P9" s="2" t="s">
        <v>443</v>
      </c>
      <c r="Q9" s="2" t="s">
        <v>41</v>
      </c>
      <c r="R9" s="2" t="s">
        <v>443</v>
      </c>
      <c r="S9" s="2" t="s">
        <v>41</v>
      </c>
      <c r="T9" s="2" t="s">
        <v>443</v>
      </c>
      <c r="U9" s="2" t="s">
        <v>41</v>
      </c>
      <c r="V9" s="2" t="s">
        <v>41</v>
      </c>
      <c r="W9" s="2" t="s">
        <v>41</v>
      </c>
      <c r="X9" s="2" t="s">
        <v>1079</v>
      </c>
      <c r="Y9" s="2" t="s">
        <v>806</v>
      </c>
    </row>
    <row r="10" spans="1:25" s="2" customFormat="1" ht="238.2" customHeight="1" x14ac:dyDescent="0.3">
      <c r="B10" s="2" t="s">
        <v>1082</v>
      </c>
      <c r="C10" s="2" t="s">
        <v>1080</v>
      </c>
      <c r="D10" s="2" t="s">
        <v>1497</v>
      </c>
      <c r="E10" s="2" t="s">
        <v>482</v>
      </c>
      <c r="F10" s="2" t="s">
        <v>41</v>
      </c>
      <c r="G10" s="2" t="s">
        <v>41</v>
      </c>
      <c r="H10" s="2" t="s">
        <v>443</v>
      </c>
      <c r="I10" s="2" t="s">
        <v>41</v>
      </c>
      <c r="J10" s="2" t="s">
        <v>443</v>
      </c>
      <c r="K10" s="2" t="s">
        <v>365</v>
      </c>
      <c r="L10" s="5" t="s">
        <v>499</v>
      </c>
      <c r="M10" s="2" t="s">
        <v>1458</v>
      </c>
      <c r="N10" s="2" t="s">
        <v>482</v>
      </c>
      <c r="O10" s="2" t="s">
        <v>41</v>
      </c>
      <c r="P10" s="2" t="s">
        <v>443</v>
      </c>
      <c r="Q10" s="2" t="s">
        <v>41</v>
      </c>
      <c r="R10" s="2" t="s">
        <v>443</v>
      </c>
      <c r="S10" s="2" t="s">
        <v>41</v>
      </c>
      <c r="T10" s="2" t="s">
        <v>443</v>
      </c>
      <c r="U10" s="2" t="s">
        <v>364</v>
      </c>
      <c r="V10" s="2" t="s">
        <v>86</v>
      </c>
      <c r="W10" s="2" t="s">
        <v>86</v>
      </c>
      <c r="X10" s="2" t="s">
        <v>1083</v>
      </c>
      <c r="Y10" s="2" t="s">
        <v>646</v>
      </c>
    </row>
    <row r="11" spans="1:25" s="2" customFormat="1" ht="255" customHeight="1" x14ac:dyDescent="0.3">
      <c r="A11"/>
      <c r="B11" s="2" t="s">
        <v>831</v>
      </c>
      <c r="C11" t="s">
        <v>1084</v>
      </c>
      <c r="D11" s="2" t="s">
        <v>1499</v>
      </c>
      <c r="E11" t="s">
        <v>491</v>
      </c>
      <c r="F11" s="2" t="s">
        <v>41</v>
      </c>
      <c r="G11" s="2" t="s">
        <v>41</v>
      </c>
      <c r="H11" s="2" t="s">
        <v>443</v>
      </c>
      <c r="I11" s="2" t="s">
        <v>41</v>
      </c>
      <c r="J11" s="2" t="s">
        <v>443</v>
      </c>
      <c r="K11" s="2" t="s">
        <v>250</v>
      </c>
      <c r="L11" s="5" t="s">
        <v>499</v>
      </c>
      <c r="M11" t="s">
        <v>41</v>
      </c>
      <c r="N11" t="s">
        <v>443</v>
      </c>
      <c r="O11" s="2" t="s">
        <v>41</v>
      </c>
      <c r="P11" s="2" t="s">
        <v>443</v>
      </c>
      <c r="Q11" s="2" t="s">
        <v>530</v>
      </c>
      <c r="R11" t="s">
        <v>508</v>
      </c>
      <c r="S11" s="2" t="s">
        <v>41</v>
      </c>
      <c r="T11" s="2" t="s">
        <v>443</v>
      </c>
      <c r="U11" t="s">
        <v>41</v>
      </c>
      <c r="V11" t="s">
        <v>41</v>
      </c>
      <c r="W11" t="s">
        <v>41</v>
      </c>
      <c r="X11" s="2" t="s">
        <v>1085</v>
      </c>
      <c r="Y11" s="2" t="s">
        <v>646</v>
      </c>
    </row>
    <row r="12" spans="1:25" s="2" customFormat="1" ht="255" customHeight="1" x14ac:dyDescent="0.3">
      <c r="A12"/>
      <c r="B12" s="3" t="s">
        <v>1020</v>
      </c>
      <c r="C12" t="s">
        <v>1084</v>
      </c>
      <c r="D12" s="2" t="s">
        <v>1500</v>
      </c>
      <c r="E12" t="s">
        <v>491</v>
      </c>
      <c r="F12" s="2" t="s">
        <v>41</v>
      </c>
      <c r="G12" s="2" t="s">
        <v>41</v>
      </c>
      <c r="H12" s="2" t="s">
        <v>443</v>
      </c>
      <c r="I12" s="2" t="s">
        <v>41</v>
      </c>
      <c r="J12" s="2" t="s">
        <v>443</v>
      </c>
      <c r="K12" s="2" t="s">
        <v>250</v>
      </c>
      <c r="L12" s="5" t="s">
        <v>499</v>
      </c>
      <c r="M12" t="s">
        <v>41</v>
      </c>
      <c r="N12" t="s">
        <v>443</v>
      </c>
      <c r="O12" s="2" t="s">
        <v>41</v>
      </c>
      <c r="P12" s="2" t="s">
        <v>443</v>
      </c>
      <c r="Q12" s="3" t="s">
        <v>540</v>
      </c>
      <c r="R12" t="s">
        <v>492</v>
      </c>
      <c r="S12" s="2" t="s">
        <v>41</v>
      </c>
      <c r="T12" s="2" t="s">
        <v>541</v>
      </c>
      <c r="U12" t="s">
        <v>41</v>
      </c>
      <c r="V12" t="s">
        <v>41</v>
      </c>
      <c r="W12" t="s">
        <v>41</v>
      </c>
      <c r="X12" s="3" t="s">
        <v>1036</v>
      </c>
      <c r="Y12" s="3" t="s">
        <v>646</v>
      </c>
    </row>
    <row r="13" spans="1:25" s="2" customFormat="1" ht="280.8" customHeight="1" x14ac:dyDescent="0.3">
      <c r="B13" s="2" t="s">
        <v>1086</v>
      </c>
      <c r="C13" s="2" t="s">
        <v>1087</v>
      </c>
      <c r="D13" s="2" t="s">
        <v>405</v>
      </c>
      <c r="E13" s="2" t="s">
        <v>482</v>
      </c>
      <c r="F13" s="2" t="s">
        <v>41</v>
      </c>
      <c r="G13" s="2" t="s">
        <v>41</v>
      </c>
      <c r="H13" s="2" t="s">
        <v>443</v>
      </c>
      <c r="I13" s="2" t="s">
        <v>41</v>
      </c>
      <c r="J13" s="2" t="s">
        <v>443</v>
      </c>
      <c r="K13" s="2" t="s">
        <v>252</v>
      </c>
      <c r="L13" s="5" t="s">
        <v>499</v>
      </c>
      <c r="M13" s="2" t="s">
        <v>41</v>
      </c>
      <c r="N13" s="2" t="s">
        <v>443</v>
      </c>
      <c r="O13" s="2" t="s">
        <v>41</v>
      </c>
      <c r="P13" s="2" t="s">
        <v>443</v>
      </c>
      <c r="Q13" s="2" t="s">
        <v>532</v>
      </c>
      <c r="R13" s="2" t="s">
        <v>491</v>
      </c>
      <c r="S13" s="2" t="s">
        <v>488</v>
      </c>
      <c r="T13" s="2" t="s">
        <v>482</v>
      </c>
      <c r="U13" s="2" t="s">
        <v>41</v>
      </c>
      <c r="V13" s="2" t="s">
        <v>41</v>
      </c>
      <c r="W13" s="2" t="s">
        <v>41</v>
      </c>
      <c r="X13" s="2" t="s">
        <v>1088</v>
      </c>
      <c r="Y13" s="3" t="s">
        <v>646</v>
      </c>
    </row>
    <row r="14" spans="1:25" s="2" customFormat="1" ht="28.8" x14ac:dyDescent="0.3">
      <c r="A14" s="34" t="s">
        <v>416</v>
      </c>
      <c r="B14" s="35"/>
      <c r="C14" s="35"/>
      <c r="D14" s="35"/>
      <c r="E14" s="35"/>
      <c r="F14" s="35"/>
      <c r="G14" s="35"/>
      <c r="H14" s="35"/>
      <c r="I14" s="35"/>
      <c r="J14" s="35"/>
      <c r="K14" s="35"/>
      <c r="L14" s="35"/>
      <c r="M14" s="35"/>
      <c r="N14" s="35"/>
      <c r="O14" s="35"/>
      <c r="P14" s="35"/>
      <c r="Q14" s="35"/>
      <c r="R14" s="35"/>
      <c r="S14" s="35"/>
      <c r="T14" s="35"/>
      <c r="U14" s="35"/>
      <c r="V14" s="35"/>
      <c r="W14" s="35"/>
      <c r="X14" s="35"/>
      <c r="Y14" s="35"/>
    </row>
    <row r="15" spans="1:25" s="2" customFormat="1" ht="201.6" x14ac:dyDescent="0.3">
      <c r="B15" s="2" t="s">
        <v>1089</v>
      </c>
      <c r="C15" s="2" t="s">
        <v>1092</v>
      </c>
      <c r="D15" s="2" t="s">
        <v>1501</v>
      </c>
      <c r="E15" s="2" t="s">
        <v>492</v>
      </c>
      <c r="F15" s="2" t="s">
        <v>41</v>
      </c>
      <c r="G15" s="2" t="s">
        <v>41</v>
      </c>
      <c r="H15" s="2" t="s">
        <v>443</v>
      </c>
      <c r="I15" s="2" t="s">
        <v>41</v>
      </c>
      <c r="J15" s="2" t="s">
        <v>443</v>
      </c>
      <c r="K15" s="2" t="s">
        <v>418</v>
      </c>
      <c r="L15" s="2" t="s">
        <v>492</v>
      </c>
      <c r="M15" s="2" t="s">
        <v>1457</v>
      </c>
      <c r="N15" s="2" t="s">
        <v>492</v>
      </c>
      <c r="O15" s="2" t="s">
        <v>417</v>
      </c>
      <c r="P15" s="2" t="s">
        <v>492</v>
      </c>
      <c r="Q15" s="2" t="s">
        <v>41</v>
      </c>
      <c r="R15" s="2" t="s">
        <v>443</v>
      </c>
      <c r="S15" s="2" t="s">
        <v>419</v>
      </c>
      <c r="T15" s="2" t="s">
        <v>491</v>
      </c>
      <c r="U15" s="2" t="s">
        <v>85</v>
      </c>
      <c r="V15" s="2" t="s">
        <v>85</v>
      </c>
      <c r="W15" s="2" t="s">
        <v>463</v>
      </c>
      <c r="X15" s="2" t="s">
        <v>1091</v>
      </c>
      <c r="Y15" s="2" t="s">
        <v>1090</v>
      </c>
    </row>
    <row r="16" spans="1:25" s="2" customFormat="1" x14ac:dyDescent="0.3"/>
    <row r="17" spans="1:24" s="2" customFormat="1" x14ac:dyDescent="0.3"/>
    <row r="18" spans="1:24" s="2" customFormat="1" x14ac:dyDescent="0.3"/>
    <row r="19" spans="1:24" s="2" customFormat="1" x14ac:dyDescent="0.3"/>
    <row r="20" spans="1:24" s="2" customFormat="1" x14ac:dyDescent="0.3"/>
    <row r="21" spans="1:24" s="2" customFormat="1" x14ac:dyDescent="0.3"/>
    <row r="22" spans="1:24" s="2" customFormat="1" x14ac:dyDescent="0.3"/>
    <row r="23" spans="1:24" x14ac:dyDescent="0.3">
      <c r="A23" s="2"/>
      <c r="B23" s="2"/>
      <c r="C23" s="2"/>
      <c r="D23" s="2"/>
      <c r="E23" s="2"/>
      <c r="F23" s="2"/>
      <c r="G23" s="2"/>
      <c r="H23" s="2"/>
      <c r="I23" s="2"/>
      <c r="J23" s="2"/>
      <c r="K23" s="2"/>
      <c r="L23" s="2"/>
      <c r="M23" s="2"/>
      <c r="N23" s="2"/>
      <c r="O23" s="2"/>
      <c r="P23" s="2"/>
      <c r="Q23" s="2"/>
      <c r="R23" s="2"/>
      <c r="S23" s="2"/>
      <c r="T23" s="2"/>
      <c r="U23" s="2"/>
      <c r="V23" s="2"/>
      <c r="W23" s="2"/>
      <c r="X23" s="2"/>
    </row>
    <row r="24" spans="1:24" x14ac:dyDescent="0.3">
      <c r="A24" s="2"/>
      <c r="B24" s="2"/>
      <c r="C24" s="2"/>
      <c r="D24" s="2"/>
      <c r="E24" s="2"/>
      <c r="F24" s="2"/>
      <c r="G24" s="2"/>
      <c r="H24" s="2"/>
      <c r="I24" s="2"/>
      <c r="J24" s="2"/>
      <c r="K24" s="2"/>
      <c r="L24" s="2"/>
      <c r="M24" s="2"/>
      <c r="N24" s="2"/>
      <c r="O24" s="2"/>
      <c r="P24" s="2"/>
      <c r="Q24" s="2"/>
      <c r="R24" s="2"/>
      <c r="S24" s="2"/>
      <c r="T24" s="2"/>
      <c r="U24" s="2"/>
      <c r="V24" s="2"/>
      <c r="W24" s="2"/>
      <c r="X24" s="2"/>
    </row>
    <row r="25" spans="1:24" x14ac:dyDescent="0.3">
      <c r="A25" s="2"/>
      <c r="B25" s="2"/>
      <c r="C25" s="2"/>
      <c r="D25" s="2"/>
      <c r="E25" s="2"/>
      <c r="F25" s="2"/>
      <c r="G25" s="2"/>
      <c r="H25" s="2"/>
      <c r="I25" s="2"/>
      <c r="J25" s="2"/>
      <c r="K25" s="2"/>
      <c r="L25" s="2"/>
      <c r="M25" s="2"/>
      <c r="N25" s="2"/>
      <c r="O25" s="2"/>
      <c r="P25" s="2"/>
      <c r="Q25" s="2"/>
      <c r="R25" s="2"/>
      <c r="S25" s="2"/>
      <c r="T25" s="2"/>
      <c r="U25" s="2"/>
      <c r="V25" s="2"/>
      <c r="W25" s="2"/>
      <c r="X25" s="2"/>
    </row>
    <row r="26" spans="1:24" x14ac:dyDescent="0.3">
      <c r="A26" s="2"/>
      <c r="B26" s="2"/>
      <c r="C26" s="2"/>
      <c r="D26" s="2"/>
      <c r="E26" s="2"/>
      <c r="F26" s="2"/>
      <c r="G26" s="2"/>
      <c r="H26" s="2"/>
      <c r="I26" s="2"/>
      <c r="J26" s="2"/>
      <c r="K26" s="2"/>
      <c r="L26" s="2"/>
      <c r="M26" s="2"/>
      <c r="N26" s="2"/>
      <c r="O26" s="2"/>
      <c r="P26" s="2"/>
      <c r="Q26" s="2"/>
      <c r="R26" s="2"/>
      <c r="S26" s="2"/>
      <c r="T26" s="2"/>
      <c r="U26" s="2"/>
      <c r="V26" s="2"/>
      <c r="W26" s="2"/>
      <c r="X26" s="2"/>
    </row>
    <row r="27" spans="1:24" x14ac:dyDescent="0.3">
      <c r="A27" s="2"/>
      <c r="B27" s="2"/>
      <c r="C27" s="2"/>
      <c r="D27" s="2"/>
      <c r="E27" s="2"/>
      <c r="F27" s="2"/>
      <c r="G27" s="2"/>
      <c r="H27" s="2"/>
      <c r="I27" s="2"/>
      <c r="J27" s="2"/>
      <c r="K27" s="2"/>
      <c r="L27" s="2"/>
      <c r="M27" s="2"/>
      <c r="N27" s="2"/>
      <c r="O27" s="2"/>
      <c r="P27" s="2"/>
      <c r="Q27" s="2"/>
      <c r="R27" s="2"/>
      <c r="S27" s="2"/>
      <c r="T27" s="2"/>
      <c r="U27" s="2"/>
      <c r="V27" s="2"/>
      <c r="W27" s="2"/>
      <c r="X27" s="2"/>
    </row>
    <row r="28" spans="1:24" x14ac:dyDescent="0.3">
      <c r="A28" s="2"/>
      <c r="B28" s="2"/>
      <c r="C28" s="2"/>
      <c r="D28" s="2"/>
      <c r="E28" s="2"/>
      <c r="F28" s="2"/>
      <c r="G28" s="2"/>
      <c r="H28" s="2"/>
      <c r="I28" s="2"/>
      <c r="J28" s="2"/>
      <c r="K28" s="2"/>
      <c r="L28" s="2"/>
      <c r="M28" s="2"/>
      <c r="N28" s="2"/>
      <c r="O28" s="2"/>
      <c r="P28" s="2"/>
      <c r="Q28" s="2"/>
      <c r="R28" s="2"/>
      <c r="S28" s="2"/>
      <c r="T28" s="2"/>
      <c r="U28" s="2"/>
      <c r="V28" s="2"/>
      <c r="W28" s="2"/>
      <c r="X28" s="2"/>
    </row>
  </sheetData>
  <pageMargins left="0.7" right="0.7" top="0.75" bottom="0.75" header="0.3" footer="0.3"/>
  <pageSetup paperSize="9" orientation="portrait" horizontalDpi="1200" verticalDpi="1200"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CA8460-1F9D-4516-9201-7096B80C5959}">
  <dimension ref="A1:Y20"/>
  <sheetViews>
    <sheetView topLeftCell="A5" zoomScale="70" zoomScaleNormal="70" workbookViewId="0">
      <selection activeCell="K11" sqref="K11"/>
    </sheetView>
  </sheetViews>
  <sheetFormatPr defaultRowHeight="14.4" x14ac:dyDescent="0.3"/>
  <cols>
    <col min="1" max="1" width="33.6640625" style="13" customWidth="1"/>
    <col min="2" max="2" width="37.109375" style="13" customWidth="1"/>
    <col min="3" max="3" width="30.5546875" style="13" customWidth="1"/>
    <col min="4" max="4" width="25.21875" style="13" customWidth="1"/>
    <col min="5" max="5" width="10.5546875" style="13" customWidth="1"/>
    <col min="6" max="6" width="19.88671875" style="13" customWidth="1"/>
    <col min="7" max="7" width="20.5546875" style="13" customWidth="1"/>
    <col min="8" max="8" width="10.5546875" style="13" customWidth="1"/>
    <col min="9" max="9" width="26.44140625" style="13" customWidth="1"/>
    <col min="10" max="10" width="10.5546875" style="13" customWidth="1"/>
    <col min="11" max="11" width="27.88671875" style="13" customWidth="1"/>
    <col min="12" max="12" width="14.88671875" style="13" customWidth="1"/>
    <col min="13" max="13" width="38.21875" style="13" customWidth="1"/>
    <col min="14" max="14" width="10.5546875" style="13" customWidth="1"/>
    <col min="15" max="15" width="56.77734375" style="13" customWidth="1"/>
    <col min="16" max="16" width="11.109375" style="13" customWidth="1"/>
    <col min="17" max="17" width="50.6640625" style="13" customWidth="1"/>
    <col min="18" max="18" width="19.77734375" style="13" customWidth="1"/>
    <col min="19" max="19" width="20" style="13" customWidth="1"/>
    <col min="20" max="20" width="10.5546875" style="13" customWidth="1"/>
    <col min="21" max="21" width="24" style="13" customWidth="1"/>
    <col min="22" max="22" width="24.6640625" style="13" customWidth="1"/>
    <col min="23" max="23" width="11.5546875" style="13" customWidth="1"/>
    <col min="24" max="24" width="26.21875" style="13" customWidth="1"/>
    <col min="25" max="25" width="26.44140625" style="13" customWidth="1"/>
    <col min="26" max="16384" width="8.88671875" style="13"/>
  </cols>
  <sheetData>
    <row r="1" spans="1:25" s="1" customFormat="1" ht="28.8" x14ac:dyDescent="0.3">
      <c r="A1" s="9" t="s">
        <v>0</v>
      </c>
      <c r="B1" s="9" t="s">
        <v>1</v>
      </c>
      <c r="C1" s="9" t="s">
        <v>633</v>
      </c>
      <c r="D1" s="9" t="s">
        <v>2</v>
      </c>
      <c r="E1" s="9" t="s">
        <v>194</v>
      </c>
      <c r="F1" s="9" t="s">
        <v>3</v>
      </c>
      <c r="G1" s="9" t="s">
        <v>192</v>
      </c>
      <c r="H1" s="9" t="s">
        <v>193</v>
      </c>
      <c r="I1" s="9" t="s">
        <v>6</v>
      </c>
      <c r="J1" s="9" t="s">
        <v>195</v>
      </c>
      <c r="K1" s="9" t="s">
        <v>7</v>
      </c>
      <c r="L1" s="9" t="s">
        <v>196</v>
      </c>
      <c r="M1" s="9" t="s">
        <v>8</v>
      </c>
      <c r="N1" s="9" t="s">
        <v>197</v>
      </c>
      <c r="O1" s="9" t="s">
        <v>202</v>
      </c>
      <c r="P1" s="9" t="s">
        <v>198</v>
      </c>
      <c r="Q1" s="9" t="s">
        <v>9</v>
      </c>
      <c r="R1" s="9" t="s">
        <v>199</v>
      </c>
      <c r="S1" s="9" t="s">
        <v>10</v>
      </c>
      <c r="T1" s="9" t="s">
        <v>200</v>
      </c>
      <c r="U1" s="9" t="s">
        <v>191</v>
      </c>
      <c r="V1" s="9" t="s">
        <v>189</v>
      </c>
      <c r="W1" s="9" t="s">
        <v>190</v>
      </c>
      <c r="X1" s="9" t="s">
        <v>54</v>
      </c>
      <c r="Y1" s="45" t="s">
        <v>608</v>
      </c>
    </row>
    <row r="2" spans="1:25" s="1" customFormat="1" x14ac:dyDescent="0.3">
      <c r="A2" s="10"/>
      <c r="B2" s="10"/>
      <c r="C2" s="10"/>
      <c r="D2" s="11" t="s">
        <v>16</v>
      </c>
      <c r="E2" s="10"/>
      <c r="F2" s="10" t="s">
        <v>4</v>
      </c>
      <c r="G2" s="11" t="s">
        <v>17</v>
      </c>
      <c r="H2" s="10"/>
      <c r="I2" s="11" t="s">
        <v>14</v>
      </c>
      <c r="J2" s="10"/>
      <c r="K2" s="11" t="s">
        <v>15</v>
      </c>
      <c r="L2" s="10"/>
      <c r="M2" s="11" t="s">
        <v>18</v>
      </c>
      <c r="N2" s="10"/>
      <c r="O2" s="10"/>
      <c r="P2" s="11"/>
      <c r="Q2" s="11" t="s">
        <v>4</v>
      </c>
      <c r="R2" s="10"/>
      <c r="S2" s="10"/>
      <c r="T2" s="10"/>
      <c r="U2" s="10"/>
      <c r="V2" s="10"/>
      <c r="W2" s="10"/>
      <c r="X2" s="10"/>
      <c r="Y2" s="13"/>
    </row>
    <row r="3" spans="1:25" ht="27" customHeight="1" x14ac:dyDescent="0.3">
      <c r="A3" s="39" t="s">
        <v>19</v>
      </c>
      <c r="B3" s="40"/>
      <c r="C3" s="40"/>
      <c r="D3" s="41"/>
      <c r="E3" s="40"/>
      <c r="F3" s="40"/>
      <c r="G3" s="40"/>
      <c r="H3" s="42"/>
      <c r="I3" s="40"/>
      <c r="J3" s="42"/>
      <c r="K3" s="40"/>
      <c r="L3" s="42"/>
      <c r="M3" s="40"/>
      <c r="N3" s="40"/>
      <c r="O3" s="40"/>
      <c r="P3" s="40"/>
      <c r="Q3" s="40"/>
      <c r="R3" s="40"/>
      <c r="S3" s="40"/>
      <c r="T3" s="40"/>
      <c r="U3" s="40"/>
      <c r="V3" s="40"/>
      <c r="W3" s="40"/>
      <c r="X3" s="41"/>
      <c r="Y3" s="41"/>
    </row>
    <row r="4" spans="1:25" ht="91.2" customHeight="1" x14ac:dyDescent="0.3">
      <c r="B4" s="3" t="s">
        <v>1093</v>
      </c>
      <c r="C4" s="13" t="s">
        <v>1098</v>
      </c>
      <c r="D4" s="3" t="s">
        <v>216</v>
      </c>
      <c r="E4" s="1" t="s">
        <v>482</v>
      </c>
      <c r="F4" s="13" t="s">
        <v>41</v>
      </c>
      <c r="G4" s="13" t="s">
        <v>41</v>
      </c>
      <c r="H4" s="13" t="s">
        <v>443</v>
      </c>
      <c r="I4" s="13" t="s">
        <v>41</v>
      </c>
      <c r="J4" s="13" t="s">
        <v>443</v>
      </c>
      <c r="K4" s="6" t="s">
        <v>218</v>
      </c>
      <c r="L4" s="1" t="s">
        <v>482</v>
      </c>
      <c r="M4" s="6" t="s">
        <v>217</v>
      </c>
      <c r="N4" s="13" t="s">
        <v>443</v>
      </c>
      <c r="O4" s="13" t="s">
        <v>41</v>
      </c>
      <c r="P4" s="13" t="s">
        <v>443</v>
      </c>
      <c r="Q4" s="3" t="s">
        <v>41</v>
      </c>
      <c r="R4" s="13" t="s">
        <v>443</v>
      </c>
      <c r="S4" s="13" t="s">
        <v>41</v>
      </c>
      <c r="T4" s="13" t="s">
        <v>443</v>
      </c>
      <c r="U4" s="13" t="s">
        <v>41</v>
      </c>
      <c r="V4" s="13" t="s">
        <v>41</v>
      </c>
      <c r="W4" s="13" t="s">
        <v>41</v>
      </c>
      <c r="X4" s="3" t="s">
        <v>1099</v>
      </c>
      <c r="Y4" s="13" t="s">
        <v>806</v>
      </c>
    </row>
    <row r="5" spans="1:25" ht="103.8" customHeight="1" x14ac:dyDescent="0.3">
      <c r="B5" s="3" t="s">
        <v>1094</v>
      </c>
      <c r="C5" s="13" t="s">
        <v>643</v>
      </c>
      <c r="D5" s="3" t="s">
        <v>23</v>
      </c>
      <c r="E5" s="1" t="s">
        <v>492</v>
      </c>
      <c r="F5" s="13" t="s">
        <v>41</v>
      </c>
      <c r="G5" s="13" t="s">
        <v>41</v>
      </c>
      <c r="H5" s="13" t="s">
        <v>443</v>
      </c>
      <c r="I5" s="13" t="s">
        <v>41</v>
      </c>
      <c r="J5" s="13" t="s">
        <v>443</v>
      </c>
      <c r="K5" s="6" t="s">
        <v>250</v>
      </c>
      <c r="L5" s="5" t="s">
        <v>499</v>
      </c>
      <c r="M5" s="13" t="s">
        <v>41</v>
      </c>
      <c r="N5" s="13" t="s">
        <v>443</v>
      </c>
      <c r="O5" s="13" t="s">
        <v>41</v>
      </c>
      <c r="P5" s="13" t="s">
        <v>443</v>
      </c>
      <c r="Q5" s="13" t="s">
        <v>41</v>
      </c>
      <c r="R5" s="13" t="s">
        <v>443</v>
      </c>
      <c r="S5" s="13" t="s">
        <v>41</v>
      </c>
      <c r="T5" s="13" t="s">
        <v>443</v>
      </c>
      <c r="U5" s="13" t="s">
        <v>41</v>
      </c>
      <c r="V5" s="13" t="s">
        <v>41</v>
      </c>
      <c r="W5" s="13" t="s">
        <v>41</v>
      </c>
      <c r="X5" s="3" t="s">
        <v>1100</v>
      </c>
      <c r="Y5" s="13" t="s">
        <v>646</v>
      </c>
    </row>
    <row r="6" spans="1:25" ht="171.6" customHeight="1" x14ac:dyDescent="0.3">
      <c r="B6" s="3" t="s">
        <v>1096</v>
      </c>
      <c r="C6" s="3" t="s">
        <v>1095</v>
      </c>
      <c r="D6" s="3" t="s">
        <v>21</v>
      </c>
      <c r="E6" s="1" t="s">
        <v>492</v>
      </c>
      <c r="F6" s="13" t="s">
        <v>41</v>
      </c>
      <c r="G6" s="13" t="s">
        <v>41</v>
      </c>
      <c r="H6" s="13" t="s">
        <v>443</v>
      </c>
      <c r="I6" s="13" t="s">
        <v>41</v>
      </c>
      <c r="J6" s="13" t="s">
        <v>443</v>
      </c>
      <c r="K6" s="6" t="s">
        <v>250</v>
      </c>
      <c r="L6" s="5" t="s">
        <v>499</v>
      </c>
      <c r="M6" s="13" t="s">
        <v>41</v>
      </c>
      <c r="N6" s="13" t="s">
        <v>443</v>
      </c>
      <c r="O6" s="13" t="s">
        <v>41</v>
      </c>
      <c r="P6" s="13" t="s">
        <v>443</v>
      </c>
      <c r="Q6" s="3" t="s">
        <v>518</v>
      </c>
      <c r="R6" s="13" t="s">
        <v>491</v>
      </c>
      <c r="S6" s="13" t="s">
        <v>41</v>
      </c>
      <c r="T6" s="13" t="s">
        <v>443</v>
      </c>
      <c r="U6" s="13" t="s">
        <v>41</v>
      </c>
      <c r="V6" s="13" t="s">
        <v>41</v>
      </c>
      <c r="W6" s="13" t="s">
        <v>41</v>
      </c>
      <c r="X6" s="3" t="s">
        <v>1101</v>
      </c>
      <c r="Y6" s="13" t="s">
        <v>646</v>
      </c>
    </row>
    <row r="7" spans="1:25" ht="86.4" customHeight="1" x14ac:dyDescent="0.3">
      <c r="B7" s="3" t="s">
        <v>1097</v>
      </c>
      <c r="C7" s="13" t="s">
        <v>643</v>
      </c>
      <c r="D7" s="3" t="s">
        <v>22</v>
      </c>
      <c r="E7" s="1" t="s">
        <v>492</v>
      </c>
      <c r="F7" s="13" t="s">
        <v>41</v>
      </c>
      <c r="G7" s="13" t="s">
        <v>41</v>
      </c>
      <c r="H7" s="13" t="s">
        <v>443</v>
      </c>
      <c r="I7" s="13" t="s">
        <v>41</v>
      </c>
      <c r="J7" s="13" t="s">
        <v>443</v>
      </c>
      <c r="K7" s="6" t="s">
        <v>250</v>
      </c>
      <c r="L7" s="5" t="s">
        <v>499</v>
      </c>
      <c r="M7" s="13" t="s">
        <v>41</v>
      </c>
      <c r="N7" s="13" t="s">
        <v>443</v>
      </c>
      <c r="O7" s="13" t="s">
        <v>41</v>
      </c>
      <c r="P7" s="13" t="s">
        <v>443</v>
      </c>
      <c r="Q7" s="13" t="s">
        <v>41</v>
      </c>
      <c r="R7" s="13" t="s">
        <v>443</v>
      </c>
      <c r="S7" s="13" t="s">
        <v>41</v>
      </c>
      <c r="T7" s="13" t="s">
        <v>443</v>
      </c>
      <c r="U7" s="13" t="s">
        <v>41</v>
      </c>
      <c r="V7" s="13" t="s">
        <v>41</v>
      </c>
      <c r="W7" s="13" t="s">
        <v>41</v>
      </c>
      <c r="X7" s="3" t="s">
        <v>1102</v>
      </c>
      <c r="Y7" s="13" t="s">
        <v>1103</v>
      </c>
    </row>
    <row r="8" spans="1:25" ht="99" customHeight="1" x14ac:dyDescent="0.3">
      <c r="B8" s="3" t="s">
        <v>1104</v>
      </c>
      <c r="C8" s="13" t="s">
        <v>643</v>
      </c>
      <c r="D8" s="3" t="s">
        <v>20</v>
      </c>
      <c r="E8" s="1" t="s">
        <v>491</v>
      </c>
      <c r="F8" s="13" t="s">
        <v>41</v>
      </c>
      <c r="G8" s="13" t="s">
        <v>41</v>
      </c>
      <c r="H8" s="13" t="s">
        <v>443</v>
      </c>
      <c r="I8" s="13" t="s">
        <v>41</v>
      </c>
      <c r="J8" s="13" t="s">
        <v>443</v>
      </c>
      <c r="K8" s="4" t="s">
        <v>1556</v>
      </c>
      <c r="L8" s="5" t="s">
        <v>1527</v>
      </c>
      <c r="M8" s="13" t="s">
        <v>41</v>
      </c>
      <c r="N8" s="13" t="s">
        <v>443</v>
      </c>
      <c r="O8" s="13" t="s">
        <v>41</v>
      </c>
      <c r="P8" s="13" t="s">
        <v>443</v>
      </c>
      <c r="Q8" s="3" t="s">
        <v>519</v>
      </c>
      <c r="R8" s="13" t="s">
        <v>492</v>
      </c>
      <c r="S8" s="13" t="s">
        <v>41</v>
      </c>
      <c r="T8" s="13" t="s">
        <v>443</v>
      </c>
      <c r="U8" s="13" t="s">
        <v>41</v>
      </c>
      <c r="V8" s="13" t="s">
        <v>41</v>
      </c>
      <c r="W8" s="13" t="s">
        <v>41</v>
      </c>
      <c r="X8" s="3" t="s">
        <v>1105</v>
      </c>
      <c r="Y8" s="3" t="s">
        <v>1106</v>
      </c>
    </row>
    <row r="9" spans="1:25" ht="164.4" customHeight="1" x14ac:dyDescent="0.3">
      <c r="B9" s="3" t="s">
        <v>1107</v>
      </c>
      <c r="C9" s="13" t="s">
        <v>643</v>
      </c>
      <c r="D9" s="3" t="s">
        <v>24</v>
      </c>
      <c r="E9" s="1" t="s">
        <v>492</v>
      </c>
      <c r="F9" s="13" t="s">
        <v>41</v>
      </c>
      <c r="G9" s="13" t="s">
        <v>41</v>
      </c>
      <c r="H9" s="13" t="s">
        <v>443</v>
      </c>
      <c r="I9" s="13" t="s">
        <v>41</v>
      </c>
      <c r="J9" s="13" t="s">
        <v>443</v>
      </c>
      <c r="K9" s="6" t="s">
        <v>250</v>
      </c>
      <c r="L9" s="5" t="s">
        <v>499</v>
      </c>
      <c r="M9" s="13" t="s">
        <v>41</v>
      </c>
      <c r="N9" s="13" t="s">
        <v>443</v>
      </c>
      <c r="O9" s="13" t="s">
        <v>41</v>
      </c>
      <c r="P9" s="13" t="s">
        <v>443</v>
      </c>
      <c r="Q9" s="3" t="s">
        <v>520</v>
      </c>
      <c r="R9" s="3" t="s">
        <v>515</v>
      </c>
      <c r="S9" s="13" t="s">
        <v>41</v>
      </c>
      <c r="T9" s="13" t="s">
        <v>443</v>
      </c>
      <c r="U9" s="13" t="s">
        <v>41</v>
      </c>
      <c r="V9" s="13" t="s">
        <v>41</v>
      </c>
      <c r="W9" s="13" t="s">
        <v>41</v>
      </c>
      <c r="X9" s="3" t="s">
        <v>1406</v>
      </c>
      <c r="Y9" s="3" t="s">
        <v>1108</v>
      </c>
    </row>
    <row r="10" spans="1:25" ht="229.8" customHeight="1" x14ac:dyDescent="0.3">
      <c r="B10" s="3" t="s">
        <v>1109</v>
      </c>
      <c r="C10" s="13" t="s">
        <v>643</v>
      </c>
      <c r="D10" s="3" t="s">
        <v>27</v>
      </c>
      <c r="E10" s="1" t="s">
        <v>492</v>
      </c>
      <c r="F10" s="13" t="s">
        <v>41</v>
      </c>
      <c r="G10" s="13" t="s">
        <v>41</v>
      </c>
      <c r="H10" s="13" t="s">
        <v>443</v>
      </c>
      <c r="I10" s="13" t="s">
        <v>41</v>
      </c>
      <c r="J10" s="13" t="s">
        <v>443</v>
      </c>
      <c r="K10" s="6" t="s">
        <v>250</v>
      </c>
      <c r="L10" s="5" t="s">
        <v>499</v>
      </c>
      <c r="M10" s="3" t="s">
        <v>1461</v>
      </c>
      <c r="N10" s="13" t="s">
        <v>482</v>
      </c>
      <c r="O10" s="13" t="s">
        <v>41</v>
      </c>
      <c r="P10" s="13" t="s">
        <v>443</v>
      </c>
      <c r="Q10" s="3" t="s">
        <v>517</v>
      </c>
      <c r="R10" s="13" t="s">
        <v>482</v>
      </c>
      <c r="S10" s="13" t="s">
        <v>41</v>
      </c>
      <c r="T10" s="13" t="s">
        <v>443</v>
      </c>
      <c r="U10" s="3" t="s">
        <v>1462</v>
      </c>
      <c r="V10" s="3" t="s">
        <v>1462</v>
      </c>
      <c r="W10" s="3" t="s">
        <v>86</v>
      </c>
      <c r="X10" s="3" t="s">
        <v>1110</v>
      </c>
      <c r="Y10" s="3" t="s">
        <v>1111</v>
      </c>
    </row>
    <row r="11" spans="1:25" ht="136.19999999999999" customHeight="1" x14ac:dyDescent="0.3">
      <c r="B11" s="3" t="s">
        <v>1112</v>
      </c>
      <c r="C11" s="13" t="s">
        <v>643</v>
      </c>
      <c r="D11" s="3" t="s">
        <v>25</v>
      </c>
      <c r="E11" s="1" t="s">
        <v>492</v>
      </c>
      <c r="F11" s="13" t="s">
        <v>41</v>
      </c>
      <c r="G11" s="13" t="s">
        <v>41</v>
      </c>
      <c r="H11" s="13" t="s">
        <v>443</v>
      </c>
      <c r="I11" s="13" t="s">
        <v>41</v>
      </c>
      <c r="J11" s="13" t="s">
        <v>443</v>
      </c>
      <c r="K11" s="3" t="s">
        <v>1548</v>
      </c>
      <c r="L11" s="5" t="s">
        <v>1522</v>
      </c>
      <c r="M11" s="3" t="s">
        <v>1463</v>
      </c>
      <c r="N11" s="13" t="s">
        <v>492</v>
      </c>
      <c r="O11" s="13" t="s">
        <v>41</v>
      </c>
      <c r="P11" s="13" t="s">
        <v>443</v>
      </c>
      <c r="Q11" s="13" t="s">
        <v>41</v>
      </c>
      <c r="R11" s="13" t="s">
        <v>443</v>
      </c>
      <c r="S11" s="13" t="s">
        <v>41</v>
      </c>
      <c r="T11" s="13" t="s">
        <v>443</v>
      </c>
      <c r="U11" s="13" t="s">
        <v>41</v>
      </c>
      <c r="V11" s="13" t="s">
        <v>41</v>
      </c>
      <c r="W11" s="13" t="s">
        <v>41</v>
      </c>
      <c r="X11" s="3" t="s">
        <v>1113</v>
      </c>
      <c r="Y11" s="13" t="s">
        <v>646</v>
      </c>
    </row>
    <row r="12" spans="1:25" ht="111.6" customHeight="1" x14ac:dyDescent="0.3">
      <c r="B12" s="3" t="s">
        <v>1115</v>
      </c>
      <c r="C12" s="3" t="s">
        <v>1114</v>
      </c>
      <c r="D12" s="3" t="s">
        <v>26</v>
      </c>
      <c r="E12" s="1" t="s">
        <v>492</v>
      </c>
      <c r="F12" s="13" t="s">
        <v>41</v>
      </c>
      <c r="G12" s="13" t="s">
        <v>41</v>
      </c>
      <c r="H12" s="13" t="s">
        <v>443</v>
      </c>
      <c r="I12" s="13" t="s">
        <v>41</v>
      </c>
      <c r="J12" s="13" t="s">
        <v>443</v>
      </c>
      <c r="K12" s="6" t="s">
        <v>250</v>
      </c>
      <c r="L12" s="5" t="s">
        <v>499</v>
      </c>
      <c r="M12" s="3" t="s">
        <v>29</v>
      </c>
      <c r="N12" s="13" t="s">
        <v>443</v>
      </c>
      <c r="O12" s="13" t="s">
        <v>41</v>
      </c>
      <c r="P12" s="13" t="s">
        <v>443</v>
      </c>
      <c r="Q12" s="3" t="s">
        <v>516</v>
      </c>
      <c r="R12" s="13" t="s">
        <v>491</v>
      </c>
      <c r="S12" s="13" t="s">
        <v>41</v>
      </c>
      <c r="T12" s="13" t="s">
        <v>443</v>
      </c>
      <c r="U12" s="13" t="s">
        <v>41</v>
      </c>
      <c r="V12" s="13" t="s">
        <v>41</v>
      </c>
      <c r="W12" s="13" t="s">
        <v>41</v>
      </c>
      <c r="X12" s="3" t="s">
        <v>1116</v>
      </c>
      <c r="Y12" s="3" t="s">
        <v>1117</v>
      </c>
    </row>
    <row r="13" spans="1:25" ht="27.6" customHeight="1" x14ac:dyDescent="0.3">
      <c r="A13" s="39" t="s">
        <v>30</v>
      </c>
      <c r="B13" s="40"/>
      <c r="C13" s="40"/>
      <c r="D13" s="41"/>
      <c r="E13" s="40"/>
      <c r="F13" s="40"/>
      <c r="G13" s="40"/>
      <c r="H13" s="40"/>
      <c r="I13" s="40"/>
      <c r="J13" s="40"/>
      <c r="K13" s="40"/>
      <c r="L13" s="40"/>
      <c r="M13" s="40"/>
      <c r="N13" s="40"/>
      <c r="O13" s="40"/>
      <c r="P13" s="40"/>
      <c r="Q13" s="41"/>
      <c r="R13" s="40"/>
      <c r="S13" s="40"/>
      <c r="T13" s="40"/>
      <c r="U13" s="40"/>
      <c r="V13" s="40"/>
      <c r="W13" s="40"/>
      <c r="X13" s="41"/>
      <c r="Y13" s="41"/>
    </row>
    <row r="14" spans="1:25" ht="98.4" customHeight="1" x14ac:dyDescent="0.3">
      <c r="A14" s="12"/>
      <c r="B14" s="3" t="s">
        <v>1118</v>
      </c>
      <c r="C14" s="13" t="s">
        <v>1121</v>
      </c>
      <c r="D14" s="3" t="s">
        <v>31</v>
      </c>
      <c r="E14" s="13" t="s">
        <v>492</v>
      </c>
      <c r="F14" s="13" t="s">
        <v>41</v>
      </c>
      <c r="G14" s="13" t="s">
        <v>41</v>
      </c>
      <c r="H14" s="13" t="s">
        <v>443</v>
      </c>
      <c r="I14" s="13" t="s">
        <v>41</v>
      </c>
      <c r="J14" s="13" t="s">
        <v>443</v>
      </c>
      <c r="K14" s="4" t="s">
        <v>440</v>
      </c>
      <c r="L14" s="1" t="s">
        <v>492</v>
      </c>
      <c r="M14" s="3" t="s">
        <v>1464</v>
      </c>
      <c r="N14" s="13" t="s">
        <v>492</v>
      </c>
      <c r="O14" s="13" t="s">
        <v>41</v>
      </c>
      <c r="P14" s="13" t="s">
        <v>443</v>
      </c>
      <c r="Q14" s="13" t="s">
        <v>41</v>
      </c>
      <c r="R14" s="13" t="s">
        <v>443</v>
      </c>
      <c r="S14" s="13" t="s">
        <v>41</v>
      </c>
      <c r="T14" s="13" t="s">
        <v>443</v>
      </c>
      <c r="U14" s="13" t="s">
        <v>41</v>
      </c>
      <c r="V14" s="13" t="s">
        <v>41</v>
      </c>
      <c r="W14" s="13" t="s">
        <v>41</v>
      </c>
      <c r="X14" s="3" t="s">
        <v>1120</v>
      </c>
      <c r="Y14" s="13" t="s">
        <v>806</v>
      </c>
    </row>
    <row r="15" spans="1:25" ht="103.8" customHeight="1" x14ac:dyDescent="0.3">
      <c r="B15" s="3" t="s">
        <v>1119</v>
      </c>
      <c r="C15" s="13" t="s">
        <v>1122</v>
      </c>
      <c r="D15" s="3" t="s">
        <v>32</v>
      </c>
      <c r="E15" s="13" t="s">
        <v>492</v>
      </c>
      <c r="F15" s="13" t="s">
        <v>41</v>
      </c>
      <c r="G15" s="13" t="s">
        <v>41</v>
      </c>
      <c r="H15" s="13" t="s">
        <v>443</v>
      </c>
      <c r="I15" s="13" t="s">
        <v>41</v>
      </c>
      <c r="J15" s="13" t="s">
        <v>443</v>
      </c>
      <c r="K15" s="13" t="s">
        <v>250</v>
      </c>
      <c r="L15" s="5" t="s">
        <v>499</v>
      </c>
      <c r="M15" s="13" t="s">
        <v>41</v>
      </c>
      <c r="N15" s="13" t="s">
        <v>443</v>
      </c>
      <c r="O15" s="13" t="s">
        <v>41</v>
      </c>
      <c r="P15" s="13" t="s">
        <v>443</v>
      </c>
      <c r="Q15" s="13" t="s">
        <v>41</v>
      </c>
      <c r="R15" s="13" t="s">
        <v>443</v>
      </c>
      <c r="S15" s="13" t="s">
        <v>41</v>
      </c>
      <c r="T15" s="13" t="s">
        <v>443</v>
      </c>
      <c r="U15" s="13" t="s">
        <v>41</v>
      </c>
      <c r="V15" s="13" t="s">
        <v>41</v>
      </c>
      <c r="W15" s="13" t="s">
        <v>41</v>
      </c>
      <c r="X15" s="3" t="s">
        <v>1123</v>
      </c>
      <c r="Y15" s="13" t="s">
        <v>646</v>
      </c>
    </row>
    <row r="16" spans="1:25" ht="29.4" customHeight="1" x14ac:dyDescent="0.3">
      <c r="A16" s="39" t="s">
        <v>33</v>
      </c>
      <c r="B16" s="40"/>
      <c r="C16" s="40"/>
      <c r="D16" s="40"/>
      <c r="E16" s="40"/>
      <c r="F16" s="40"/>
      <c r="G16" s="40"/>
      <c r="H16" s="40"/>
      <c r="I16" s="40"/>
      <c r="J16" s="40"/>
      <c r="K16" s="40"/>
      <c r="L16" s="40"/>
      <c r="M16" s="40"/>
      <c r="N16" s="40"/>
      <c r="O16" s="40"/>
      <c r="P16" s="40"/>
      <c r="Q16" s="40"/>
      <c r="R16" s="40"/>
      <c r="S16" s="40"/>
      <c r="T16" s="40"/>
      <c r="U16" s="40"/>
      <c r="V16" s="40"/>
      <c r="W16" s="40"/>
      <c r="X16" s="41"/>
      <c r="Y16" s="41"/>
    </row>
    <row r="17" spans="1:25" ht="226.8" customHeight="1" x14ac:dyDescent="0.3">
      <c r="B17" s="3" t="s">
        <v>1124</v>
      </c>
      <c r="C17" s="13" t="s">
        <v>1125</v>
      </c>
      <c r="D17" s="3" t="s">
        <v>34</v>
      </c>
      <c r="E17" s="1" t="s">
        <v>492</v>
      </c>
      <c r="F17" s="3" t="s">
        <v>35</v>
      </c>
      <c r="G17" s="13" t="s">
        <v>410</v>
      </c>
      <c r="H17" s="13" t="s">
        <v>409</v>
      </c>
      <c r="I17" s="13" t="s">
        <v>41</v>
      </c>
      <c r="J17" s="13" t="s">
        <v>443</v>
      </c>
      <c r="K17" s="3" t="s">
        <v>36</v>
      </c>
      <c r="L17" s="1" t="s">
        <v>492</v>
      </c>
      <c r="M17" s="3" t="s">
        <v>1465</v>
      </c>
      <c r="N17" s="1" t="s">
        <v>492</v>
      </c>
      <c r="O17" s="3" t="s">
        <v>439</v>
      </c>
      <c r="P17" s="1" t="s">
        <v>482</v>
      </c>
      <c r="Q17" s="13" t="s">
        <v>41</v>
      </c>
      <c r="R17" s="13" t="s">
        <v>443</v>
      </c>
      <c r="S17" s="13" t="s">
        <v>41</v>
      </c>
      <c r="T17" s="13" t="s">
        <v>443</v>
      </c>
      <c r="U17" s="13" t="s">
        <v>41</v>
      </c>
      <c r="V17" s="13" t="s">
        <v>41</v>
      </c>
      <c r="W17" s="13" t="s">
        <v>41</v>
      </c>
      <c r="X17" s="3" t="s">
        <v>1126</v>
      </c>
      <c r="Y17" s="3" t="s">
        <v>1127</v>
      </c>
    </row>
    <row r="18" spans="1:25" ht="35.4" customHeight="1" x14ac:dyDescent="0.3">
      <c r="A18" s="39" t="s">
        <v>124</v>
      </c>
      <c r="B18" s="40"/>
      <c r="C18" s="40"/>
      <c r="D18" s="40"/>
      <c r="E18" s="40"/>
      <c r="F18" s="40"/>
      <c r="G18" s="40"/>
      <c r="H18" s="40"/>
      <c r="I18" s="40"/>
      <c r="J18" s="40"/>
      <c r="K18" s="40"/>
      <c r="L18" s="40"/>
      <c r="M18" s="40"/>
      <c r="N18" s="40"/>
      <c r="O18" s="40"/>
      <c r="P18" s="40"/>
      <c r="Q18" s="40"/>
      <c r="R18" s="40"/>
      <c r="S18" s="40"/>
      <c r="T18" s="40"/>
      <c r="U18" s="40"/>
      <c r="V18" s="40"/>
      <c r="W18" s="40"/>
      <c r="X18" s="41"/>
      <c r="Y18" s="41"/>
    </row>
    <row r="19" spans="1:25" ht="129.6" x14ac:dyDescent="0.3">
      <c r="A19" s="12"/>
      <c r="B19" s="3" t="s">
        <v>1128</v>
      </c>
      <c r="C19" s="13" t="s">
        <v>1130</v>
      </c>
      <c r="D19" s="3" t="s">
        <v>438</v>
      </c>
      <c r="E19" s="13" t="s">
        <v>492</v>
      </c>
      <c r="F19" s="13" t="s">
        <v>41</v>
      </c>
      <c r="G19" s="13" t="s">
        <v>41</v>
      </c>
      <c r="H19" s="13" t="s">
        <v>443</v>
      </c>
      <c r="I19" s="13" t="s">
        <v>41</v>
      </c>
      <c r="J19" s="13" t="s">
        <v>443</v>
      </c>
      <c r="K19" s="3" t="s">
        <v>441</v>
      </c>
      <c r="L19" s="13" t="s">
        <v>492</v>
      </c>
      <c r="M19" s="3" t="s">
        <v>442</v>
      </c>
      <c r="O19" s="3" t="s">
        <v>543</v>
      </c>
      <c r="P19" s="13" t="s">
        <v>407</v>
      </c>
      <c r="Q19" s="3" t="s">
        <v>521</v>
      </c>
      <c r="R19" s="13" t="s">
        <v>482</v>
      </c>
      <c r="S19" s="13" t="s">
        <v>41</v>
      </c>
      <c r="T19" s="13" t="s">
        <v>443</v>
      </c>
      <c r="U19" s="13" t="s">
        <v>41</v>
      </c>
      <c r="V19" s="13" t="s">
        <v>41</v>
      </c>
      <c r="W19" s="13" t="s">
        <v>41</v>
      </c>
      <c r="X19" s="3" t="s">
        <v>1131</v>
      </c>
      <c r="Y19" s="13" t="s">
        <v>646</v>
      </c>
    </row>
    <row r="20" spans="1:25" ht="360" x14ac:dyDescent="0.3">
      <c r="B20" s="3" t="s">
        <v>1129</v>
      </c>
      <c r="C20" s="13" t="s">
        <v>1132</v>
      </c>
      <c r="D20" s="3" t="s">
        <v>125</v>
      </c>
      <c r="E20" s="13" t="s">
        <v>492</v>
      </c>
      <c r="F20" s="13" t="s">
        <v>41</v>
      </c>
      <c r="G20" s="13" t="s">
        <v>41</v>
      </c>
      <c r="H20" s="13" t="s">
        <v>443</v>
      </c>
      <c r="I20" s="13" t="s">
        <v>41</v>
      </c>
      <c r="J20" s="13" t="s">
        <v>443</v>
      </c>
      <c r="K20" s="13" t="s">
        <v>126</v>
      </c>
      <c r="L20" s="13" t="s">
        <v>443</v>
      </c>
      <c r="M20" s="3" t="s">
        <v>1466</v>
      </c>
      <c r="N20" s="13" t="s">
        <v>492</v>
      </c>
      <c r="O20" s="3" t="s">
        <v>41</v>
      </c>
      <c r="P20" s="13" t="s">
        <v>443</v>
      </c>
      <c r="Q20" s="3" t="s">
        <v>522</v>
      </c>
      <c r="R20" s="13" t="s">
        <v>492</v>
      </c>
      <c r="S20" s="13" t="s">
        <v>41</v>
      </c>
      <c r="T20" s="13" t="s">
        <v>443</v>
      </c>
      <c r="U20" s="13" t="s">
        <v>85</v>
      </c>
      <c r="V20" s="13" t="s">
        <v>127</v>
      </c>
      <c r="W20" s="13" t="s">
        <v>127</v>
      </c>
      <c r="X20" s="3" t="s">
        <v>1407</v>
      </c>
      <c r="Y20" s="13" t="s">
        <v>806</v>
      </c>
    </row>
  </sheetData>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2</DocSecurity>
  <ScaleCrop>false</ScaleCrop>
  <HeadingPairs>
    <vt:vector size="2" baseType="variant">
      <vt:variant>
        <vt:lpstr>Worksheets</vt:lpstr>
      </vt:variant>
      <vt:variant>
        <vt:i4>12</vt:i4>
      </vt:variant>
    </vt:vector>
  </HeadingPairs>
  <TitlesOfParts>
    <vt:vector size="12" baseType="lpstr">
      <vt:lpstr>BFI</vt:lpstr>
      <vt:lpstr>NEO</vt:lpstr>
      <vt:lpstr>IPIP</vt:lpstr>
      <vt:lpstr>HEXACO</vt:lpstr>
      <vt:lpstr>CPAI</vt:lpstr>
      <vt:lpstr>SAPI</vt:lpstr>
      <vt:lpstr>Schwartz</vt:lpstr>
      <vt:lpstr>Moral Values</vt:lpstr>
      <vt:lpstr>Filial Piety</vt:lpstr>
      <vt:lpstr>Social Axioms</vt:lpstr>
      <vt:lpstr>Isms</vt:lpstr>
      <vt:lpstr>Layer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5-08-28T04:07:58Z</dcterms:created>
  <dcterms:modified xsi:type="dcterms:W3CDTF">2025-09-19T02:10:29Z</dcterms:modified>
</cp:coreProperties>
</file>